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0115" windowHeight="8265" activeTab="5"/>
  </bookViews>
  <sheets>
    <sheet name="SI-2" sheetId="1" r:id="rId1"/>
    <sheet name="SI-4" sheetId="2" r:id="rId2"/>
    <sheet name="SI-5" sheetId="3" r:id="rId3"/>
    <sheet name="SI-6" sheetId="4" r:id="rId4"/>
    <sheet name="SI-7" sheetId="5" r:id="rId5"/>
    <sheet name="SI-8" sheetId="6" r:id="rId6"/>
  </sheets>
  <calcPr calcId="144525"/>
</workbook>
</file>

<file path=xl/sharedStrings.xml><?xml version="1.0" encoding="utf-8"?>
<sst xmlns="http://schemas.openxmlformats.org/spreadsheetml/2006/main" count="10503" uniqueCount="3173">
  <si>
    <t xml:space="preserve">SI-2. The protein characteristics including length of protein, molecular weight in KDa, iso-electric point (pI), GRAVY score and the location in the genome </t>
  </si>
  <si>
    <t>SI-2A Lipoxygenase family</t>
  </si>
  <si>
    <t>AT3G45140</t>
  </si>
  <si>
    <t>102.06 kDa</t>
  </si>
  <si>
    <t>pH 5.32</t>
  </si>
  <si>
    <t>AT1G67560</t>
  </si>
  <si>
    <t>104.53 kDa</t>
  </si>
  <si>
    <t>pH 8.00</t>
  </si>
  <si>
    <t>AT1G17420</t>
  </si>
  <si>
    <t>103.74 kDa</t>
  </si>
  <si>
    <t>pH 8.01</t>
  </si>
  <si>
    <t>AT1G72520</t>
  </si>
  <si>
    <t>104.83 kDa</t>
  </si>
  <si>
    <t>pH 7.52</t>
  </si>
  <si>
    <t>AT1G55020</t>
  </si>
  <si>
    <t>98.06 kDa</t>
  </si>
  <si>
    <t>pH 5.20</t>
  </si>
  <si>
    <t>AT3G22400</t>
  </si>
  <si>
    <t>101.07 kDa</t>
  </si>
  <si>
    <t>pH 6.60</t>
  </si>
  <si>
    <t>Gene</t>
  </si>
  <si>
    <t>length_AA</t>
  </si>
  <si>
    <t>M.wt</t>
  </si>
  <si>
    <t>GRAVY</t>
  </si>
  <si>
    <t>pI</t>
  </si>
  <si>
    <t>arahy.04F84Q</t>
  </si>
  <si>
    <t>36.35 kDa</t>
  </si>
  <si>
    <t>pH 9.19</t>
  </si>
  <si>
    <t>arahy.07SUKG</t>
  </si>
  <si>
    <t>41.81 kDa</t>
  </si>
  <si>
    <t>pH 8.07</t>
  </si>
  <si>
    <t>arahy.0B3TGP</t>
  </si>
  <si>
    <t>97.78 kDa</t>
  </si>
  <si>
    <t>pH 6.42</t>
  </si>
  <si>
    <t>arahy.0TX3JS</t>
  </si>
  <si>
    <t>92.43 kDa</t>
  </si>
  <si>
    <t>pH 6.07</t>
  </si>
  <si>
    <t>arahy.0UNU52</t>
  </si>
  <si>
    <t>91.86 kDa</t>
  </si>
  <si>
    <t>pH 5.94</t>
  </si>
  <si>
    <t>arahy.23HLYH</t>
  </si>
  <si>
    <t>22.72 kDa</t>
  </si>
  <si>
    <t>pH 9.65</t>
  </si>
  <si>
    <t>arahy.2MG2G6</t>
  </si>
  <si>
    <t>100.13 kDa</t>
  </si>
  <si>
    <t>pH 9.04</t>
  </si>
  <si>
    <t>arahy.3MSB0H</t>
  </si>
  <si>
    <t>22.24 kDa</t>
  </si>
  <si>
    <t>pH 9.03</t>
  </si>
  <si>
    <t>arahy.4U7REM</t>
  </si>
  <si>
    <t>41.85 kDa</t>
  </si>
  <si>
    <t>pH 5.05</t>
  </si>
  <si>
    <t>arahy.6TJ5BP</t>
  </si>
  <si>
    <t>99.28 kDa</t>
  </si>
  <si>
    <t>pH 7.50</t>
  </si>
  <si>
    <t>arahy.7CJ2RM</t>
  </si>
  <si>
    <t>122.64 kDa</t>
  </si>
  <si>
    <t>pH 6.32</t>
  </si>
  <si>
    <t>arahy.7U017G</t>
  </si>
  <si>
    <t>85.99 kDa</t>
  </si>
  <si>
    <t>pH 4.76</t>
  </si>
  <si>
    <t>arahy.84GXZP</t>
  </si>
  <si>
    <t>50.73 kDa</t>
  </si>
  <si>
    <t>pH 9.70</t>
  </si>
  <si>
    <t>arahy.9LG0C7</t>
  </si>
  <si>
    <t>97.53 kDa</t>
  </si>
  <si>
    <t>pH 5.27</t>
  </si>
  <si>
    <t>arahy.AIGQ5R</t>
  </si>
  <si>
    <t>93.91 kDa</t>
  </si>
  <si>
    <t>pH 6.05</t>
  </si>
  <si>
    <t>arahy.B9PVT7</t>
  </si>
  <si>
    <t>96.72 kDa</t>
  </si>
  <si>
    <t>pH 6.73</t>
  </si>
  <si>
    <t>arahy.CU7JXX</t>
  </si>
  <si>
    <t>121.65 kDa</t>
  </si>
  <si>
    <t>pH 6.11</t>
  </si>
  <si>
    <t>arahy.F8CF98</t>
  </si>
  <si>
    <t>31.04 kDa</t>
  </si>
  <si>
    <t>arahy.FRJ2WS</t>
  </si>
  <si>
    <t>67.39 kDa</t>
  </si>
  <si>
    <t>pH 6.56</t>
  </si>
  <si>
    <t>arahy.G021HG</t>
  </si>
  <si>
    <t>104.90 kDa</t>
  </si>
  <si>
    <t>pH 7.94</t>
  </si>
  <si>
    <t>arahy.GC5CXU</t>
  </si>
  <si>
    <t>97.98 kDa</t>
  </si>
  <si>
    <t>pH 6.14</t>
  </si>
  <si>
    <t>arahy.GU7FRK</t>
  </si>
  <si>
    <t>93.76 kDa</t>
  </si>
  <si>
    <t>pH 4.86</t>
  </si>
  <si>
    <t>arahy.I5VDER</t>
  </si>
  <si>
    <t>104.29 kDa</t>
  </si>
  <si>
    <t>pH 7.23</t>
  </si>
  <si>
    <t>arahy.J2XU5N</t>
  </si>
  <si>
    <t>104.84 kDa</t>
  </si>
  <si>
    <t>pH 7.35</t>
  </si>
  <si>
    <t>arahy.KS8M6W</t>
  </si>
  <si>
    <t>95.45 kDa</t>
  </si>
  <si>
    <t>pH 5.06</t>
  </si>
  <si>
    <t>arahy.M82DU9</t>
  </si>
  <si>
    <t>25.21 kDa</t>
  </si>
  <si>
    <t>pH 4.98</t>
  </si>
  <si>
    <t>arahy.NDAY03</t>
  </si>
  <si>
    <t>96.86 kDa</t>
  </si>
  <si>
    <t>pH 6.26</t>
  </si>
  <si>
    <t>arahy.P39JQW</t>
  </si>
  <si>
    <t>75.17 kDa</t>
  </si>
  <si>
    <t>pH 4.78</t>
  </si>
  <si>
    <t>arahy.PG0L05</t>
  </si>
  <si>
    <t>96.78 kDa</t>
  </si>
  <si>
    <t>pH 5.47</t>
  </si>
  <si>
    <t>arahy.R0TYU9</t>
  </si>
  <si>
    <t>105.02 kDa</t>
  </si>
  <si>
    <t>pH 8.10</t>
  </si>
  <si>
    <t>arahy.RA2WWK</t>
  </si>
  <si>
    <t>97.60 kDa</t>
  </si>
  <si>
    <t>pH 5.40</t>
  </si>
  <si>
    <t>arahy.S68QGU</t>
  </si>
  <si>
    <t>101.80 kDa</t>
  </si>
  <si>
    <t>pH 6.74</t>
  </si>
  <si>
    <t>arahy.S6TVHJ</t>
  </si>
  <si>
    <t>104.61 kDa</t>
  </si>
  <si>
    <t>pH 7.29</t>
  </si>
  <si>
    <t>arahy.S8RWF5</t>
  </si>
  <si>
    <t>44.57 kDa</t>
  </si>
  <si>
    <t>pH 9.10</t>
  </si>
  <si>
    <t>arahy.SACX69</t>
  </si>
  <si>
    <t>98.94 kDa</t>
  </si>
  <si>
    <t>pH 9.17</t>
  </si>
  <si>
    <t>arahy.TRRP7J</t>
  </si>
  <si>
    <t>101.21 kDa</t>
  </si>
  <si>
    <t>pH 8.03</t>
  </si>
  <si>
    <t>arahy.UXKX2B</t>
  </si>
  <si>
    <t>100.56 kDa</t>
  </si>
  <si>
    <t>pH 6.46</t>
  </si>
  <si>
    <t>arahy.V7BKRZ</t>
  </si>
  <si>
    <t>78.30 kDa</t>
  </si>
  <si>
    <t>pH 7.24</t>
  </si>
  <si>
    <t>arahy.V7KTJ4</t>
  </si>
  <si>
    <t>pH 6.72</t>
  </si>
  <si>
    <t>arahy.V9UCIZ</t>
  </si>
  <si>
    <t>92.91 kDa</t>
  </si>
  <si>
    <t>pH 6.52</t>
  </si>
  <si>
    <t>arahy.VPDB1U</t>
  </si>
  <si>
    <t>95.64 kDa</t>
  </si>
  <si>
    <t>pH 5.07</t>
  </si>
  <si>
    <t>arahy.VY5ZYI</t>
  </si>
  <si>
    <t>115.59 kDa</t>
  </si>
  <si>
    <t>pH 6.47</t>
  </si>
  <si>
    <t>arahy.VZ3VQN</t>
  </si>
  <si>
    <t>94.47 kDa</t>
  </si>
  <si>
    <t>pH 4.95</t>
  </si>
  <si>
    <t>arahy.W1NRS9</t>
  </si>
  <si>
    <t>20.66 kDa</t>
  </si>
  <si>
    <t>pH 9.43</t>
  </si>
  <si>
    <t>arahy.XSVY15</t>
  </si>
  <si>
    <t>81.88 kDa</t>
  </si>
  <si>
    <t>pH 4.77</t>
  </si>
  <si>
    <t>arahy.Y6Q89P</t>
  </si>
  <si>
    <t>170.66 kDa</t>
  </si>
  <si>
    <t>pH 6.88</t>
  </si>
  <si>
    <t>arahy.ZE2CQ7</t>
  </si>
  <si>
    <t>96.97 kDa</t>
  </si>
  <si>
    <t>arahy.ZS7YSR</t>
  </si>
  <si>
    <t>98.48 kDa</t>
  </si>
  <si>
    <t>pH 5.31</t>
  </si>
  <si>
    <t>BjuOA07G32270</t>
  </si>
  <si>
    <t>101.60 kDa</t>
  </si>
  <si>
    <t>pH 5.67</t>
  </si>
  <si>
    <t>BjuOB06G44410</t>
  </si>
  <si>
    <t>103.01 kDa</t>
  </si>
  <si>
    <t>pH 5.68</t>
  </si>
  <si>
    <t>BjuOA07G26190</t>
  </si>
  <si>
    <t>103.11 kDa</t>
  </si>
  <si>
    <t>pH 5.53</t>
  </si>
  <si>
    <t>BjuOB03G39950</t>
  </si>
  <si>
    <t>101.45 kDa</t>
  </si>
  <si>
    <t>pH 6.02</t>
  </si>
  <si>
    <t>BjuOA07G32280</t>
  </si>
  <si>
    <t>101.44 kDa</t>
  </si>
  <si>
    <t>BjuOB05G49420</t>
  </si>
  <si>
    <t>103.04 kDa</t>
  </si>
  <si>
    <t>pH 5.54</t>
  </si>
  <si>
    <t>BjuOA02G17700</t>
  </si>
  <si>
    <t>102.84 kDa</t>
  </si>
  <si>
    <t>pH 5.98</t>
  </si>
  <si>
    <t>BjuOA07G32290</t>
  </si>
  <si>
    <t>101.42 kDa</t>
  </si>
  <si>
    <t>pH 5.08</t>
  </si>
  <si>
    <t>BjuOB03G39960</t>
  </si>
  <si>
    <t>100.97 kDa</t>
  </si>
  <si>
    <t> BjuOB03G39970</t>
  </si>
  <si>
    <t>100.96 kDa</t>
  </si>
  <si>
    <t>pH 5.61</t>
  </si>
  <si>
    <t> BjuOB03G39980</t>
  </si>
  <si>
    <t>100.17 kDa</t>
  </si>
  <si>
    <t>BjuOA07G32300</t>
  </si>
  <si>
    <t>100.50 kDa</t>
  </si>
  <si>
    <t>pH 6.18</t>
  </si>
  <si>
    <t>BjuOB03G06940</t>
  </si>
  <si>
    <t>103.82 kDa</t>
  </si>
  <si>
    <t>pH 7.12</t>
  </si>
  <si>
    <t>BjuOA08G31280</t>
  </si>
  <si>
    <t>103.69 kDa</t>
  </si>
  <si>
    <t>pH 6.93</t>
  </si>
  <si>
    <t>BjuOA09G61090</t>
  </si>
  <si>
    <t>103.77 kDa</t>
  </si>
  <si>
    <t>pH 7.63</t>
  </si>
  <si>
    <t> BjuOA02G23360</t>
  </si>
  <si>
    <t>103.90 kDa</t>
  </si>
  <si>
    <t>pH 7.03</t>
  </si>
  <si>
    <t>BjuOB03G26160</t>
  </si>
  <si>
    <t>103.78 kDa</t>
  </si>
  <si>
    <t>pH 7.49</t>
  </si>
  <si>
    <t>BjuOA07G32530</t>
  </si>
  <si>
    <t>104.74 kDa</t>
  </si>
  <si>
    <t>pH 7.21</t>
  </si>
  <si>
    <t>BjuOB05G57120</t>
  </si>
  <si>
    <t>103.44 kDa</t>
  </si>
  <si>
    <t>pH 8.14</t>
  </si>
  <si>
    <t>BjuOB03G40340</t>
  </si>
  <si>
    <t>104.70 kDa</t>
  </si>
  <si>
    <t>pH 7.69</t>
  </si>
  <si>
    <t>BjuOA02G19610</t>
  </si>
  <si>
    <t>104.34 kDa</t>
  </si>
  <si>
    <t>BjuOB05G52170</t>
  </si>
  <si>
    <t>104.35 kDa</t>
  </si>
  <si>
    <t>pH 7.43</t>
  </si>
  <si>
    <t>BjuOB07G15250</t>
  </si>
  <si>
    <t>97.47 kDa</t>
  </si>
  <si>
    <t>pH 4.93</t>
  </si>
  <si>
    <t>BjuOB07G11110</t>
  </si>
  <si>
    <t>pH 7.04</t>
  </si>
  <si>
    <t> BjuOB01G33780</t>
  </si>
  <si>
    <t>pH 6.87</t>
  </si>
  <si>
    <t>BjuOA05G27470</t>
  </si>
  <si>
    <t>101.40 kDa</t>
  </si>
  <si>
    <t>pH 6.80</t>
  </si>
  <si>
    <t>BjuOA01G34640</t>
  </si>
  <si>
    <t>92.35 kDa</t>
  </si>
  <si>
    <t>pH 6.78</t>
  </si>
  <si>
    <t>BjuOB07G11130</t>
  </si>
  <si>
    <t>51.57 kDa</t>
  </si>
  <si>
    <t>pH 5.70</t>
  </si>
  <si>
    <t>LOC_Os03g49380</t>
  </si>
  <si>
    <t>98.71 kDa</t>
  </si>
  <si>
    <t>pH 7.34</t>
  </si>
  <si>
    <t>LOC_Os04g38370</t>
  </si>
  <si>
    <t>19.97 kDa</t>
  </si>
  <si>
    <t>pH 4.82</t>
  </si>
  <si>
    <t>LOC_Os02g10120</t>
  </si>
  <si>
    <t>103.60 kDa</t>
  </si>
  <si>
    <t>pH 6.01</t>
  </si>
  <si>
    <t>LOC_Os03g52860</t>
  </si>
  <si>
    <t>97.19 kDa</t>
  </si>
  <si>
    <t>LOC_Os12g37260</t>
  </si>
  <si>
    <t>pH 6.22</t>
  </si>
  <si>
    <t>LOC_Os12g37320</t>
  </si>
  <si>
    <t>40.78 kDa</t>
  </si>
  <si>
    <t>pH 8.56</t>
  </si>
  <si>
    <t>LOC_Os04g37430</t>
  </si>
  <si>
    <t>89.32 kDa</t>
  </si>
  <si>
    <t>pH 10.51</t>
  </si>
  <si>
    <t>LOC_Os01g07780</t>
  </si>
  <si>
    <t>LOC_Os05g07890</t>
  </si>
  <si>
    <t>18.87 kDa</t>
  </si>
  <si>
    <t>pH 9.07</t>
  </si>
  <si>
    <t>LOC_Os08g39840</t>
  </si>
  <si>
    <t>102.83 kDa</t>
  </si>
  <si>
    <t>LOC_Os10g21790</t>
  </si>
  <si>
    <t>17.52 kDa</t>
  </si>
  <si>
    <t>pH 8.33</t>
  </si>
  <si>
    <t>LOC_Os02g19790</t>
  </si>
  <si>
    <t>33.04 kDa</t>
  </si>
  <si>
    <t>pH 10.48</t>
  </si>
  <si>
    <t>LOC_Os02g51710</t>
  </si>
  <si>
    <t>19.99 kDa</t>
  </si>
  <si>
    <t>pH 6.65</t>
  </si>
  <si>
    <t>LOC_Os03g08220</t>
  </si>
  <si>
    <t>101.97 kDa</t>
  </si>
  <si>
    <t>LOC_Os03g49260</t>
  </si>
  <si>
    <t>98.00 kDa</t>
  </si>
  <si>
    <t>LOC_Os03g49350</t>
  </si>
  <si>
    <t>78.01 kDa</t>
  </si>
  <si>
    <t>pH 5.18</t>
  </si>
  <si>
    <t>LOC_Os04g38360</t>
  </si>
  <si>
    <t>19.29 kDa</t>
  </si>
  <si>
    <t>pH 5.55</t>
  </si>
  <si>
    <t>LOC_Os04g38390</t>
  </si>
  <si>
    <t>20.54 kDa</t>
  </si>
  <si>
    <t>pH 4.56</t>
  </si>
  <si>
    <t>LOC_Os05g23880</t>
  </si>
  <si>
    <t>95.35 kDa</t>
  </si>
  <si>
    <t>pH 7.64</t>
  </si>
  <si>
    <t>LOC_Os06g11812</t>
  </si>
  <si>
    <t>18.12 kDa</t>
  </si>
  <si>
    <t>LOC_Os05g28770</t>
  </si>
  <si>
    <t>39.51 kDa</t>
  </si>
  <si>
    <t>pH 7.57</t>
  </si>
  <si>
    <t>LOC_Os06g04420</t>
  </si>
  <si>
    <t>14.06 kDa</t>
  </si>
  <si>
    <t>pH 6.35</t>
  </si>
  <si>
    <t>LOC_Os08g39850</t>
  </si>
  <si>
    <t>104.51 kDa</t>
  </si>
  <si>
    <t>pH 7.01</t>
  </si>
  <si>
    <t>LOC_Os10g21670</t>
  </si>
  <si>
    <t>17.57 kDa</t>
  </si>
  <si>
    <t>pH 7.87</t>
  </si>
  <si>
    <t>LOC_Os11g27380</t>
  </si>
  <si>
    <t>10.22 kDa</t>
  </si>
  <si>
    <t>pH 4.47</t>
  </si>
  <si>
    <t xml:space="preserve"> LOC_Os11g36719</t>
  </si>
  <si>
    <t>98.34 kDa</t>
  </si>
  <si>
    <t>pH 5.36</t>
  </si>
  <si>
    <t>LOC_Os12g37350</t>
  </si>
  <si>
    <t>51.65 kDa</t>
  </si>
  <si>
    <t>pH 6.39</t>
  </si>
  <si>
    <t>28206_m000101</t>
  </si>
  <si>
    <t>19.42 kDa</t>
  </si>
  <si>
    <t>pH 4.48</t>
  </si>
  <si>
    <t>28320_m001132</t>
  </si>
  <si>
    <t>18.58 kDa</t>
  </si>
  <si>
    <t>pH 9.36</t>
  </si>
  <si>
    <t>29468_m000030</t>
  </si>
  <si>
    <t>50.37 kDa</t>
  </si>
  <si>
    <t>pH 5.30</t>
  </si>
  <si>
    <t>29680_m001710</t>
  </si>
  <si>
    <t>99.31 kDa</t>
  </si>
  <si>
    <t>pH 6.61</t>
  </si>
  <si>
    <t>29726_m003891</t>
  </si>
  <si>
    <t>99.08 kDa</t>
  </si>
  <si>
    <t>pH 7.10</t>
  </si>
  <si>
    <t>29758_m000659</t>
  </si>
  <si>
    <t>20.55 kDa</t>
  </si>
  <si>
    <t>pH 8.36</t>
  </si>
  <si>
    <t>29808_m000898</t>
  </si>
  <si>
    <t>94.26 kDa</t>
  </si>
  <si>
    <t>pH 5.87</t>
  </si>
  <si>
    <t>29835_m000641</t>
  </si>
  <si>
    <t>39.13 kDa</t>
  </si>
  <si>
    <t>pH 8.43</t>
  </si>
  <si>
    <t>29841_m002842</t>
  </si>
  <si>
    <t>18.27 kDa</t>
  </si>
  <si>
    <t>pH 9.08</t>
  </si>
  <si>
    <t>29851_m002422</t>
  </si>
  <si>
    <t>95.18 kDa</t>
  </si>
  <si>
    <t>29851_m002424</t>
  </si>
  <si>
    <t>89.38 kDa</t>
  </si>
  <si>
    <t>pH 6.77</t>
  </si>
  <si>
    <t>29929_m004699</t>
  </si>
  <si>
    <t>103.14 kDa</t>
  </si>
  <si>
    <t>pH 8.61</t>
  </si>
  <si>
    <t>30039_m000244</t>
  </si>
  <si>
    <t>18.33 kDa</t>
  </si>
  <si>
    <t>pH 8.38</t>
  </si>
  <si>
    <t>30128_m008781</t>
  </si>
  <si>
    <t>99.37 kDa</t>
  </si>
  <si>
    <t>pH 6.21</t>
  </si>
  <si>
    <t>30147_m014159</t>
  </si>
  <si>
    <t>20.51 kDa</t>
  </si>
  <si>
    <t>pH 8.55</t>
  </si>
  <si>
    <t>30147_m014251</t>
  </si>
  <si>
    <t>20.13 kDa</t>
  </si>
  <si>
    <t>pH 6.66</t>
  </si>
  <si>
    <t>30152_m002449</t>
  </si>
  <si>
    <t>101.88 kDa</t>
  </si>
  <si>
    <t>pH 6.12</t>
  </si>
  <si>
    <t>30169_m006387</t>
  </si>
  <si>
    <t>90.29 kDa</t>
  </si>
  <si>
    <t>pH 5.99</t>
  </si>
  <si>
    <t>30169_m006388</t>
  </si>
  <si>
    <t>15.28 kDa</t>
  </si>
  <si>
    <t>pH 9.98</t>
  </si>
  <si>
    <t>30169_m006389</t>
  </si>
  <si>
    <t>102.05 kDa</t>
  </si>
  <si>
    <t>30178_m000859</t>
  </si>
  <si>
    <t>97.81 kDa</t>
  </si>
  <si>
    <t>pH 8.32</t>
  </si>
  <si>
    <t>GohirZ049323</t>
  </si>
  <si>
    <t>93.93 kDa</t>
  </si>
  <si>
    <t>pH 6.55</t>
  </si>
  <si>
    <t>GohirZ049458</t>
  </si>
  <si>
    <t>97.87 kDa</t>
  </si>
  <si>
    <t>pH 6.85</t>
  </si>
  <si>
    <t>Gohir_A02G031300</t>
  </si>
  <si>
    <t>99.70 kDa</t>
  </si>
  <si>
    <t>pH 7.07</t>
  </si>
  <si>
    <t>Gohir_A02G143900</t>
  </si>
  <si>
    <t>18.26 kDa</t>
  </si>
  <si>
    <t>Gohir_A03G128200</t>
  </si>
  <si>
    <t>103.47 kDa</t>
  </si>
  <si>
    <t>pH 7.61</t>
  </si>
  <si>
    <t>Gohir_A05G067300</t>
  </si>
  <si>
    <t>103.34 kDa</t>
  </si>
  <si>
    <t>Gohir_A05G125700</t>
  </si>
  <si>
    <t>18.71 kDa</t>
  </si>
  <si>
    <t>pH 8.06</t>
  </si>
  <si>
    <t>Gohir_A05G125866</t>
  </si>
  <si>
    <t>9.32 kDa</t>
  </si>
  <si>
    <t>pH 8.48</t>
  </si>
  <si>
    <t>Gohir_A06G210300</t>
  </si>
  <si>
    <t>101.12 kDa</t>
  </si>
  <si>
    <t>pH 6.64</t>
  </si>
  <si>
    <t>Gohir_A06G210400</t>
  </si>
  <si>
    <t>97.46 kDa</t>
  </si>
  <si>
    <t>Gohir_A07G094200</t>
  </si>
  <si>
    <t>21.27 kDa</t>
  </si>
  <si>
    <t>pH 8.75</t>
  </si>
  <si>
    <t>Gohir_A07G196300</t>
  </si>
  <si>
    <t>97.72 kDa</t>
  </si>
  <si>
    <t>pH 8.49</t>
  </si>
  <si>
    <t>Gohir_A08G011400</t>
  </si>
  <si>
    <t>44.32 kDa</t>
  </si>
  <si>
    <t>pH 6.27</t>
  </si>
  <si>
    <t>Gohir_A08G047800</t>
  </si>
  <si>
    <t>114.17 kDa</t>
  </si>
  <si>
    <t>Gohir_A08G048066</t>
  </si>
  <si>
    <t>103.79 kDa</t>
  </si>
  <si>
    <t>pH 7.00</t>
  </si>
  <si>
    <t>Gohir_A08G048132</t>
  </si>
  <si>
    <t>75.73 kDa</t>
  </si>
  <si>
    <t>pH 8.88</t>
  </si>
  <si>
    <t>Gohir_A08G210150</t>
  </si>
  <si>
    <t>86.36 kDa</t>
  </si>
  <si>
    <t>pH 7.09</t>
  </si>
  <si>
    <t>Gohir_A08G210200</t>
  </si>
  <si>
    <t>98.98 kDa</t>
  </si>
  <si>
    <t>pH 5.86</t>
  </si>
  <si>
    <t>Gohir_A08G210400</t>
  </si>
  <si>
    <t>98.53 kDa</t>
  </si>
  <si>
    <t>Gohir_A09G072450</t>
  </si>
  <si>
    <t>17.11 kDa</t>
  </si>
  <si>
    <t>pH 10.29</t>
  </si>
  <si>
    <t>Gohir_A09G072601</t>
  </si>
  <si>
    <t>19.13 kDa</t>
  </si>
  <si>
    <t>pH 4.44</t>
  </si>
  <si>
    <t>Gohir_A09G215000</t>
  </si>
  <si>
    <t>99.69 kDa</t>
  </si>
  <si>
    <t>pH 6.45</t>
  </si>
  <si>
    <t>Gohir_A10G054600</t>
  </si>
  <si>
    <t>104.12 kDa</t>
  </si>
  <si>
    <t>Gohir_A11G200200</t>
  </si>
  <si>
    <t>13.17 kDa</t>
  </si>
  <si>
    <t>pH 4.32</t>
  </si>
  <si>
    <t>Gohir_A12G093600</t>
  </si>
  <si>
    <t>19.17 kDa</t>
  </si>
  <si>
    <t>pH 4.72</t>
  </si>
  <si>
    <t>Gohir_A12G197500</t>
  </si>
  <si>
    <t>19.96 kDa</t>
  </si>
  <si>
    <t>Gohir_A13G108000</t>
  </si>
  <si>
    <t>98.90 kDa</t>
  </si>
  <si>
    <t>pH 6.20</t>
  </si>
  <si>
    <t>Gohir_D02G038000</t>
  </si>
  <si>
    <t>99.57 kDa</t>
  </si>
  <si>
    <t>pH 6.96</t>
  </si>
  <si>
    <t>Gohir_D02G151700</t>
  </si>
  <si>
    <t>103.67 kDa</t>
  </si>
  <si>
    <t>pH 7.82</t>
  </si>
  <si>
    <t>Gohir_D03G036700</t>
  </si>
  <si>
    <t>19.70 kDa</t>
  </si>
  <si>
    <t>pH 4.61</t>
  </si>
  <si>
    <t>Gohir_D05G070100</t>
  </si>
  <si>
    <t>103.15 kDa</t>
  </si>
  <si>
    <t>Gohir_D05G126700</t>
  </si>
  <si>
    <t>18.81 kDa</t>
  </si>
  <si>
    <t>pH 8.31</t>
  </si>
  <si>
    <t>Gohir_D06G210600</t>
  </si>
  <si>
    <t>98.87 kDa</t>
  </si>
  <si>
    <t>Gohir_D06G210700</t>
  </si>
  <si>
    <t>76.14 kDa</t>
  </si>
  <si>
    <t>pH 6.51</t>
  </si>
  <si>
    <t>Gohir_D07G098700</t>
  </si>
  <si>
    <t>21.98 kDa</t>
  </si>
  <si>
    <t>Gohir_D07G202700</t>
  </si>
  <si>
    <t>97.54 kDa</t>
  </si>
  <si>
    <t>pH 8.44</t>
  </si>
  <si>
    <t>Gohir_D08G021900</t>
  </si>
  <si>
    <t>44.30 kDa</t>
  </si>
  <si>
    <t>pH 6.53</t>
  </si>
  <si>
    <t>Gohir_D08G058200</t>
  </si>
  <si>
    <t>110.70 kDa</t>
  </si>
  <si>
    <t>Gohir_D08G087450</t>
  </si>
  <si>
    <t>73.22 kDa</t>
  </si>
  <si>
    <t>pH 7.06</t>
  </si>
  <si>
    <t>Gohir_D08G227051</t>
  </si>
  <si>
    <t>93.47 kDa</t>
  </si>
  <si>
    <t>pH 5.89</t>
  </si>
  <si>
    <t>Gohir_D08G227100</t>
  </si>
  <si>
    <t>99.10 kDa</t>
  </si>
  <si>
    <t>pH 5.76</t>
  </si>
  <si>
    <t>Gohir_D08G227200</t>
  </si>
  <si>
    <t>95.99 kDa</t>
  </si>
  <si>
    <t>pH 5.04</t>
  </si>
  <si>
    <t>Gohir_D09G217500</t>
  </si>
  <si>
    <t>99.82 kDa</t>
  </si>
  <si>
    <t>pH 6.48</t>
  </si>
  <si>
    <t>Gohir_D09G072200_2</t>
  </si>
  <si>
    <t>68.53 kDa</t>
  </si>
  <si>
    <t>Gohir_D10G056600</t>
  </si>
  <si>
    <t>104.17 kDa</t>
  </si>
  <si>
    <t>pH 8.08</t>
  </si>
  <si>
    <t>Gohir_D11G222800</t>
  </si>
  <si>
    <t>19.26 kDa</t>
  </si>
  <si>
    <t>pH 4.34</t>
  </si>
  <si>
    <t>Gohir_D12G096200</t>
  </si>
  <si>
    <t>19.25 kDa</t>
  </si>
  <si>
    <t>pH 4.60</t>
  </si>
  <si>
    <t>Gohir_D12G200000</t>
  </si>
  <si>
    <t>20.11 kDa</t>
  </si>
  <si>
    <t>pH 6.24</t>
  </si>
  <si>
    <t>Gohir_D12G263833</t>
  </si>
  <si>
    <t>24.42 kDa</t>
  </si>
  <si>
    <t>pH 8.28</t>
  </si>
  <si>
    <t>Gohir_D13G108066</t>
  </si>
  <si>
    <t>28.02 kDa</t>
  </si>
  <si>
    <t>Gohir_D13G111000</t>
  </si>
  <si>
    <t>98.67 kDa</t>
  </si>
  <si>
    <t>pH 6.10</t>
  </si>
  <si>
    <t>Glyma.03G264300</t>
  </si>
  <si>
    <t>Chr03</t>
  </si>
  <si>
    <t>Glyma.03G237300</t>
  </si>
  <si>
    <t>Glyma.03G091000</t>
  </si>
  <si>
    <t>Glyma.04G105900</t>
  </si>
  <si>
    <t>Chr04</t>
  </si>
  <si>
    <t>Glyma.04G105500</t>
  </si>
  <si>
    <t>Glyma.07G039900 </t>
  </si>
  <si>
    <t>Chr07</t>
  </si>
  <si>
    <t>Glyma.07G007000</t>
  </si>
  <si>
    <t>Glyma.07G006750</t>
  </si>
  <si>
    <t>Glyma.07G006900 </t>
  </si>
  <si>
    <t>Glyma.07G034800 </t>
  </si>
  <si>
    <t>Glyma.07G034900</t>
  </si>
  <si>
    <t>Glyma.07G196800 </t>
  </si>
  <si>
    <t>Glyma.07G007102</t>
  </si>
  <si>
    <t>Glyma.08G102900</t>
  </si>
  <si>
    <t>Chr08</t>
  </si>
  <si>
    <t>Glyma.08g189500</t>
  </si>
  <si>
    <t>Glyma.08G189600</t>
  </si>
  <si>
    <t>Glyma.08G189200 </t>
  </si>
  <si>
    <t>Glyma.08G189800</t>
  </si>
  <si>
    <t>Glyma.08G189400</t>
  </si>
  <si>
    <t>Glyma.08G189300</t>
  </si>
  <si>
    <t>Glyma.08G189700</t>
  </si>
  <si>
    <t>Glyma.08G189100</t>
  </si>
  <si>
    <t>Glyma.10G153900</t>
  </si>
  <si>
    <t>Chr10</t>
  </si>
  <si>
    <t>Glyma.10G249100</t>
  </si>
  <si>
    <t>Glyma.11G130300</t>
  </si>
  <si>
    <t>Chr11</t>
  </si>
  <si>
    <t>Glyma.11G130200</t>
  </si>
  <si>
    <t>Glyma.11G197500</t>
  </si>
  <si>
    <t>Glyma.12G054700</t>
  </si>
  <si>
    <t>Chr12</t>
  </si>
  <si>
    <t>Glyma.13G030300</t>
  </si>
  <si>
    <t>Chr13</t>
  </si>
  <si>
    <t>Glyma.13G075900</t>
  </si>
  <si>
    <t>Glyma.13G239000 </t>
  </si>
  <si>
    <t>Glyma.13G347700</t>
  </si>
  <si>
    <t>Glyma.13G347800</t>
  </si>
  <si>
    <t>Glyma.13G347500 </t>
  </si>
  <si>
    <t>Glyma.13G347600</t>
  </si>
  <si>
    <t>Glyma.14G173500</t>
  </si>
  <si>
    <t>Chr14</t>
  </si>
  <si>
    <t>Glyma.15G026500</t>
  </si>
  <si>
    <t>Chr15</t>
  </si>
  <si>
    <t>Glyma.15G026300</t>
  </si>
  <si>
    <t>Glyma.15G026400</t>
  </si>
  <si>
    <t>Glyma.15G074333</t>
  </si>
  <si>
    <t>Glyma.15G074267</t>
  </si>
  <si>
    <t>Glyma.16G008700</t>
  </si>
  <si>
    <t>Chr16</t>
  </si>
  <si>
    <t>Glyma.16G082600</t>
  </si>
  <si>
    <t>Glyma.16G096200</t>
  </si>
  <si>
    <t>Glyma.19G263300 </t>
  </si>
  <si>
    <t>Chr19</t>
  </si>
  <si>
    <t>Glyma.20G053700</t>
  </si>
  <si>
    <t>Chr20</t>
  </si>
  <si>
    <t>Glyma.20G054000</t>
  </si>
  <si>
    <t>Glyma.20G054100</t>
  </si>
  <si>
    <t>Glyma.20G144600</t>
  </si>
  <si>
    <t>Gene_ID</t>
  </si>
  <si>
    <t>Loc</t>
  </si>
  <si>
    <t>Exons</t>
  </si>
  <si>
    <t>AA</t>
  </si>
  <si>
    <t>Mwt</t>
  </si>
  <si>
    <t>HanXRQChr02g0056551</t>
  </si>
  <si>
    <t>Chr02</t>
  </si>
  <si>
    <t>HanXRQChr01g0021091</t>
  </si>
  <si>
    <t>Chr01</t>
  </si>
  <si>
    <t>HanXRQChr02g0056751</t>
  </si>
  <si>
    <t>HanXRQChr02g0056761</t>
  </si>
  <si>
    <t>HanXRQChr02g0056771</t>
  </si>
  <si>
    <t>HanXRQChr03g0069541</t>
  </si>
  <si>
    <t>HanXRQChr03g0071391</t>
  </si>
  <si>
    <t>HanXRQChr04g0094721</t>
  </si>
  <si>
    <t>HanXRQChr09g0260891</t>
  </si>
  <si>
    <t>Chr09</t>
  </si>
  <si>
    <t>HanXRQChr09g0260901</t>
  </si>
  <si>
    <t>HanXRQChr09g0276861</t>
  </si>
  <si>
    <t>HanXRQChr10g0279251</t>
  </si>
  <si>
    <t>HanXRQChr11g0338621</t>
  </si>
  <si>
    <t>HanXRQChr11g0338631</t>
  </si>
  <si>
    <t>HanXRQChr13g0404271</t>
  </si>
  <si>
    <t>HanXRQChr13g0404281</t>
  </si>
  <si>
    <t>HanXRQChr15g0494281</t>
  </si>
  <si>
    <t>HanXRQChr13g0404291</t>
  </si>
  <si>
    <t>HanXRQChr14g0430651</t>
  </si>
  <si>
    <t>HanXRQChr15g0470751</t>
  </si>
  <si>
    <t>HanXRQChr06g0169411</t>
  </si>
  <si>
    <t>Chr06</t>
  </si>
  <si>
    <t>HanXRQChr10g0303001</t>
  </si>
  <si>
    <t>HanXRQChr08g0230621</t>
  </si>
  <si>
    <t>HanXRQChr10g0289401</t>
  </si>
  <si>
    <t>HanXRQChr10g0296461</t>
  </si>
  <si>
    <t>HanXRQChr13g0404321</t>
  </si>
  <si>
    <t>HanXRQChr13g0404381</t>
  </si>
  <si>
    <t>HanXRQChr10g0296451</t>
  </si>
  <si>
    <t>HanXRQChr11g0339581</t>
  </si>
  <si>
    <t>HanXRQChr04g0120021</t>
  </si>
  <si>
    <t>HanXRQChr13g0404341</t>
  </si>
  <si>
    <t>HanXRQChr13g0405181</t>
  </si>
  <si>
    <t>Oeu000403.1</t>
  </si>
  <si>
    <t>Chr17</t>
  </si>
  <si>
    <t>Oeu011095.1</t>
  </si>
  <si>
    <t>Oeu055816.1</t>
  </si>
  <si>
    <t>Oeu055817.1</t>
  </si>
  <si>
    <t>Oeu020308.1</t>
  </si>
  <si>
    <t>Oeu049157.2</t>
  </si>
  <si>
    <t>Oeu020848.1</t>
  </si>
  <si>
    <t>Oeu047033.1</t>
  </si>
  <si>
    <t>scaffold4891</t>
  </si>
  <si>
    <t>Oeu039747.1</t>
  </si>
  <si>
    <t>scaffold3572</t>
  </si>
  <si>
    <t>Oeu023387.1</t>
  </si>
  <si>
    <t>Oeu003662.1</t>
  </si>
  <si>
    <t>Oeu051804.1</t>
  </si>
  <si>
    <t>scaffold60</t>
  </si>
  <si>
    <t>Oeu056594.1</t>
  </si>
  <si>
    <t>Chr18</t>
  </si>
  <si>
    <t>Oeu032160.2</t>
  </si>
  <si>
    <t>Oeu031399.1</t>
  </si>
  <si>
    <t>scaffold2605</t>
  </si>
  <si>
    <t>SIN_1005154</t>
  </si>
  <si>
    <t>Zhongzhi13_06349</t>
  </si>
  <si>
    <t>Zhongzhi13_15102</t>
  </si>
  <si>
    <t>Zhongzhi13_15143</t>
  </si>
  <si>
    <t>Zhongzhi13_15144</t>
  </si>
  <si>
    <t>Zhongzhi13_20009</t>
  </si>
  <si>
    <t>Zhongzhi13_20436</t>
  </si>
  <si>
    <t>Zhongzhi13_24765</t>
  </si>
  <si>
    <t>Zhongzhi13_26233</t>
  </si>
  <si>
    <t>Zhongzhi13_32243</t>
  </si>
  <si>
    <t>Chr9</t>
  </si>
  <si>
    <t>Chr3</t>
  </si>
  <si>
    <t>Chr1</t>
  </si>
  <si>
    <t>Chr05</t>
  </si>
  <si>
    <t>AA_Chr07</t>
  </si>
  <si>
    <t>BB_Chr06</t>
  </si>
  <si>
    <t>BB_Chr03</t>
  </si>
  <si>
    <t>BB_Chr05</t>
  </si>
  <si>
    <t>AA_Chr02</t>
  </si>
  <si>
    <t>AA_Chr08</t>
  </si>
  <si>
    <t>AA_Chr09</t>
  </si>
  <si>
    <t>BB_Chr07</t>
  </si>
  <si>
    <t>BB_Chr01</t>
  </si>
  <si>
    <t>AA_Chr05</t>
  </si>
  <si>
    <t>AA_Chr01</t>
  </si>
  <si>
    <t>Scaffold_28206</t>
  </si>
  <si>
    <t>Scaffold_28320</t>
  </si>
  <si>
    <t>ChrA02</t>
  </si>
  <si>
    <t>ChrA03</t>
  </si>
  <si>
    <t>ChrA05</t>
  </si>
  <si>
    <t>ChrA06</t>
  </si>
  <si>
    <t>ChrA07</t>
  </si>
  <si>
    <t>ChrA08</t>
  </si>
  <si>
    <t>ChrA09</t>
  </si>
  <si>
    <t>ChrA10</t>
  </si>
  <si>
    <t>ChrA11</t>
  </si>
  <si>
    <t>ChrA12</t>
  </si>
  <si>
    <t>ChrA13</t>
  </si>
  <si>
    <t>ChrD02</t>
  </si>
  <si>
    <t>ChrD03</t>
  </si>
  <si>
    <t>ChrD05</t>
  </si>
  <si>
    <t>ChrD06</t>
  </si>
  <si>
    <t>ChrD07</t>
  </si>
  <si>
    <t>ChrD08</t>
  </si>
  <si>
    <t>ChrD09</t>
  </si>
  <si>
    <t>ChrD10</t>
  </si>
  <si>
    <t>ChrD11</t>
  </si>
  <si>
    <t>ChrD12</t>
  </si>
  <si>
    <t>ChrD13</t>
  </si>
  <si>
    <t>SI-2B Phospholipase-D family</t>
  </si>
  <si>
    <t>AT3G15730</t>
  </si>
  <si>
    <t>pH 5.71</t>
  </si>
  <si>
    <t>AT1G52570</t>
  </si>
  <si>
    <t>91.61 kDa</t>
  </si>
  <si>
    <t>AT5G25370</t>
  </si>
  <si>
    <t>93.38 kDa</t>
  </si>
  <si>
    <t>pH 6.82</t>
  </si>
  <si>
    <t>AT2G42010</t>
  </si>
  <si>
    <t>pH 7.48</t>
  </si>
  <si>
    <t>AT4G00240</t>
  </si>
  <si>
    <t>AT4G11840</t>
  </si>
  <si>
    <t>97.50 kDa</t>
  </si>
  <si>
    <t>AT4G11830</t>
  </si>
  <si>
    <t>92.41 kDa</t>
  </si>
  <si>
    <t>AT4G11850</t>
  </si>
  <si>
    <t>95.60 kDa</t>
  </si>
  <si>
    <t>pH 8.27</t>
  </si>
  <si>
    <t>AT4G35790</t>
  </si>
  <si>
    <t>98.93 kDa</t>
  </si>
  <si>
    <t>pH 7.17</t>
  </si>
  <si>
    <t>AT1G55180</t>
  </si>
  <si>
    <t>86.78 kDa</t>
  </si>
  <si>
    <t>pH 7.62</t>
  </si>
  <si>
    <t>AT3G05630</t>
  </si>
  <si>
    <t>118.83 kDa</t>
  </si>
  <si>
    <t>pH 6.63</t>
  </si>
  <si>
    <t>AT3G16785</t>
  </si>
  <si>
    <t>124.52 kDa</t>
  </si>
  <si>
    <t>arahy.019LBF</t>
  </si>
  <si>
    <t>91.63 kDa</t>
  </si>
  <si>
    <t>arahy.0K14UN</t>
  </si>
  <si>
    <t>67.27 kDa</t>
  </si>
  <si>
    <t>arahy.19WSGG</t>
  </si>
  <si>
    <t>89.16 kDa</t>
  </si>
  <si>
    <t>pH 6.98</t>
  </si>
  <si>
    <t>arahy.1L37A5</t>
  </si>
  <si>
    <t>92.20 kDa</t>
  </si>
  <si>
    <t>pH 6.70</t>
  </si>
  <si>
    <t>arahy.3G00JX</t>
  </si>
  <si>
    <t>126.33 kDa</t>
  </si>
  <si>
    <t>pH 8.22</t>
  </si>
  <si>
    <t>arahy.4IL771</t>
  </si>
  <si>
    <t>120.80 kDa</t>
  </si>
  <si>
    <t>arahy.6051AB</t>
  </si>
  <si>
    <t>84.02 kDa</t>
  </si>
  <si>
    <t>pH 6.37</t>
  </si>
  <si>
    <t>arahy.63QAK2</t>
  </si>
  <si>
    <t>92.58 kDa</t>
  </si>
  <si>
    <t>pH 6.59</t>
  </si>
  <si>
    <t>arahy.79BS07</t>
  </si>
  <si>
    <t>93.03 kDa</t>
  </si>
  <si>
    <t>pH 6.90</t>
  </si>
  <si>
    <t>arahy.7PV95K</t>
  </si>
  <si>
    <t>88.84 kDa</t>
  </si>
  <si>
    <t>arahy.80NXVT</t>
  </si>
  <si>
    <t>91.27 kDa</t>
  </si>
  <si>
    <t>pH 8.35</t>
  </si>
  <si>
    <t>arahy.A2LLI3</t>
  </si>
  <si>
    <t>43.98 kDa</t>
  </si>
  <si>
    <t>pH 8.46</t>
  </si>
  <si>
    <t>arahy.A46I61</t>
  </si>
  <si>
    <t>93.75 kDa</t>
  </si>
  <si>
    <t>arahy.C52HL3</t>
  </si>
  <si>
    <t>86.52 kDa</t>
  </si>
  <si>
    <t>pH 5.93</t>
  </si>
  <si>
    <t>arahy.CXE8RV</t>
  </si>
  <si>
    <t>22.20 kDa</t>
  </si>
  <si>
    <t>pH 9.13</t>
  </si>
  <si>
    <t>arahy.ES1PUL</t>
  </si>
  <si>
    <t>186.13 kDa</t>
  </si>
  <si>
    <t>pH 6.79</t>
  </si>
  <si>
    <t>arahy.F67ZD9</t>
  </si>
  <si>
    <t>88.43 kDa</t>
  </si>
  <si>
    <t>arahy.F6RD2F</t>
  </si>
  <si>
    <t>89.90 kDa</t>
  </si>
  <si>
    <t>pH 6.75</t>
  </si>
  <si>
    <t>arahy.GAK0W0</t>
  </si>
  <si>
    <t>95.56 kDa</t>
  </si>
  <si>
    <t>pH 7.31</t>
  </si>
  <si>
    <t>arahy.GVK7JC</t>
  </si>
  <si>
    <t>90.52 kDa</t>
  </si>
  <si>
    <t>pH 6.54</t>
  </si>
  <si>
    <t>arahy.HZZY15</t>
  </si>
  <si>
    <t>124.01 kDa</t>
  </si>
  <si>
    <t>arahy.I1DXP3</t>
  </si>
  <si>
    <t>126.96 kDa</t>
  </si>
  <si>
    <t>pH 6.49</t>
  </si>
  <si>
    <t>arahy.I9WKA5</t>
  </si>
  <si>
    <t>77.81 kDa</t>
  </si>
  <si>
    <t>arahy.IIM5IQ</t>
  </si>
  <si>
    <t>124.55 kDa</t>
  </si>
  <si>
    <t>pH 7.46</t>
  </si>
  <si>
    <t>arahy.ITK9EF</t>
  </si>
  <si>
    <t>79.12 kDa</t>
  </si>
  <si>
    <t>arahy.J2YZ53</t>
  </si>
  <si>
    <t>77.78 kDa</t>
  </si>
  <si>
    <t>arahy.JL8VMK</t>
  </si>
  <si>
    <t>97.65 kDa</t>
  </si>
  <si>
    <t>arahy.JUK473</t>
  </si>
  <si>
    <t>91.90 kDa</t>
  </si>
  <si>
    <t>arahy.M1WUGI</t>
  </si>
  <si>
    <t>124.22 kDa</t>
  </si>
  <si>
    <t>pH 7.15</t>
  </si>
  <si>
    <t>arahy.NAJ0WW</t>
  </si>
  <si>
    <t>arahy.NJG8XE</t>
  </si>
  <si>
    <t>124.50 kDa</t>
  </si>
  <si>
    <t>arahy.PTFL6P</t>
  </si>
  <si>
    <t>87.74 kDa</t>
  </si>
  <si>
    <t>arahy.PX90TP</t>
  </si>
  <si>
    <t>84.20 kDa</t>
  </si>
  <si>
    <t>arahy.PYKR9B</t>
  </si>
  <si>
    <t>arahy.PYQ6LW</t>
  </si>
  <si>
    <t>121.44 kDa</t>
  </si>
  <si>
    <t>arahy.Q75RKD</t>
  </si>
  <si>
    <t>38.84 kDa</t>
  </si>
  <si>
    <t>pH 4.28</t>
  </si>
  <si>
    <t>arahy.SE7ST2</t>
  </si>
  <si>
    <t>87.66 kDa</t>
  </si>
  <si>
    <t>arahy.T1UA0C</t>
  </si>
  <si>
    <t>119.82 kDa</t>
  </si>
  <si>
    <t>arahy.UU4P1L</t>
  </si>
  <si>
    <t>arahy.XJ1GJM</t>
  </si>
  <si>
    <t>126.06 kDa</t>
  </si>
  <si>
    <t>pH 7.18</t>
  </si>
  <si>
    <t>arahy.Y1617F</t>
  </si>
  <si>
    <t>126.71 kDa</t>
  </si>
  <si>
    <t>arahy.Z6D9E8</t>
  </si>
  <si>
    <t>124.61 kDa</t>
  </si>
  <si>
    <t>arahy.ZGV9T5</t>
  </si>
  <si>
    <t>202.35 kDa</t>
  </si>
  <si>
    <t>pH 8.24</t>
  </si>
  <si>
    <t>BjuOA05G34820</t>
  </si>
  <si>
    <t>pH 5.49</t>
  </si>
  <si>
    <t>BjuOB01G41120 </t>
  </si>
  <si>
    <t>92.59 kDa</t>
  </si>
  <si>
    <t>BjuOB07G07060</t>
  </si>
  <si>
    <t>92.17 kDa</t>
  </si>
  <si>
    <t>BjuOA01G40080</t>
  </si>
  <si>
    <t>92.00 kDa</t>
  </si>
  <si>
    <t>pH 5.43</t>
  </si>
  <si>
    <t>BjuOA08G02240</t>
  </si>
  <si>
    <t>92.14 kDa</t>
  </si>
  <si>
    <t>pH 5.88</t>
  </si>
  <si>
    <t> BjuOA05G18650</t>
  </si>
  <si>
    <t>91.78 kDa</t>
  </si>
  <si>
    <t>pH 6.38</t>
  </si>
  <si>
    <t>BjuOB06G26510</t>
  </si>
  <si>
    <t>91.81 kDa</t>
  </si>
  <si>
    <t>BjuOB07G49300</t>
  </si>
  <si>
    <t>92.18 kDa</t>
  </si>
  <si>
    <t>BjuOB04G03820</t>
  </si>
  <si>
    <t>93.24 kDa</t>
  </si>
  <si>
    <t>pH 7.41</t>
  </si>
  <si>
    <t>BjuOA02G45700</t>
  </si>
  <si>
    <t>93.26 kDa</t>
  </si>
  <si>
    <t>pH 7.32</t>
  </si>
  <si>
    <t>BjuOA06G32670</t>
  </si>
  <si>
    <t>93.52 kDa</t>
  </si>
  <si>
    <t>pH 7.42</t>
  </si>
  <si>
    <t>BjuOB02G68350</t>
  </si>
  <si>
    <t>93.18 kDa</t>
  </si>
  <si>
    <t>BjuOA10G00150</t>
  </si>
  <si>
    <t>119.00 kDa</t>
  </si>
  <si>
    <t>pH 7.65</t>
  </si>
  <si>
    <t>BjuOB03G34730</t>
  </si>
  <si>
    <t>119.16 kDa</t>
  </si>
  <si>
    <t>BjuOA02G28910</t>
  </si>
  <si>
    <t>112.08 kDa</t>
  </si>
  <si>
    <t>BjuOB08G34440</t>
  </si>
  <si>
    <t>114.81 kDa</t>
  </si>
  <si>
    <t>pH 7.53</t>
  </si>
  <si>
    <t>BjuOB05G01770</t>
  </si>
  <si>
    <t>300.85 kDa</t>
  </si>
  <si>
    <t>BjuOA01G02960</t>
  </si>
  <si>
    <t>304.67 kDa</t>
  </si>
  <si>
    <t> BjuOA09G27550</t>
  </si>
  <si>
    <t>95.80 kDa</t>
  </si>
  <si>
    <t>BjuOB08G41350</t>
  </si>
  <si>
    <t>95.97 kDa</t>
  </si>
  <si>
    <t>BjuOA03G63520</t>
  </si>
  <si>
    <t>BjuOB02G77730</t>
  </si>
  <si>
    <t>97.39 kDa</t>
  </si>
  <si>
    <t>pH 6.91</t>
  </si>
  <si>
    <t>BjuOB07G41410</t>
  </si>
  <si>
    <t>95.28 kDa</t>
  </si>
  <si>
    <t>pH 7.97</t>
  </si>
  <si>
    <t>BjuOA08G22120</t>
  </si>
  <si>
    <t>BjuOA08G08280</t>
  </si>
  <si>
    <t>97.74 kDa</t>
  </si>
  <si>
    <t>BjuOB08G30110</t>
  </si>
  <si>
    <t>93.23 kDa</t>
  </si>
  <si>
    <t>pH 8.41</t>
  </si>
  <si>
    <t>BjuOB08G30090</t>
  </si>
  <si>
    <t>97.99 kDa</t>
  </si>
  <si>
    <t> BjuOA03G28730</t>
  </si>
  <si>
    <t>91.32 kDa</t>
  </si>
  <si>
    <t>pH 7.70</t>
  </si>
  <si>
    <t>BjuOB08G30060</t>
  </si>
  <si>
    <t>92.30 kDa</t>
  </si>
  <si>
    <t>pH 7.25</t>
  </si>
  <si>
    <t>BjuOA03G28740</t>
  </si>
  <si>
    <t>92.93 kDa</t>
  </si>
  <si>
    <t>BjuOB04G48340</t>
  </si>
  <si>
    <t>86.55 kDa</t>
  </si>
  <si>
    <t>pH 7.68</t>
  </si>
  <si>
    <t>BjuO_Contig00088G00140</t>
  </si>
  <si>
    <t>86.63 kDa</t>
  </si>
  <si>
    <t>BjuOB04G43020</t>
  </si>
  <si>
    <t>19.59 kDa</t>
  </si>
  <si>
    <t> BjuOB08G30080</t>
  </si>
  <si>
    <t>41.48 kDa</t>
  </si>
  <si>
    <t>pH 10.04</t>
  </si>
  <si>
    <t>BjuOA02G15190</t>
  </si>
  <si>
    <t>14.20 kDa</t>
  </si>
  <si>
    <t>pH 10.00</t>
  </si>
  <si>
    <t>BjuOB07G01850</t>
  </si>
  <si>
    <t>121.33 kDa</t>
  </si>
  <si>
    <t>pH 6.94</t>
  </si>
  <si>
    <t>BjuOB01G40230</t>
  </si>
  <si>
    <t>124.77 kDa</t>
  </si>
  <si>
    <t>pH 6.84</t>
  </si>
  <si>
    <t>BjuO_Contig00713G00110 </t>
  </si>
  <si>
    <t>119.51 kDa</t>
  </si>
  <si>
    <t>BjuOB08G30100</t>
  </si>
  <si>
    <t>11.64 kDa</t>
  </si>
  <si>
    <t>pH 8.25</t>
  </si>
  <si>
    <t>BjuOB05G23000</t>
  </si>
  <si>
    <t>62.55 kDa</t>
  </si>
  <si>
    <t>pH 5.64</t>
  </si>
  <si>
    <t>LOC_Os06g40170</t>
  </si>
  <si>
    <t>92.53 kDa</t>
  </si>
  <si>
    <t>pH 6.36</t>
  </si>
  <si>
    <t>LOC_Os01g20860</t>
  </si>
  <si>
    <t>112.86 kDa</t>
  </si>
  <si>
    <t>LOC_Os08g31060</t>
  </si>
  <si>
    <t>LOC_Os06g40190</t>
  </si>
  <si>
    <t>91.33 kDa</t>
  </si>
  <si>
    <t>LOC_Os06g40180</t>
  </si>
  <si>
    <t>93.25 kDa</t>
  </si>
  <si>
    <t>LOC_Os03g02740</t>
  </si>
  <si>
    <t>100.88 kDa</t>
  </si>
  <si>
    <t>pH 7.45</t>
  </si>
  <si>
    <t>LOC_Os03g27370</t>
  </si>
  <si>
    <t>93.56 kDa</t>
  </si>
  <si>
    <t>pH 8.17</t>
  </si>
  <si>
    <t>LOC_Os03g62410</t>
  </si>
  <si>
    <t>94.82 kDa</t>
  </si>
  <si>
    <t>pH 7.80</t>
  </si>
  <si>
    <t>LOC_Os06g44060</t>
  </si>
  <si>
    <t>57.20 kDa</t>
  </si>
  <si>
    <t>LOC_Os05g29050</t>
  </si>
  <si>
    <t>132.54 kDa</t>
  </si>
  <si>
    <t>pH 6.83</t>
  </si>
  <si>
    <t>LOC_Os01g07760</t>
  </si>
  <si>
    <t>92.23 kDa</t>
  </si>
  <si>
    <t>pH 5.82</t>
  </si>
  <si>
    <t>LOC_Os07g15680</t>
  </si>
  <si>
    <t>94.97 kDa</t>
  </si>
  <si>
    <t>pH 7.28</t>
  </si>
  <si>
    <t>LOC_Os09g25390</t>
  </si>
  <si>
    <t>89.97 kDa</t>
  </si>
  <si>
    <t>LOC_Os05g07880</t>
  </si>
  <si>
    <t>pH 6.31</t>
  </si>
  <si>
    <t>LOC_Os10g38060</t>
  </si>
  <si>
    <t>116.56 kDa</t>
  </si>
  <si>
    <t>LOC_Os09g37100</t>
  </si>
  <si>
    <t>96.47 kDa</t>
  </si>
  <si>
    <t>pH 7.20</t>
  </si>
  <si>
    <t>29784_m000369</t>
  </si>
  <si>
    <t>97.11 kDa</t>
  </si>
  <si>
    <t>49501_m000013</t>
  </si>
  <si>
    <t>36.14 kDa</t>
  </si>
  <si>
    <t>pH 5.44</t>
  </si>
  <si>
    <t>30128_m008869</t>
  </si>
  <si>
    <t>122.02 kDa</t>
  </si>
  <si>
    <t>pH 6.28</t>
  </si>
  <si>
    <t>28320_m001141</t>
  </si>
  <si>
    <t>82.75 kDa</t>
  </si>
  <si>
    <t>29848_m004537</t>
  </si>
  <si>
    <t>57.90 kDa</t>
  </si>
  <si>
    <t>28725_m000311</t>
  </si>
  <si>
    <t>96.93 kDa</t>
  </si>
  <si>
    <t>pH 7.77</t>
  </si>
  <si>
    <t>29726_m004097</t>
  </si>
  <si>
    <t>127.17 kDa</t>
  </si>
  <si>
    <t>28694_m000682</t>
  </si>
  <si>
    <t>86.99 kDa</t>
  </si>
  <si>
    <t>28043_m000040</t>
  </si>
  <si>
    <t>56.21 kDa</t>
  </si>
  <si>
    <t>pH 10.03</t>
  </si>
  <si>
    <t>30190_m011102</t>
  </si>
  <si>
    <t>96.48 kDa</t>
  </si>
  <si>
    <t>29848_m004631</t>
  </si>
  <si>
    <t>29841_m002847</t>
  </si>
  <si>
    <t>92.01 kDa</t>
  </si>
  <si>
    <t>30170_m014290</t>
  </si>
  <si>
    <t>96.85 kDa</t>
  </si>
  <si>
    <t>35423_m000018</t>
  </si>
  <si>
    <t>69.25 kDa</t>
  </si>
  <si>
    <t>pH 9.63</t>
  </si>
  <si>
    <t>30174_m008942</t>
  </si>
  <si>
    <t>124.64 kDa</t>
  </si>
  <si>
    <t>Gohir_A01G108800</t>
  </si>
  <si>
    <t>95.69 kDa</t>
  </si>
  <si>
    <t>Gohir_D12G106400</t>
  </si>
  <si>
    <t>118.00 kDa</t>
  </si>
  <si>
    <t>pH 8.18</t>
  </si>
  <si>
    <t>Gohir_A02G051300</t>
  </si>
  <si>
    <t>104.99 kDa</t>
  </si>
  <si>
    <t>pH 6.86</t>
  </si>
  <si>
    <t>Gohir_D05G056800</t>
  </si>
  <si>
    <t>88.93 kDa</t>
  </si>
  <si>
    <t>pH 7.36</t>
  </si>
  <si>
    <t>Gohir_A05G054200</t>
  </si>
  <si>
    <t>92.89 kDa</t>
  </si>
  <si>
    <t>pH 7.16</t>
  </si>
  <si>
    <t>Gohir_D07G031900</t>
  </si>
  <si>
    <t>94.01 kDa</t>
  </si>
  <si>
    <t>pH 7.14</t>
  </si>
  <si>
    <t>Gohir_A11G084300</t>
  </si>
  <si>
    <t>125.41 kDa</t>
  </si>
  <si>
    <t>pH 7.19</t>
  </si>
  <si>
    <t>Gohir_D12G058300</t>
  </si>
  <si>
    <t>96.32 kDa</t>
  </si>
  <si>
    <t>Gohir_D03G056600</t>
  </si>
  <si>
    <t>59.68 kDa</t>
  </si>
  <si>
    <t>pH 6.33</t>
  </si>
  <si>
    <t>Gohir_D01G095200</t>
  </si>
  <si>
    <t>96.76 kDa</t>
  </si>
  <si>
    <t>pH 7.11</t>
  </si>
  <si>
    <t>Gohir_A12G103150</t>
  </si>
  <si>
    <t>112.61 kDa</t>
  </si>
  <si>
    <t>pH 7.59</t>
  </si>
  <si>
    <t>Gohir_A07G032950</t>
  </si>
  <si>
    <t>37.89 kDa</t>
  </si>
  <si>
    <t>pH 7.67</t>
  </si>
  <si>
    <t>Gohir_A11G270400</t>
  </si>
  <si>
    <t>106.57 kDa</t>
  </si>
  <si>
    <t>pH 5.85</t>
  </si>
  <si>
    <t>Gohir_D11G088200</t>
  </si>
  <si>
    <t>125.53 kDa</t>
  </si>
  <si>
    <t>Gohir_A07G027800</t>
  </si>
  <si>
    <t>94.05 kDa</t>
  </si>
  <si>
    <t>Gohir_A02G115700</t>
  </si>
  <si>
    <t>87.88 kDa</t>
  </si>
  <si>
    <t>pH 6.92</t>
  </si>
  <si>
    <t>Gohir_A02G174700</t>
  </si>
  <si>
    <t>93.30 kDa</t>
  </si>
  <si>
    <t>pH 7.66</t>
  </si>
  <si>
    <t>Gohir_D10G173400</t>
  </si>
  <si>
    <t>Gohir_A12G027500</t>
  </si>
  <si>
    <t>71.99 kDa</t>
  </si>
  <si>
    <t>pH 7.27</t>
  </si>
  <si>
    <t>Gohir_A01G033100</t>
  </si>
  <si>
    <t>105.76 kDa</t>
  </si>
  <si>
    <t>Gohir_D06G192400</t>
  </si>
  <si>
    <t>88.27 kDa</t>
  </si>
  <si>
    <t>pH 5.46</t>
  </si>
  <si>
    <t>Gohir_D02G056200</t>
  </si>
  <si>
    <t>120.35 kDa</t>
  </si>
  <si>
    <t>Gohir_A10G074400</t>
  </si>
  <si>
    <t>91.55 kDa</t>
  </si>
  <si>
    <t>Gohir_A11G084000</t>
  </si>
  <si>
    <t>97.79 kDa</t>
  </si>
  <si>
    <t>Gohir_A08G177600</t>
  </si>
  <si>
    <t>95.96 kDa</t>
  </si>
  <si>
    <t>pH 8.11</t>
  </si>
  <si>
    <t>Gohir_D10G076900</t>
  </si>
  <si>
    <t>91.54 kDa</t>
  </si>
  <si>
    <t>Gohir_A10G167300</t>
  </si>
  <si>
    <t>125.00 kDa</t>
  </si>
  <si>
    <t>Gohir_D05G257000</t>
  </si>
  <si>
    <t>95.71 kDa</t>
  </si>
  <si>
    <t>Gohir_D01G023499</t>
  </si>
  <si>
    <t>105.83 kDa</t>
  </si>
  <si>
    <t>Gohir_D11G280550</t>
  </si>
  <si>
    <t>123.14 kDa</t>
  </si>
  <si>
    <t>pH 5.73</t>
  </si>
  <si>
    <t>Gohir_D03G005200</t>
  </si>
  <si>
    <t>pH 7.02</t>
  </si>
  <si>
    <t>Gohir_D06G103800</t>
  </si>
  <si>
    <t>58.42 kDa</t>
  </si>
  <si>
    <t>pH 9.28</t>
  </si>
  <si>
    <t>Gohir_A05G255500</t>
  </si>
  <si>
    <t>95.73 kDa</t>
  </si>
  <si>
    <t>Gohir_D08G196000</t>
  </si>
  <si>
    <t>95.92 kDa</t>
  </si>
  <si>
    <t>pH 7.74</t>
  </si>
  <si>
    <t>Gohir_A07G036150</t>
  </si>
  <si>
    <t>23.53 kDa</t>
  </si>
  <si>
    <t>Gohir_A06G101800</t>
  </si>
  <si>
    <t>36.42 kDa</t>
  </si>
  <si>
    <t>pH 8.54</t>
  </si>
  <si>
    <t>Gohir_D12G026900</t>
  </si>
  <si>
    <t>92.22 kDa</t>
  </si>
  <si>
    <t>pH 7.54</t>
  </si>
  <si>
    <t>Gohir_A06G185800</t>
  </si>
  <si>
    <t>88.33 kDa</t>
  </si>
  <si>
    <t>pH 5.38</t>
  </si>
  <si>
    <t>Gohir_D11G088400</t>
  </si>
  <si>
    <t>125.46 kDa</t>
  </si>
  <si>
    <t>Gohir_D07G036200</t>
  </si>
  <si>
    <t>57.94 kDa</t>
  </si>
  <si>
    <t>pH 8.04</t>
  </si>
  <si>
    <t>Gohir_A12G058400</t>
  </si>
  <si>
    <t>Chr5</t>
  </si>
  <si>
    <t>Chr2</t>
  </si>
  <si>
    <t>Chr4</t>
  </si>
  <si>
    <t>Contig00088</t>
  </si>
  <si>
    <t>Contig00713</t>
  </si>
  <si>
    <t>ChrA01</t>
  </si>
  <si>
    <t>ChrD01</t>
  </si>
  <si>
    <t>Glyma.01g215100</t>
  </si>
  <si>
    <t>Glyma.01G162100</t>
  </si>
  <si>
    <t>Glyma.01G215300 </t>
  </si>
  <si>
    <t>Glyma.02G093500</t>
  </si>
  <si>
    <t>Glyma.03G018900</t>
  </si>
  <si>
    <t>Glyma.04G020400</t>
  </si>
  <si>
    <t>Glyma.04G067100</t>
  </si>
  <si>
    <t>Glyma.05G168300</t>
  </si>
  <si>
    <t>Glyma.06G020500</t>
  </si>
  <si>
    <t>Glyma.06G068600</t>
  </si>
  <si>
    <t>Glyma.07g031100</t>
  </si>
  <si>
    <t>Glyma.07G080400 </t>
  </si>
  <si>
    <t>Glyma.07G010900</t>
  </si>
  <si>
    <t>Glyma.08G126700</t>
  </si>
  <si>
    <t>Glyma.08G211700</t>
  </si>
  <si>
    <t>Glyma.08G194100 </t>
  </si>
  <si>
    <t>Glyma.09G055301 </t>
  </si>
  <si>
    <t>Glyma.09g041400</t>
  </si>
  <si>
    <t>Glyma.10G150250</t>
  </si>
  <si>
    <t>Glyma.11G081500</t>
  </si>
  <si>
    <t>Glyma.13G364900</t>
  </si>
  <si>
    <t>Glyma.14G139200</t>
  </si>
  <si>
    <t>Glyma.15G023500</t>
  </si>
  <si>
    <t>Glyma.15G008500 </t>
  </si>
  <si>
    <t>Glyma.15G152100</t>
  </si>
  <si>
    <t>Glyma.18g288600</t>
  </si>
  <si>
    <t>Glyma.19G034832 </t>
  </si>
  <si>
    <t>Glyma.20G049901 </t>
  </si>
  <si>
    <t>Glyma.20G238000</t>
  </si>
  <si>
    <t>Oeu057300.1</t>
  </si>
  <si>
    <t>Oeu045129.1</t>
  </si>
  <si>
    <t>Chr23</t>
  </si>
  <si>
    <t>Oeu045138.7</t>
  </si>
  <si>
    <t>Oeu042105.1</t>
  </si>
  <si>
    <t>Oeu058051.1</t>
  </si>
  <si>
    <t>Oeu045144.1</t>
  </si>
  <si>
    <t>Oeu033458.1</t>
  </si>
  <si>
    <t>Oeu025074.1</t>
  </si>
  <si>
    <t>Oeu024427.1</t>
  </si>
  <si>
    <t>scaffold2101</t>
  </si>
  <si>
    <t>Oeu024425.1</t>
  </si>
  <si>
    <t>Oeu062006.2</t>
  </si>
  <si>
    <t>scaffold897</t>
  </si>
  <si>
    <t>Oeu026744.1</t>
  </si>
  <si>
    <t>Oeu012562.1</t>
  </si>
  <si>
    <t>Oeu039725.3</t>
  </si>
  <si>
    <t>Oeu026118.1</t>
  </si>
  <si>
    <t>scaffold221</t>
  </si>
  <si>
    <t>Oeu007386.1</t>
  </si>
  <si>
    <t>Oeu021156.1</t>
  </si>
  <si>
    <t>scaffold1923</t>
  </si>
  <si>
    <t>Oeu029600.1</t>
  </si>
  <si>
    <t>scaffold24697</t>
  </si>
  <si>
    <t>Oeu031987.1</t>
  </si>
  <si>
    <t>Oeu043326.3</t>
  </si>
  <si>
    <t>Oeu041845.1</t>
  </si>
  <si>
    <t>scaffold39201</t>
  </si>
  <si>
    <t>Oeu023670.1</t>
  </si>
  <si>
    <t>Oeu056826.1</t>
  </si>
  <si>
    <t>HanXRQChr11g0353611</t>
  </si>
  <si>
    <t>HanXRQChr03g0083791</t>
  </si>
  <si>
    <t>HanXRQChr03g0093601</t>
  </si>
  <si>
    <t>HanXRQChr04g0096851</t>
  </si>
  <si>
    <t>HanXRQChr05g0130421</t>
  </si>
  <si>
    <t>HanXRQChr06g0165151</t>
  </si>
  <si>
    <t>HanXRQChr06g0165161</t>
  </si>
  <si>
    <t>HanXRQChr06g0169211</t>
  </si>
  <si>
    <t>HanXRQChr06g0169321</t>
  </si>
  <si>
    <t>HanXRQChr06g0176741</t>
  </si>
  <si>
    <t>HanXRQChr07g0192481</t>
  </si>
  <si>
    <t>HanXRQChr07g0199221</t>
  </si>
  <si>
    <t>HanXRQChr09g0257051</t>
  </si>
  <si>
    <t>HanXRQChr13g0426061</t>
  </si>
  <si>
    <t>HanXRQChr14g0428501</t>
  </si>
  <si>
    <t>HanXRQChr14g0433811</t>
  </si>
  <si>
    <t>HanXRQChr15g0488761</t>
  </si>
  <si>
    <t>HanXRQChr16g0523551</t>
  </si>
  <si>
    <t>HanXRQChr10g0293451</t>
  </si>
  <si>
    <t>HanXRQChr10g0302351</t>
  </si>
  <si>
    <t>HanXRQChr12g0356271</t>
  </si>
  <si>
    <t>HanXRQChr12g0358741</t>
  </si>
  <si>
    <t>HanXRQChr13g0387511</t>
  </si>
  <si>
    <t>HanXRQChr13g0413971</t>
  </si>
  <si>
    <t>Zhongzhi13_00038</t>
  </si>
  <si>
    <t>Zhongzhi13_01075</t>
  </si>
  <si>
    <t>Zhongzhi13_01853</t>
  </si>
  <si>
    <t>Zhongzhi13_02558</t>
  </si>
  <si>
    <t>Zhongzhi13_05077</t>
  </si>
  <si>
    <t>Zhongzhi13_06287</t>
  </si>
  <si>
    <t>Zhongzhi13_06936</t>
  </si>
  <si>
    <t>Zhongzhi13_07814</t>
  </si>
  <si>
    <t>Zhongzhi13_11817</t>
  </si>
  <si>
    <t>Zhongzhi13_14526</t>
  </si>
  <si>
    <t>Zhongzhi13_16584</t>
  </si>
  <si>
    <t>Zhongzhi13_23098</t>
  </si>
  <si>
    <t>Zhongzhi13_24646</t>
  </si>
  <si>
    <t>Zhongzhi13_26415</t>
  </si>
  <si>
    <t>SI-2C Oleosin family</t>
  </si>
  <si>
    <t>AT4G25140</t>
  </si>
  <si>
    <t>AT5G51210</t>
  </si>
  <si>
    <t>AT2G25890</t>
  </si>
  <si>
    <t>AT3G01570</t>
  </si>
  <si>
    <t>AT5G61610</t>
  </si>
  <si>
    <t>AT5G07550</t>
  </si>
  <si>
    <t>AT5G40420</t>
  </si>
  <si>
    <t>AT3G27660</t>
  </si>
  <si>
    <t>AT5G07560</t>
  </si>
  <si>
    <t>AT5G07530</t>
  </si>
  <si>
    <t>AT5G07540</t>
  </si>
  <si>
    <t>AT3G18570</t>
  </si>
  <si>
    <t>AT1G48990</t>
  </si>
  <si>
    <t>AT5G07520</t>
  </si>
  <si>
    <t>AT5G07571</t>
  </si>
  <si>
    <t>AT5G07510</t>
  </si>
  <si>
    <t>AT5G07600</t>
  </si>
  <si>
    <t>AT5G56100</t>
  </si>
  <si>
    <t>18.57 kDa</t>
  </si>
  <si>
    <t>pH 9.81</t>
  </si>
  <si>
    <t>14.86 kDa</t>
  </si>
  <si>
    <t>pH 10.46</t>
  </si>
  <si>
    <t>16.14 kDa</t>
  </si>
  <si>
    <t>pH 9.89</t>
  </si>
  <si>
    <t>19.76 kDa</t>
  </si>
  <si>
    <t>32.30 kDa</t>
  </si>
  <si>
    <t>10.68 kDa</t>
  </si>
  <si>
    <t>pH 10.13</t>
  </si>
  <si>
    <t>21.28 kDa</t>
  </si>
  <si>
    <t>pH 9.74</t>
  </si>
  <si>
    <t>20.32 kDa</t>
  </si>
  <si>
    <t>pH 7.81</t>
  </si>
  <si>
    <t>15.46 kDa</t>
  </si>
  <si>
    <t>pH 11.20</t>
  </si>
  <si>
    <t>53.20 kDa</t>
  </si>
  <si>
    <t>pH 11.13</t>
  </si>
  <si>
    <t>22.30 kDa</t>
  </si>
  <si>
    <t>pH 10.85</t>
  </si>
  <si>
    <t>18.14 kDa</t>
  </si>
  <si>
    <t>pH 9.55</t>
  </si>
  <si>
    <t>18.45 kDa</t>
  </si>
  <si>
    <t>pH 10.21</t>
  </si>
  <si>
    <t>21.48 kDa</t>
  </si>
  <si>
    <t>pH 10.55</t>
  </si>
  <si>
    <t>14.24 kDa</t>
  </si>
  <si>
    <t>pH 11.96</t>
  </si>
  <si>
    <t>18.46 kDa</t>
  </si>
  <si>
    <t>pH 12.43</t>
  </si>
  <si>
    <t>22.09 kDa</t>
  </si>
  <si>
    <t>pH 10.99</t>
  </si>
  <si>
    <t>15.72 kDa</t>
  </si>
  <si>
    <t>pH 8.20</t>
  </si>
  <si>
    <t>arahy.GFBT7E</t>
  </si>
  <si>
    <t>17.09 kDa</t>
  </si>
  <si>
    <t>arahy.N1YYK3</t>
  </si>
  <si>
    <t>16.91 kDa</t>
  </si>
  <si>
    <t>pH 9.20</t>
  </si>
  <si>
    <t>arahy.YSQ5WX</t>
  </si>
  <si>
    <t>16.88 kDa</t>
  </si>
  <si>
    <t>BjuOB03G12760</t>
  </si>
  <si>
    <t>20.40 kDa</t>
  </si>
  <si>
    <t>pH 9.41</t>
  </si>
  <si>
    <t>BjuOA08G21710</t>
  </si>
  <si>
    <t>19.52 kDa</t>
  </si>
  <si>
    <t>pH 9.49</t>
  </si>
  <si>
    <t>BjuOA03G54800</t>
  </si>
  <si>
    <t>20.09 kDa</t>
  </si>
  <si>
    <t>pH 9.64</t>
  </si>
  <si>
    <t>BjuOB05G09740</t>
  </si>
  <si>
    <t>20.71 kDa</t>
  </si>
  <si>
    <t>BjuOA01G16860</t>
  </si>
  <si>
    <t>21.52 kDa</t>
  </si>
  <si>
    <t>pH 9.75</t>
  </si>
  <si>
    <t> BjuO_Contig00943G00100 </t>
  </si>
  <si>
    <t>21.77 kDa</t>
  </si>
  <si>
    <t>BjuOB02G72020</t>
  </si>
  <si>
    <t>22.04 kDa</t>
  </si>
  <si>
    <t>BjuOB01G15710</t>
  </si>
  <si>
    <t>15.73 kDa</t>
  </si>
  <si>
    <t>pH 8.71</t>
  </si>
  <si>
    <t>BjuOA10G09540</t>
  </si>
  <si>
    <t>15.65 kDa</t>
  </si>
  <si>
    <t>pH 10.53</t>
  </si>
  <si>
    <t>BjuOB08G01430</t>
  </si>
  <si>
    <t>12.88 kDa</t>
  </si>
  <si>
    <t>pH 10.90</t>
  </si>
  <si>
    <t>BjuOB01G38570</t>
  </si>
  <si>
    <t>18.07 kDa</t>
  </si>
  <si>
    <t>pH 9.50</t>
  </si>
  <si>
    <t>BjuOB07G28840</t>
  </si>
  <si>
    <t>17.77 kDa</t>
  </si>
  <si>
    <t>pH 7.84</t>
  </si>
  <si>
    <t> BjuOA03G40080</t>
  </si>
  <si>
    <t>17.82 kDa</t>
  </si>
  <si>
    <t> BjuOB07G23250</t>
  </si>
  <si>
    <t>19.92 kDa</t>
  </si>
  <si>
    <t>pH 8.73</t>
  </si>
  <si>
    <t>BjuOB07G46630</t>
  </si>
  <si>
    <t>18.17 kDa</t>
  </si>
  <si>
    <t>pH 10.07</t>
  </si>
  <si>
    <t>BjuOA03G03280</t>
  </si>
  <si>
    <t>11.76 kDa</t>
  </si>
  <si>
    <t>pH 10.80</t>
  </si>
  <si>
    <t>BjuOB04G06970</t>
  </si>
  <si>
    <t>19.67 kDa</t>
  </si>
  <si>
    <t>pH 8.74</t>
  </si>
  <si>
    <t>BjuOA09G03200</t>
  </si>
  <si>
    <t>19.88 kDa</t>
  </si>
  <si>
    <t>BjuOA08G04480</t>
  </si>
  <si>
    <t>18.30 kDa</t>
  </si>
  <si>
    <t>pH 10.25</t>
  </si>
  <si>
    <t>BjuOA02G41650</t>
  </si>
  <si>
    <t>20.01 kDa</t>
  </si>
  <si>
    <t>BjuOA03G46470</t>
  </si>
  <si>
    <t>27.93 kDa</t>
  </si>
  <si>
    <t>BjuOB02G65860</t>
  </si>
  <si>
    <t>25.88 kDa</t>
  </si>
  <si>
    <t>pH 9.97</t>
  </si>
  <si>
    <t>BjuOA07G20370</t>
  </si>
  <si>
    <t>22.10 kDa</t>
  </si>
  <si>
    <t>pH 9.96</t>
  </si>
  <si>
    <t>BjuOA05G32090</t>
  </si>
  <si>
    <t>17.93 kDa</t>
  </si>
  <si>
    <t>pH 9.71</t>
  </si>
  <si>
    <t>BjuOA04G14940</t>
  </si>
  <si>
    <t>23.03 kDa</t>
  </si>
  <si>
    <t>pH 9.44</t>
  </si>
  <si>
    <t>BjuOB01G23090</t>
  </si>
  <si>
    <t>23.16 kDa</t>
  </si>
  <si>
    <t>BjuOA02G02740</t>
  </si>
  <si>
    <t>14.96 kDa</t>
  </si>
  <si>
    <t>pH 12.14</t>
  </si>
  <si>
    <t>BjuOB08G01440</t>
  </si>
  <si>
    <t>13.37 kDa</t>
  </si>
  <si>
    <t>BjuOB07G08870</t>
  </si>
  <si>
    <t>17.42 kDa</t>
  </si>
  <si>
    <t>pH 9.79</t>
  </si>
  <si>
    <t>BjuOB05G24970</t>
  </si>
  <si>
    <t>15.94 kDa</t>
  </si>
  <si>
    <t>pH 11.55</t>
  </si>
  <si>
    <t>BjuOA02G02720</t>
  </si>
  <si>
    <t>203.67 kDa</t>
  </si>
  <si>
    <t>pH 11.12</t>
  </si>
  <si>
    <t>BjuOB05G24980</t>
  </si>
  <si>
    <t>124.71 kDa</t>
  </si>
  <si>
    <t> BjuOA01G37780</t>
  </si>
  <si>
    <t>18.04 kDa</t>
  </si>
  <si>
    <t>pH 9.88</t>
  </si>
  <si>
    <t>BjuOA03G03260</t>
  </si>
  <si>
    <t>26.71 kDa</t>
  </si>
  <si>
    <t>pH 10.86</t>
  </si>
  <si>
    <t>BjuOA02G02730</t>
  </si>
  <si>
    <t>15.64 kDa</t>
  </si>
  <si>
    <t>pH 11.72</t>
  </si>
  <si>
    <t>BjuOA10G30230</t>
  </si>
  <si>
    <t>17.02 kDa</t>
  </si>
  <si>
    <t>pH 10.92</t>
  </si>
  <si>
    <t>BjuOB05G24960</t>
  </si>
  <si>
    <t>14.85 kDa</t>
  </si>
  <si>
    <t>pH 11.33</t>
  </si>
  <si>
    <t> BjuOA03G03270</t>
  </si>
  <si>
    <t>21.39 kDa</t>
  </si>
  <si>
    <t>pH 10.75</t>
  </si>
  <si>
    <t>BjuOA08G31020</t>
  </si>
  <si>
    <t>23.36 kDa</t>
  </si>
  <si>
    <t>BjuOB05G25030</t>
  </si>
  <si>
    <t>21.17 kDa</t>
  </si>
  <si>
    <t>pH 10.47</t>
  </si>
  <si>
    <t> BjuOB02G43820</t>
  </si>
  <si>
    <t>18.80 kDa</t>
  </si>
  <si>
    <t>pH 11.26</t>
  </si>
  <si>
    <t>BjuOB03G07190</t>
  </si>
  <si>
    <t>25.12 kDa</t>
  </si>
  <si>
    <t>pH 10.37</t>
  </si>
  <si>
    <t>BjuOB08G01330</t>
  </si>
  <si>
    <t>24.17 kDa</t>
  </si>
  <si>
    <t>BjuOB02G43810</t>
  </si>
  <si>
    <t>18.93 kDa</t>
  </si>
  <si>
    <t>pH 10.81</t>
  </si>
  <si>
    <t>BjuOA10G30270</t>
  </si>
  <si>
    <t>15.55 kDa</t>
  </si>
  <si>
    <t>pH 11.48</t>
  </si>
  <si>
    <t>BjuOB02G43800</t>
  </si>
  <si>
    <t>42.31 kDa</t>
  </si>
  <si>
    <t>pH 10.38</t>
  </si>
  <si>
    <t>BjuOA10G30250</t>
  </si>
  <si>
    <t>34.45 kDa</t>
  </si>
  <si>
    <t>pH 10.16</t>
  </si>
  <si>
    <t>BjuOB02G43780</t>
  </si>
  <si>
    <t>10.89 kDa</t>
  </si>
  <si>
    <t>pH 11.53</t>
  </si>
  <si>
    <t>BjuOB05G42160</t>
  </si>
  <si>
    <t>9.01 kDa</t>
  </si>
  <si>
    <t>BjuOA02G14340</t>
  </si>
  <si>
    <t>13.57 kDa</t>
  </si>
  <si>
    <t>pH 8.77</t>
  </si>
  <si>
    <t>BjuOA10G30240</t>
  </si>
  <si>
    <t>12.05 kDa</t>
  </si>
  <si>
    <t>pH 12.41</t>
  </si>
  <si>
    <t>BjuOA10G30260</t>
  </si>
  <si>
    <t>35.14 kDa</t>
  </si>
  <si>
    <t>pH 10.27</t>
  </si>
  <si>
    <t>BjuOB02G43790</t>
  </si>
  <si>
    <t>35.46 kDa</t>
  </si>
  <si>
    <t>pH 10.56</t>
  </si>
  <si>
    <t>BjuOA03G03290</t>
  </si>
  <si>
    <t>12.36 kDa</t>
  </si>
  <si>
    <t>pH 11.38</t>
  </si>
  <si>
    <t>BjuOA03G31550</t>
  </si>
  <si>
    <t>86.57 kDa</t>
  </si>
  <si>
    <t>BjuOB08G01340</t>
  </si>
  <si>
    <t>29.42 kDa</t>
  </si>
  <si>
    <t>pH 10.95</t>
  </si>
  <si>
    <t>AA_Chr03</t>
  </si>
  <si>
    <t>Contig00943</t>
  </si>
  <si>
    <t>BB_Chr02</t>
  </si>
  <si>
    <t>AA_Chr10</t>
  </si>
  <si>
    <t>BB_Chr08</t>
  </si>
  <si>
    <t>BB_Chr04</t>
  </si>
  <si>
    <t>AA_Chr04</t>
  </si>
  <si>
    <t>LOC_Os06g27910</t>
  </si>
  <si>
    <t>16.42 kDa</t>
  </si>
  <si>
    <t>pH 11.83</t>
  </si>
  <si>
    <t>LOC_Os09g15520</t>
  </si>
  <si>
    <t>15.56 kDa</t>
  </si>
  <si>
    <t>LOC_Os01g45624</t>
  </si>
  <si>
    <t>15.24 kDa</t>
  </si>
  <si>
    <t>pH 11.78</t>
  </si>
  <si>
    <t>LOC_Os03g49190</t>
  </si>
  <si>
    <t>19.74 kDa</t>
  </si>
  <si>
    <t>pH 10.49</t>
  </si>
  <si>
    <t>LOC_Os05g50110</t>
  </si>
  <si>
    <t>18.10 kDa</t>
  </si>
  <si>
    <t>pH 9.93</t>
  </si>
  <si>
    <t>LOC_Os04g46200</t>
  </si>
  <si>
    <t>15.20 kDa</t>
  </si>
  <si>
    <t>30174_m008728</t>
  </si>
  <si>
    <t>18.53 kDa</t>
  </si>
  <si>
    <t>29917_m001992</t>
  </si>
  <si>
    <t>16.30 kDa</t>
  </si>
  <si>
    <t>pH 10.32</t>
  </si>
  <si>
    <t>30147_m013891</t>
  </si>
  <si>
    <t>pH 11.61</t>
  </si>
  <si>
    <t>30147_m014333</t>
  </si>
  <si>
    <t>14.49 kDa</t>
  </si>
  <si>
    <t>pH 10.73</t>
  </si>
  <si>
    <t>29794_m003372</t>
  </si>
  <si>
    <t>25.43 kDa</t>
  </si>
  <si>
    <t>Gohir_D12G265400</t>
  </si>
  <si>
    <t>17.69 kDa</t>
  </si>
  <si>
    <t>pH 9.68</t>
  </si>
  <si>
    <t>Gohir_A10G102500</t>
  </si>
  <si>
    <t>15.85 kDa</t>
  </si>
  <si>
    <t>pH 10.62</t>
  </si>
  <si>
    <t>Gohir_D10G086700</t>
  </si>
  <si>
    <t>16.86 kDa</t>
  </si>
  <si>
    <t>Gohir_D09G028300</t>
  </si>
  <si>
    <t>16.25 kDa</t>
  </si>
  <si>
    <t>pH 9.58</t>
  </si>
  <si>
    <t>Gohir_A07G222700</t>
  </si>
  <si>
    <t>17.91 kDa</t>
  </si>
  <si>
    <t>Gohir_D06G089800</t>
  </si>
  <si>
    <t>16.04 kDa</t>
  </si>
  <si>
    <t>pH 9.39</t>
  </si>
  <si>
    <t>Gohir_A06G090900</t>
  </si>
  <si>
    <t>16.07 kDa</t>
  </si>
  <si>
    <t>Gohir_D05G256000</t>
  </si>
  <si>
    <t>19.07 kDa</t>
  </si>
  <si>
    <t>pH 10.34</t>
  </si>
  <si>
    <t>Gohir_D13G132800</t>
  </si>
  <si>
    <t>12.40 kDa</t>
  </si>
  <si>
    <t>pH 11.30</t>
  </si>
  <si>
    <t>Gohir_D07G024050</t>
  </si>
  <si>
    <t>12.95 kDa</t>
  </si>
  <si>
    <t>pH 11.07</t>
  </si>
  <si>
    <t>Gohir_A07G022188</t>
  </si>
  <si>
    <t>13.79 kDa</t>
  </si>
  <si>
    <t>Gohir_A01G148918</t>
  </si>
  <si>
    <t>17.07 kDa</t>
  </si>
  <si>
    <t>Gohir_D07G048200</t>
  </si>
  <si>
    <t>pH 10.23</t>
  </si>
  <si>
    <t>Gohir_A05G254400</t>
  </si>
  <si>
    <t>19.11 kDa</t>
  </si>
  <si>
    <t>pH 10.43</t>
  </si>
  <si>
    <t>Gohir_D05G046400</t>
  </si>
  <si>
    <t>16.27 kDa</t>
  </si>
  <si>
    <t>Gohir_D11G006600</t>
  </si>
  <si>
    <t>18.43 kDa</t>
  </si>
  <si>
    <t>pH 9.76</t>
  </si>
  <si>
    <t>Gohir_A05G044800</t>
  </si>
  <si>
    <t>16.82 kDa</t>
  </si>
  <si>
    <t>Gohir_A13G129600</t>
  </si>
  <si>
    <t>12.33 kDa</t>
  </si>
  <si>
    <t>pH 10.97</t>
  </si>
  <si>
    <t>Gohir_A09G028800</t>
  </si>
  <si>
    <t>16.40 kDa</t>
  </si>
  <si>
    <t>Gohir_D01G141400</t>
  </si>
  <si>
    <t>26.51 kDa</t>
  </si>
  <si>
    <t>pH 8.72</t>
  </si>
  <si>
    <t>Gohir_A11G007500</t>
  </si>
  <si>
    <t>18.49 kDa</t>
  </si>
  <si>
    <t>Gohir_D07G229400</t>
  </si>
  <si>
    <t>17.88 kDa</t>
  </si>
  <si>
    <t>Gohir_A09G045000</t>
  </si>
  <si>
    <t>16.10 kDa</t>
  </si>
  <si>
    <t>pH 10.68</t>
  </si>
  <si>
    <t>Gohir_A07G043800</t>
  </si>
  <si>
    <t>13.40 kDa</t>
  </si>
  <si>
    <t>pH 10.05</t>
  </si>
  <si>
    <t>Gohir_A12G265200</t>
  </si>
  <si>
    <t>17.76 kDa</t>
  </si>
  <si>
    <t>Gohir_D09G046500</t>
  </si>
  <si>
    <t>15.96 kDa</t>
  </si>
  <si>
    <t>pH 10.50</t>
  </si>
  <si>
    <t>ChrA04</t>
  </si>
  <si>
    <t>ChrD04</t>
  </si>
  <si>
    <t>Glyma.04G077600</t>
  </si>
  <si>
    <t>Glyma.05G013800</t>
  </si>
  <si>
    <t>Glyma.05G004300</t>
  </si>
  <si>
    <t>Glyma.06G078700</t>
  </si>
  <si>
    <t>Glyma.06G209900</t>
  </si>
  <si>
    <t>Glyma.10G193900</t>
  </si>
  <si>
    <t>Glyma.16G071800</t>
  </si>
  <si>
    <t>Glyma.17G122000</t>
  </si>
  <si>
    <t>Glyma.17G086400 </t>
  </si>
  <si>
    <t>Glyma.18G280050</t>
  </si>
  <si>
    <t>Glyma.19G063400 </t>
  </si>
  <si>
    <t>Glyma.19G004800</t>
  </si>
  <si>
    <t>Glyma.20G196600</t>
  </si>
  <si>
    <t>Oeu038822.1</t>
  </si>
  <si>
    <t>Oeu006088.1</t>
  </si>
  <si>
    <t>Oeu027135.1</t>
  </si>
  <si>
    <t>scaffold2272</t>
  </si>
  <si>
    <t>Oeu016163.1</t>
  </si>
  <si>
    <t>scaffold1650</t>
  </si>
  <si>
    <t>Oeu006820.1</t>
  </si>
  <si>
    <t>Oeu006822.1</t>
  </si>
  <si>
    <t>Oeu063474.1</t>
  </si>
  <si>
    <t>scaffold941</t>
  </si>
  <si>
    <t>HanXRQChr08g0223251</t>
  </si>
  <si>
    <t>HanXRQChr05g0138621</t>
  </si>
  <si>
    <t>HanXRQChr07g0205601</t>
  </si>
  <si>
    <t>HanXRQChr14g0460941</t>
  </si>
  <si>
    <t>HanXRQChr17g0549281</t>
  </si>
  <si>
    <t>HanXRQChr05g0153271</t>
  </si>
  <si>
    <t>HanXRQChr17g0548541</t>
  </si>
  <si>
    <t>HanXRQChr15g0475351</t>
  </si>
  <si>
    <t>HanXRQChr14g0450531</t>
  </si>
  <si>
    <t>HanXRQChr16g0504661</t>
  </si>
  <si>
    <t>HanXRQChr13g0417591</t>
  </si>
  <si>
    <t>HanXRQChr03g0077691</t>
  </si>
  <si>
    <t>Zhongzhi13_12429</t>
  </si>
  <si>
    <t>Zhongzhi13_14219</t>
  </si>
  <si>
    <t>Zhongzhi13_05546</t>
  </si>
  <si>
    <t>Zhongzhi13_23921</t>
  </si>
  <si>
    <t>Zhongzhi13_32113</t>
  </si>
  <si>
    <t>SI-2D TAG-lpase family</t>
  </si>
  <si>
    <t>AT5G04040</t>
  </si>
  <si>
    <t>92.10 kDa</t>
  </si>
  <si>
    <t>AT3G57140</t>
  </si>
  <si>
    <t>89.95 kDa</t>
  </si>
  <si>
    <t>pH 6.81</t>
  </si>
  <si>
    <t>AT1G33270</t>
  </si>
  <si>
    <t>40.57 kDa</t>
  </si>
  <si>
    <t>arahy.11NJV3</t>
  </si>
  <si>
    <t>81.16 kDa</t>
  </si>
  <si>
    <t>arahy.5497SD</t>
  </si>
  <si>
    <t>45.39 kDa</t>
  </si>
  <si>
    <t>arahy.5B91PZ</t>
  </si>
  <si>
    <t>78.17 kDa</t>
  </si>
  <si>
    <t>arahy.62NM84</t>
  </si>
  <si>
    <t>46.27 kDa</t>
  </si>
  <si>
    <t>arahy.9U2XPC</t>
  </si>
  <si>
    <t>42.55 kDa</t>
  </si>
  <si>
    <t>pH 5.50</t>
  </si>
  <si>
    <t>arahy.C6629Z</t>
  </si>
  <si>
    <t>44.12 kDa</t>
  </si>
  <si>
    <t>pH 7.13</t>
  </si>
  <si>
    <t>arahy.DY4FLS</t>
  </si>
  <si>
    <t>45.70 kDa</t>
  </si>
  <si>
    <t>arahy.GTDU5K</t>
  </si>
  <si>
    <t>arahy.H077MW</t>
  </si>
  <si>
    <t>45.40 kDa</t>
  </si>
  <si>
    <t>arahy.IGHX33</t>
  </si>
  <si>
    <t>40.79 kDa</t>
  </si>
  <si>
    <t>arahy.JS3G8E</t>
  </si>
  <si>
    <t>40.97 kDa</t>
  </si>
  <si>
    <t>arahy.N2VKUZ</t>
  </si>
  <si>
    <t>48.01 kDa</t>
  </si>
  <si>
    <t>pH 6.58</t>
  </si>
  <si>
    <t>arahy.Q237M7</t>
  </si>
  <si>
    <t>83.56 kDa</t>
  </si>
  <si>
    <t>arahy.R9X1VB</t>
  </si>
  <si>
    <t>arahy.SXG9J3</t>
  </si>
  <si>
    <t>78.06 kDa</t>
  </si>
  <si>
    <t>arahy.UI4NB4</t>
  </si>
  <si>
    <t>arahy.V45S4S</t>
  </si>
  <si>
    <t>pH 6.99</t>
  </si>
  <si>
    <t>arahy.X4UQJ0</t>
  </si>
  <si>
    <t>46.29 kDa</t>
  </si>
  <si>
    <t>arahy.92S4AT</t>
  </si>
  <si>
    <t>92.82 kDa</t>
  </si>
  <si>
    <t>arahy.E4P4QB</t>
  </si>
  <si>
    <t>92.05 kDa</t>
  </si>
  <si>
    <t>arahy.K52S6H</t>
  </si>
  <si>
    <t>92.80 kDa</t>
  </si>
  <si>
    <t>arahy.ZN271A</t>
  </si>
  <si>
    <t>BjuOB05G26530</t>
  </si>
  <si>
    <t>90.72 kDa</t>
  </si>
  <si>
    <t>BjuOA03G01480</t>
  </si>
  <si>
    <t>85.42 kDa</t>
  </si>
  <si>
    <t>pH 7.60</t>
  </si>
  <si>
    <t>BjuOA10G33030</t>
  </si>
  <si>
    <t>92.28 kDa</t>
  </si>
  <si>
    <t>BjuOB02G46840</t>
  </si>
  <si>
    <t>92.71 kDa</t>
  </si>
  <si>
    <t>pH 7.05</t>
  </si>
  <si>
    <t>BjuO_Contig00806G00130</t>
  </si>
  <si>
    <t>89.75 kDa</t>
  </si>
  <si>
    <t>BjuOA02G01400</t>
  </si>
  <si>
    <t>90.61 kDa</t>
  </si>
  <si>
    <t>pH 6.57</t>
  </si>
  <si>
    <t>BjuOA07G23200</t>
  </si>
  <si>
    <t>88.04 kDa</t>
  </si>
  <si>
    <t>pH 7.08</t>
  </si>
  <si>
    <t>BjuOB06G47800</t>
  </si>
  <si>
    <t>88.70 kDa</t>
  </si>
  <si>
    <t>BjuOA07G29570</t>
  </si>
  <si>
    <t>79.30 kDa</t>
  </si>
  <si>
    <t>pH 8.40</t>
  </si>
  <si>
    <t>BjuOB03G36590</t>
  </si>
  <si>
    <t>79.93 kDa</t>
  </si>
  <si>
    <t>BjuOB03G26600</t>
  </si>
  <si>
    <t>78.78 kDa</t>
  </si>
  <si>
    <t>BjuOA09G60600</t>
  </si>
  <si>
    <t>78.36 kDa</t>
  </si>
  <si>
    <t>BjuOA08G30780</t>
  </si>
  <si>
    <t>79.25 kDa</t>
  </si>
  <si>
    <t>BjuOB03G07420</t>
  </si>
  <si>
    <t>78.62 kDa</t>
  </si>
  <si>
    <t>BjuOB03G48870</t>
  </si>
  <si>
    <t>57.11 kDa</t>
  </si>
  <si>
    <t>BjuOB02G38960</t>
  </si>
  <si>
    <t>46.00 kDa</t>
  </si>
  <si>
    <t>Contig00806</t>
  </si>
  <si>
    <t>B_Chr03</t>
  </si>
  <si>
    <t>LOC_Os06g42860</t>
  </si>
  <si>
    <t>46.48 kDa</t>
  </si>
  <si>
    <t>LOC_Os04g21160</t>
  </si>
  <si>
    <t>50.75 kDa</t>
  </si>
  <si>
    <t>LOC_Os08g41780</t>
  </si>
  <si>
    <t>47.12 kDa</t>
  </si>
  <si>
    <t>LOC_Os09g01590</t>
  </si>
  <si>
    <t>45.23 kDa</t>
  </si>
  <si>
    <t>LOC_Os01g55650.1</t>
  </si>
  <si>
    <t>114.92 kDa</t>
  </si>
  <si>
    <t>pH 6.15</t>
  </si>
  <si>
    <t>LOC_Os03g59620.1</t>
  </si>
  <si>
    <t>90.41 kDa</t>
  </si>
  <si>
    <t>LOC_Os04g06280.1</t>
  </si>
  <si>
    <t>99.67 kDa</t>
  </si>
  <si>
    <t>pH 9.45</t>
  </si>
  <si>
    <t>29620_m000558</t>
  </si>
  <si>
    <t>53.47 kDa</t>
  </si>
  <si>
    <t>29620_m000557</t>
  </si>
  <si>
    <t>43.15 kDa</t>
  </si>
  <si>
    <t>pH 5.83</t>
  </si>
  <si>
    <t>30174_m008713</t>
  </si>
  <si>
    <t>pH 7.88</t>
  </si>
  <si>
    <t>30190_m010951</t>
  </si>
  <si>
    <t>45.85 kDa</t>
  </si>
  <si>
    <t>pH 6.03</t>
  </si>
  <si>
    <t>29801_m003086</t>
  </si>
  <si>
    <t>45.17 kDa</t>
  </si>
  <si>
    <t>29620_m000556</t>
  </si>
  <si>
    <t>29.81 kDa</t>
  </si>
  <si>
    <t>pH 4.99</t>
  </si>
  <si>
    <t>28470.m000422</t>
  </si>
  <si>
    <t>89.63 kDa</t>
  </si>
  <si>
    <t>Gohir_D11G005900</t>
  </si>
  <si>
    <t>51.79 kDa</t>
  </si>
  <si>
    <t>Gohir_D11G159350</t>
  </si>
  <si>
    <t>48.34 kDa</t>
  </si>
  <si>
    <t>pH 5.12</t>
  </si>
  <si>
    <t>Gohir_D07G194600</t>
  </si>
  <si>
    <t>37.55 kDa</t>
  </si>
  <si>
    <t>pH 4.85</t>
  </si>
  <si>
    <t>Gohir_A07G187800</t>
  </si>
  <si>
    <t>45.42 kDa</t>
  </si>
  <si>
    <t>Gohir_D12G022200</t>
  </si>
  <si>
    <t>45.74 kDa</t>
  </si>
  <si>
    <t>pH 4.79</t>
  </si>
  <si>
    <t>Gohir_D09G035900</t>
  </si>
  <si>
    <t>46.07 kDa</t>
  </si>
  <si>
    <t>Gohir_A10G159200</t>
  </si>
  <si>
    <t>45.87 kDa</t>
  </si>
  <si>
    <t>Gohir_D11G006000</t>
  </si>
  <si>
    <t>79.47 kDa</t>
  </si>
  <si>
    <t>pH 7.40</t>
  </si>
  <si>
    <t>Gohir_A07G168400</t>
  </si>
  <si>
    <t>40.77 kDa</t>
  </si>
  <si>
    <t>Gohir_A09G035000</t>
  </si>
  <si>
    <t>46.08 kDa</t>
  </si>
  <si>
    <t>Gohir_D07G174600</t>
  </si>
  <si>
    <t>46.74 kDa</t>
  </si>
  <si>
    <t>pH 6.95</t>
  </si>
  <si>
    <t>Gohir_D07G174700</t>
  </si>
  <si>
    <t>46.21 kDa</t>
  </si>
  <si>
    <t>Gohir_A11G006800</t>
  </si>
  <si>
    <t>77.97 kDa</t>
  </si>
  <si>
    <t>pH 7.93</t>
  </si>
  <si>
    <t>Gohir_D10G084250</t>
  </si>
  <si>
    <t>41.11 kDa</t>
  </si>
  <si>
    <t>pH 7.37</t>
  </si>
  <si>
    <t>Gohir_A12G021700</t>
  </si>
  <si>
    <t>Gohir_A11G006900</t>
  </si>
  <si>
    <t>79.57 kDa</t>
  </si>
  <si>
    <t>pH 7.71</t>
  </si>
  <si>
    <t>Gohi_D13G002600</t>
  </si>
  <si>
    <t>62.99 kDa</t>
  </si>
  <si>
    <t>pH 8.85</t>
  </si>
  <si>
    <t>Gohi_A13G002700</t>
  </si>
  <si>
    <t>94.57 kDa</t>
  </si>
  <si>
    <t>105.25 kDa</t>
  </si>
  <si>
    <t>76.71 kDa</t>
  </si>
  <si>
    <t>46.38 kDa</t>
  </si>
  <si>
    <t>pH 5.33</t>
  </si>
  <si>
    <t>49.21 kDa</t>
  </si>
  <si>
    <t>70.06 kDa</t>
  </si>
  <si>
    <t>41.91 kDa</t>
  </si>
  <si>
    <t>47.49 kDa</t>
  </si>
  <si>
    <t>pH 6.50</t>
  </si>
  <si>
    <t>45.79 kDa</t>
  </si>
  <si>
    <t>44.79 kDa</t>
  </si>
  <si>
    <t>69.24 kDa</t>
  </si>
  <si>
    <t>79.21 kDa</t>
  </si>
  <si>
    <t>Glyma.02G190000</t>
  </si>
  <si>
    <t>Glyma.03G130900</t>
  </si>
  <si>
    <t>Glyma.10G105200</t>
  </si>
  <si>
    <t>Glyma.19G132900</t>
  </si>
  <si>
    <t>Glyma.05G232700</t>
  </si>
  <si>
    <t>Glyma.20G127800</t>
  </si>
  <si>
    <t>Glyma.20G129500</t>
  </si>
  <si>
    <t>Glyma.20G066200</t>
  </si>
  <si>
    <t>Glyma.08G167700</t>
  </si>
  <si>
    <t>Glyma.09G187400</t>
  </si>
  <si>
    <t>Glyma.02G267100</t>
  </si>
  <si>
    <t>Glyma.08G040100</t>
  </si>
  <si>
    <t>Glyma.07G089400</t>
  </si>
  <si>
    <t>Glyma.03G002900</t>
  </si>
  <si>
    <t>Glyma.03G003000</t>
  </si>
  <si>
    <t>Glyma.06G058100</t>
  </si>
  <si>
    <t>Glyma.09G070900</t>
  </si>
  <si>
    <t>Glyma.10G262850</t>
  </si>
  <si>
    <t>Oeu018583</t>
  </si>
  <si>
    <t>56.05 kDa</t>
  </si>
  <si>
    <t>Oeu013645</t>
  </si>
  <si>
    <t>90.16 kDa</t>
  </si>
  <si>
    <t>pH 6.44</t>
  </si>
  <si>
    <t>Oeu011757</t>
  </si>
  <si>
    <t>40.89 kDa</t>
  </si>
  <si>
    <t>pH 5.21</t>
  </si>
  <si>
    <t>Oeu061993</t>
  </si>
  <si>
    <t>39.67 kDa</t>
  </si>
  <si>
    <t>pH 5.74</t>
  </si>
  <si>
    <t>Oeu011960</t>
  </si>
  <si>
    <t>15.69 kDa</t>
  </si>
  <si>
    <t>pH 4.75</t>
  </si>
  <si>
    <t>Oeu024322</t>
  </si>
  <si>
    <t>80.81 kDa</t>
  </si>
  <si>
    <t>pH 8.91</t>
  </si>
  <si>
    <t>7.94 kDa</t>
  </si>
  <si>
    <t>pH 10.12</t>
  </si>
  <si>
    <t>Oeu010407.1</t>
  </si>
  <si>
    <t>37.06 kDa</t>
  </si>
  <si>
    <t>Oeu045543.1</t>
  </si>
  <si>
    <t>41.59 kDa</t>
  </si>
  <si>
    <t>Oeu024322.1</t>
  </si>
  <si>
    <t>Oeu010405</t>
  </si>
  <si>
    <t>Oeu010407</t>
  </si>
  <si>
    <t>Oeu045543</t>
  </si>
  <si>
    <t>Oeu034683.1</t>
  </si>
  <si>
    <t>scaffold2928</t>
  </si>
  <si>
    <t>Chr21</t>
  </si>
  <si>
    <t>scaffold4591</t>
  </si>
  <si>
    <t>HanXRQChr01g0008241</t>
  </si>
  <si>
    <t>HanXRQChr05g0152881</t>
  </si>
  <si>
    <t>HanXRQChr06g0176801</t>
  </si>
  <si>
    <t>HanXRQChr09g0269901</t>
  </si>
  <si>
    <t>HanXRQChr10g0296971</t>
  </si>
  <si>
    <t>HanXRQChr12g0373721</t>
  </si>
  <si>
    <t>HanXRQChr13g0395891</t>
  </si>
  <si>
    <t>HanXRQChr15g0486941</t>
  </si>
  <si>
    <t>HanXRQChr16g0501751</t>
  </si>
  <si>
    <t>91.76 kDa</t>
  </si>
  <si>
    <t>pH 7.47</t>
  </si>
  <si>
    <t>78.61 kDa</t>
  </si>
  <si>
    <t>pH 9.34</t>
  </si>
  <si>
    <t>93.05 kDa</t>
  </si>
  <si>
    <t>78.37 kDa</t>
  </si>
  <si>
    <t>45.19 kDa</t>
  </si>
  <si>
    <t>46.64 kDa</t>
  </si>
  <si>
    <t>90.90 kDa</t>
  </si>
  <si>
    <t>45.24 kDa</t>
  </si>
  <si>
    <t>38.57 kDa</t>
  </si>
  <si>
    <t>Zhongzhi13_23829</t>
  </si>
  <si>
    <t>Zhongzhi13_28667</t>
  </si>
  <si>
    <t>Zhongzhi13_06569</t>
  </si>
  <si>
    <t>Zhongzhi13_21255</t>
  </si>
  <si>
    <t>Zhongzhi13_32047</t>
  </si>
  <si>
    <t>Chr8</t>
  </si>
  <si>
    <t>64.95 kDa</t>
  </si>
  <si>
    <t>29.40 kDa</t>
  </si>
  <si>
    <t>28.25 kDa</t>
  </si>
  <si>
    <t>33.74 kDa</t>
  </si>
  <si>
    <t>26.20 kDa</t>
  </si>
  <si>
    <t>Zhongzhi13_08222</t>
  </si>
  <si>
    <t>Zhongzhi13_10957</t>
  </si>
  <si>
    <t xml:space="preserve">SI-4 The subcellular localization of lipoxygenases (A), phospholipase D (B), oleosin (C) and TAG-lipases (D). </t>
  </si>
  <si>
    <t>Cytosol</t>
  </si>
  <si>
    <t>Classification</t>
  </si>
  <si>
    <t>Chloroplast</t>
  </si>
  <si>
    <t>Extracellular</t>
  </si>
  <si>
    <t>Plasmid</t>
  </si>
  <si>
    <t>Peroxisome</t>
  </si>
  <si>
    <t xml:space="preserve">Zhongzhi13_15144  </t>
  </si>
  <si>
    <t>13S Type2</t>
  </si>
  <si>
    <t xml:space="preserve">Zhongzhi13_15102    </t>
  </si>
  <si>
    <t>LOC_Os05g07890 </t>
  </si>
  <si>
    <t>13S Type1</t>
  </si>
  <si>
    <t>LOC_Os10g21790 </t>
  </si>
  <si>
    <t>LOC_Os06g04420 </t>
  </si>
  <si>
    <t>9S</t>
  </si>
  <si>
    <t xml:space="preserve">Zhongzhi13_20436    </t>
  </si>
  <si>
    <t xml:space="preserve">  Zhongzhi13_15143    </t>
  </si>
  <si>
    <t xml:space="preserve">Zhongzhi13_26233    </t>
  </si>
  <si>
    <t xml:space="preserve">  SIN_1005154    </t>
  </si>
  <si>
    <t>LOC_Os04g38360 </t>
  </si>
  <si>
    <t xml:space="preserve">Oeu056594.1    </t>
  </si>
  <si>
    <t xml:space="preserve">Zhongzhi13_32243    </t>
  </si>
  <si>
    <t>LOC_Os04g38390 </t>
  </si>
  <si>
    <t xml:space="preserve">Oeu031399.1    </t>
  </si>
  <si>
    <t xml:space="preserve">Oeu000403_1    </t>
  </si>
  <si>
    <t>LOC_Os06g11812 </t>
  </si>
  <si>
    <t xml:space="preserve">Oeu023387.1    </t>
  </si>
  <si>
    <t xml:space="preserve">Oeu055816_1    </t>
  </si>
  <si>
    <t xml:space="preserve">Glyma.15G026500    </t>
  </si>
  <si>
    <t>9S-Type1</t>
  </si>
  <si>
    <t xml:space="preserve">Oeu032160_2    </t>
  </si>
  <si>
    <t xml:space="preserve"> Glyma.08G189600    </t>
  </si>
  <si>
    <t xml:space="preserve">Oeu055817_1    </t>
  </si>
  <si>
    <t xml:space="preserve">Glyma.07G006900    </t>
  </si>
  <si>
    <t xml:space="preserve">G07g039900    </t>
  </si>
  <si>
    <t xml:space="preserve">Glyma.07G034800    </t>
  </si>
  <si>
    <t xml:space="preserve">G03g264300    </t>
  </si>
  <si>
    <t xml:space="preserve">Glyma.13G347800    </t>
  </si>
  <si>
    <t xml:space="preserve">G13g239000    </t>
  </si>
  <si>
    <t xml:space="preserve">Glyma.15G026400    </t>
  </si>
  <si>
    <t xml:space="preserve">G07g196800    </t>
  </si>
  <si>
    <t xml:space="preserve">Glyma.10G153900    </t>
  </si>
  <si>
    <t xml:space="preserve">G08g189300    </t>
  </si>
  <si>
    <t xml:space="preserve">Glyma.08G189800    </t>
  </si>
  <si>
    <t xml:space="preserve">G07g007102    </t>
  </si>
  <si>
    <t xml:space="preserve">Glyma.13G347500    </t>
  </si>
  <si>
    <t xml:space="preserve">HanXRQChr02g0056551    </t>
  </si>
  <si>
    <t xml:space="preserve">Glyma.13G347600    </t>
  </si>
  <si>
    <t xml:space="preserve">HanXRQChr02g0056761    </t>
  </si>
  <si>
    <t xml:space="preserve">Glyma.u039300    </t>
  </si>
  <si>
    <t xml:space="preserve">HanXRQChr04g0094721    </t>
  </si>
  <si>
    <t xml:space="preserve">Glyma.04G105500    </t>
  </si>
  <si>
    <t xml:space="preserve">HanXRQChr10g0279251    </t>
  </si>
  <si>
    <t xml:space="preserve">Glyma.08G189700    </t>
  </si>
  <si>
    <t xml:space="preserve">HanXRQChr13g0404281    </t>
  </si>
  <si>
    <t xml:space="preserve">Glyma.20G234400    </t>
  </si>
  <si>
    <t xml:space="preserve">HanXRQChr13g0404291    </t>
  </si>
  <si>
    <t xml:space="preserve">Glyma.15G074267    </t>
  </si>
  <si>
    <t xml:space="preserve">HanXRQChr14g0430651    </t>
  </si>
  <si>
    <t xml:space="preserve">HanXRQChr03g0069541    </t>
  </si>
  <si>
    <t xml:space="preserve">HanXRQChr15g0470751    </t>
  </si>
  <si>
    <t xml:space="preserve">HanXRQChr03g0071391    </t>
  </si>
  <si>
    <t xml:space="preserve">HanXRQChr06g0169411    </t>
  </si>
  <si>
    <t xml:space="preserve">HanXRQChr11g0338631    </t>
  </si>
  <si>
    <t xml:space="preserve">HanXRQChr10g0303001    </t>
  </si>
  <si>
    <t xml:space="preserve">HanXRQChr13g0404321    </t>
  </si>
  <si>
    <t xml:space="preserve">HanXRQChr08g0230621    </t>
  </si>
  <si>
    <t xml:space="preserve">HanXRQChr11g0339581    </t>
  </si>
  <si>
    <t xml:space="preserve">HanXRQChr13g0404381    </t>
  </si>
  <si>
    <t xml:space="preserve">HanXRQChr04g0120021    </t>
  </si>
  <si>
    <t xml:space="preserve">HanXRQChr13g0404271    </t>
  </si>
  <si>
    <t xml:space="preserve">AT1G17420.1    </t>
  </si>
  <si>
    <t xml:space="preserve">HanXRQChr13g0404341    </t>
  </si>
  <si>
    <t xml:space="preserve">AT1G72520.1    </t>
  </si>
  <si>
    <t xml:space="preserve">AT3G45140.1    </t>
  </si>
  <si>
    <t xml:space="preserve">AT1G55020.1    </t>
  </si>
  <si>
    <t xml:space="preserve">AT1G67560.1    </t>
  </si>
  <si>
    <t xml:space="preserve">AT3G22400.1    </t>
  </si>
  <si>
    <t xml:space="preserve">BjuOB06G44410.1    </t>
  </si>
  <si>
    <t xml:space="preserve">BjuA07g32270S    </t>
  </si>
  <si>
    <t xml:space="preserve">BjuOA07G26190.1    </t>
  </si>
  <si>
    <t xml:space="preserve">BjuB03g06940S    </t>
  </si>
  <si>
    <t xml:space="preserve">BjuOB03G39950.1    </t>
  </si>
  <si>
    <t xml:space="preserve">BjuA08g31280S    </t>
  </si>
  <si>
    <t xml:space="preserve">BjuOA07G32280.1    </t>
  </si>
  <si>
    <t xml:space="preserve">BjuB05g57120S    </t>
  </si>
  <si>
    <t xml:space="preserve">BjuOB05G49420.1    </t>
  </si>
  <si>
    <t xml:space="preserve">BjuB07g15250S    </t>
  </si>
  <si>
    <t xml:space="preserve">BjuOA02G17700.1    </t>
  </si>
  <si>
    <t xml:space="preserve">BjuB07g11110S    </t>
  </si>
  <si>
    <t xml:space="preserve">BjuOA07G32290.1    </t>
  </si>
  <si>
    <t xml:space="preserve">BjuB01g33780S    </t>
  </si>
  <si>
    <t xml:space="preserve">BjuOB03G39960.1    </t>
  </si>
  <si>
    <t xml:space="preserve">BjuA05g27470S    </t>
  </si>
  <si>
    <t xml:space="preserve">BjuOB03G39970.1    </t>
  </si>
  <si>
    <t xml:space="preserve">BjuA01g34640S    </t>
  </si>
  <si>
    <t xml:space="preserve">BjuOB03G39980.1    </t>
  </si>
  <si>
    <t xml:space="preserve">arahy.04F84Q    </t>
  </si>
  <si>
    <t xml:space="preserve">BjuOA07G32300.1    </t>
  </si>
  <si>
    <t xml:space="preserve">arahy.0TX3JS    </t>
  </si>
  <si>
    <t xml:space="preserve">BjuOA09G61090.1    </t>
  </si>
  <si>
    <t xml:space="preserve">arahy.0UNU52    </t>
  </si>
  <si>
    <t xml:space="preserve">BjuOB03G40340.1    </t>
  </si>
  <si>
    <t xml:space="preserve">arahy.23HLYH    </t>
  </si>
  <si>
    <t xml:space="preserve">BjuOA02G19610.1    </t>
  </si>
  <si>
    <t xml:space="preserve">arahy.3MSB0H    </t>
  </si>
  <si>
    <t xml:space="preserve">BjuOB05G52170.1    </t>
  </si>
  <si>
    <t xml:space="preserve">arahy.6TJ5BP    </t>
  </si>
  <si>
    <t xml:space="preserve">arahy_07SUKG    </t>
  </si>
  <si>
    <t xml:space="preserve">arahy.7CJ2RM    </t>
  </si>
  <si>
    <t xml:space="preserve">arahy_0B3TGP    </t>
  </si>
  <si>
    <t xml:space="preserve">arahy.9LG0C7    </t>
  </si>
  <si>
    <t xml:space="preserve">arahy_FRJ2WS    </t>
  </si>
  <si>
    <t xml:space="preserve">arahy.AIGQ5R.2    </t>
  </si>
  <si>
    <t xml:space="preserve">arahy_G021HG    </t>
  </si>
  <si>
    <t xml:space="preserve">arahy.B9PVT7    </t>
  </si>
  <si>
    <t xml:space="preserve">arahy_GU7FRK    </t>
  </si>
  <si>
    <t xml:space="preserve">arahy.F8CF98    </t>
  </si>
  <si>
    <t xml:space="preserve">arahy_J2XU5N    </t>
  </si>
  <si>
    <t xml:space="preserve">arahy.GC5CXU    </t>
  </si>
  <si>
    <t xml:space="preserve">arahy_NDAY03    </t>
  </si>
  <si>
    <t xml:space="preserve">arahy.I5VDER    </t>
  </si>
  <si>
    <t xml:space="preserve">arahy_R0TYU9    </t>
  </si>
  <si>
    <t xml:space="preserve">arahy.KS8M6W    </t>
  </si>
  <si>
    <t xml:space="preserve">arahy_S68QGU_2    </t>
  </si>
  <si>
    <t xml:space="preserve">arahy.M82DU9    </t>
  </si>
  <si>
    <t xml:space="preserve">arahy_SACX69    </t>
  </si>
  <si>
    <t xml:space="preserve">arahy.P39JQW    </t>
  </si>
  <si>
    <t xml:space="preserve">arahy_TRRP7J    </t>
  </si>
  <si>
    <t xml:space="preserve">arahy.PG0L05    </t>
  </si>
  <si>
    <t xml:space="preserve">arahy_UXKX2B    </t>
  </si>
  <si>
    <t xml:space="preserve">arahy.RA2WWK    </t>
  </si>
  <si>
    <t xml:space="preserve">arahy_V9UCIZ    </t>
  </si>
  <si>
    <t xml:space="preserve">arahy.S6TVHJ    </t>
  </si>
  <si>
    <t xml:space="preserve">LOC_Os04g38370    </t>
  </si>
  <si>
    <t xml:space="preserve">arahy.V7BKRZ    </t>
  </si>
  <si>
    <t xml:space="preserve">LOC_Os02g10120    </t>
  </si>
  <si>
    <t xml:space="preserve">arahy.V7KTJ4    </t>
  </si>
  <si>
    <t xml:space="preserve">LOC_Os12g37260    </t>
  </si>
  <si>
    <t xml:space="preserve">arahy.VPDB1U    </t>
  </si>
  <si>
    <t xml:space="preserve">LOC_Os12g37320    </t>
  </si>
  <si>
    <t xml:space="preserve">arahy.VZ3VQN    </t>
  </si>
  <si>
    <t xml:space="preserve">LOC_Os04g37430    </t>
  </si>
  <si>
    <t xml:space="preserve">  arahy.W1NRS9    </t>
  </si>
  <si>
    <t xml:space="preserve">LOC_Os01g07780    </t>
  </si>
  <si>
    <t xml:space="preserve">arahy.XSVY15    </t>
  </si>
  <si>
    <t xml:space="preserve">LOC_Os08g39840    </t>
  </si>
  <si>
    <t xml:space="preserve">arahy.ZE2CQ7    </t>
  </si>
  <si>
    <t xml:space="preserve">LOC_Os02g51710    </t>
  </si>
  <si>
    <t xml:space="preserve">arahy.ZS7YSR    </t>
  </si>
  <si>
    <t xml:space="preserve">LOC_Os05g23880    </t>
  </si>
  <si>
    <t xml:space="preserve">LOC_Os03g49380    </t>
  </si>
  <si>
    <t xml:space="preserve">LOC_Os05g28770    </t>
  </si>
  <si>
    <t xml:space="preserve">LOC_Os03g52860    </t>
  </si>
  <si>
    <t xml:space="preserve">LOC_Os08g39850    </t>
  </si>
  <si>
    <t xml:space="preserve">LOC_Os03g08220    </t>
  </si>
  <si>
    <t xml:space="preserve">LOC_Os11g27380    </t>
  </si>
  <si>
    <t xml:space="preserve">LOC_Os03g49260    </t>
  </si>
  <si>
    <t xml:space="preserve">LOC_Os11g36719    </t>
  </si>
  <si>
    <t xml:space="preserve">LOC_Os03g49350    </t>
  </si>
  <si>
    <t xml:space="preserve">28206_m000101    </t>
  </si>
  <si>
    <t xml:space="preserve">LOC_Os12g37350    </t>
  </si>
  <si>
    <t xml:space="preserve">28320_m001132    </t>
  </si>
  <si>
    <t xml:space="preserve">29680.m001710    </t>
  </si>
  <si>
    <t xml:space="preserve">29468_m000030    </t>
  </si>
  <si>
    <t xml:space="preserve">29758.m000659    </t>
  </si>
  <si>
    <t xml:space="preserve">29835_m000641    </t>
  </si>
  <si>
    <t xml:space="preserve">29808.m000898    </t>
  </si>
  <si>
    <t xml:space="preserve">29841_m002842    </t>
  </si>
  <si>
    <t xml:space="preserve">29851.m002422    </t>
  </si>
  <si>
    <t xml:space="preserve">29929_m004699    </t>
  </si>
  <si>
    <t xml:space="preserve">29851.m002424    </t>
  </si>
  <si>
    <t xml:space="preserve">30039_m000244    </t>
  </si>
  <si>
    <t xml:space="preserve">30128.m008781    </t>
  </si>
  <si>
    <t xml:space="preserve">30152_m002449    </t>
  </si>
  <si>
    <t xml:space="preserve">30169.m006387    </t>
  </si>
  <si>
    <t xml:space="preserve">30169_m006388    </t>
  </si>
  <si>
    <t xml:space="preserve">30169.m006389    </t>
  </si>
  <si>
    <t xml:space="preserve">30178_m000859    </t>
  </si>
  <si>
    <t xml:space="preserve">Gohir.1Z049323    </t>
  </si>
  <si>
    <t xml:space="preserve">Gohir_A03G128200    </t>
  </si>
  <si>
    <t xml:space="preserve">Gohir.1Z049458    </t>
  </si>
  <si>
    <t xml:space="preserve">Gohir_A05G125700    </t>
  </si>
  <si>
    <t xml:space="preserve">Gohir.A02G031300    </t>
  </si>
  <si>
    <t xml:space="preserve">Gohir_A10G054600    </t>
  </si>
  <si>
    <t xml:space="preserve">Gohir.A08G047800    </t>
  </si>
  <si>
    <t xml:space="preserve">Gohir_A12G093600    </t>
  </si>
  <si>
    <t xml:space="preserve">Gohir.A08G048066    </t>
  </si>
  <si>
    <t xml:space="preserve">Gohir_A12G197500    </t>
  </si>
  <si>
    <t xml:space="preserve">Gohir.A08G210150    </t>
  </si>
  <si>
    <t xml:space="preserve">Gohir_D02G151700    </t>
  </si>
  <si>
    <t xml:space="preserve">Gohir.A08G210200    </t>
  </si>
  <si>
    <t xml:space="preserve">  Gohir_D05G070100    </t>
  </si>
  <si>
    <t xml:space="preserve">Gohir.A08G210400    </t>
  </si>
  <si>
    <t xml:space="preserve">Gohir_D05G126700    </t>
  </si>
  <si>
    <t xml:space="preserve">Gohir.A09G215000    </t>
  </si>
  <si>
    <t xml:space="preserve">Gohir_D08G021900    </t>
  </si>
  <si>
    <t xml:space="preserve">Gohir.A13G108000    </t>
  </si>
  <si>
    <t xml:space="preserve">Gohir_D10G056600    </t>
  </si>
  <si>
    <t xml:space="preserve">Gohir.D02G038000    </t>
  </si>
  <si>
    <t xml:space="preserve">Gohir_D12G096200    </t>
  </si>
  <si>
    <t xml:space="preserve">Gohir.D06G210600    </t>
  </si>
  <si>
    <t xml:space="preserve">Gohir_D12G200000    </t>
  </si>
  <si>
    <t>SI-4A lipoxygenases and their classification</t>
  </si>
  <si>
    <t>Cytoskeleton</t>
  </si>
  <si>
    <t>Cyto_Nucleus</t>
  </si>
  <si>
    <t>Nucleus</t>
  </si>
  <si>
    <t>Mitochondria</t>
  </si>
  <si>
    <t>Plasma membrane</t>
  </si>
  <si>
    <t>Mito_nucleus</t>
  </si>
  <si>
    <t xml:space="preserve">BjuOA05G34820.1 </t>
  </si>
  <si>
    <t>BjuOB01G41120.1</t>
  </si>
  <si>
    <t>BjuOA10G00150.1</t>
  </si>
  <si>
    <t>BjuOB03G34730.1</t>
  </si>
  <si>
    <t>BjuOB08G30090.1</t>
  </si>
  <si>
    <t>arahy_PYQ6LW</t>
  </si>
  <si>
    <t>arahy_ZGV9T5</t>
  </si>
  <si>
    <t xml:space="preserve"> G15g008500</t>
  </si>
  <si>
    <t xml:space="preserve">G01g215300 </t>
  </si>
  <si>
    <t>BjuOB07G07060.1</t>
  </si>
  <si>
    <t xml:space="preserve">BjuOA01G40080.1 </t>
  </si>
  <si>
    <t>BjuOA09G27550.1</t>
  </si>
  <si>
    <t>BjuOB05G01770.1</t>
  </si>
  <si>
    <t>BjuOA02G15190.1</t>
  </si>
  <si>
    <t>arahy_UU4P1L</t>
  </si>
  <si>
    <t xml:space="preserve">Gohir_A07G032950 </t>
  </si>
  <si>
    <t>G09g055301</t>
  </si>
  <si>
    <t>BjuOB04G03820.1</t>
  </si>
  <si>
    <t>BjuOA08G02240.1</t>
  </si>
  <si>
    <t>BjuOB08G41350.1</t>
  </si>
  <si>
    <t>BjuOB08G30110.1</t>
  </si>
  <si>
    <t>arahy_A2LLI3</t>
  </si>
  <si>
    <t xml:space="preserve"> Gohir_D06G103800 </t>
  </si>
  <si>
    <t>BjuOA06G32670.1</t>
  </si>
  <si>
    <t>BjuOA05G18650.1</t>
  </si>
  <si>
    <t>BjuOA03G63520.1</t>
  </si>
  <si>
    <t xml:space="preserve">BjuOB08G30080.1 </t>
  </si>
  <si>
    <t xml:space="preserve">arahy_CXE8RV </t>
  </si>
  <si>
    <t>BjuOB02G68350.1</t>
  </si>
  <si>
    <t xml:space="preserve"> BjuOB06G26510.1</t>
  </si>
  <si>
    <t xml:space="preserve">BjuOA08G22120.1 </t>
  </si>
  <si>
    <t>AT3G05630.1</t>
  </si>
  <si>
    <t>arahy_NJG8XE</t>
  </si>
  <si>
    <t xml:space="preserve">BjuOA01G02960.1 </t>
  </si>
  <si>
    <t xml:space="preserve"> BjuOB07G49300.1 </t>
  </si>
  <si>
    <t>BjuO_Contig00713G00110.1</t>
  </si>
  <si>
    <t>AT3G16785.1</t>
  </si>
  <si>
    <t>arahy_XJ1GJM</t>
  </si>
  <si>
    <t xml:space="preserve">30174_m008942 </t>
  </si>
  <si>
    <t xml:space="preserve">BjuOA02G28910.1 </t>
  </si>
  <si>
    <t xml:space="preserve">BjuOB02G77730.1 </t>
  </si>
  <si>
    <t>AT4G00240.1</t>
  </si>
  <si>
    <t>arahyL37A5</t>
  </si>
  <si>
    <t xml:space="preserve"> 29848_m004537</t>
  </si>
  <si>
    <t>BjuOB08G34440.1</t>
  </si>
  <si>
    <t xml:space="preserve">BjuOB07G41410.1 </t>
  </si>
  <si>
    <t>arahy9WSGG</t>
  </si>
  <si>
    <t xml:space="preserve">arahy_3G00JX </t>
  </si>
  <si>
    <t>BjuOB08G30060.1</t>
  </si>
  <si>
    <t xml:space="preserve">BjuOA08G08280.1 </t>
  </si>
  <si>
    <t xml:space="preserve"> arahy_I9WKA5 </t>
  </si>
  <si>
    <t xml:space="preserve">arahy_4IL771 </t>
  </si>
  <si>
    <t>BjuOA03G28740.1</t>
  </si>
  <si>
    <t>BjuOA03G28730.1</t>
  </si>
  <si>
    <t>arahy_IIM5IQ</t>
  </si>
  <si>
    <t>arahy_6051AB</t>
  </si>
  <si>
    <t>BjuOB07G01850.1</t>
  </si>
  <si>
    <t xml:space="preserve">BjuOB04G48340.1 </t>
  </si>
  <si>
    <t xml:space="preserve"> arahy_NAJ0WW</t>
  </si>
  <si>
    <t xml:space="preserve">  arahy_63QAK2</t>
  </si>
  <si>
    <t xml:space="preserve">Zhongzhi13_24646 </t>
  </si>
  <si>
    <t xml:space="preserve">AT5G25370.1 </t>
  </si>
  <si>
    <t xml:space="preserve">BjuO_Contig00088G00140.1 </t>
  </si>
  <si>
    <t xml:space="preserve">arahy_PX90TP </t>
  </si>
  <si>
    <t>arahy_79BS07</t>
  </si>
  <si>
    <t>Oeu026744_1</t>
  </si>
  <si>
    <t>AT4G11840.1</t>
  </si>
  <si>
    <t>BjuOB08G30100.1</t>
  </si>
  <si>
    <t xml:space="preserve"> arahy_Q75RKD</t>
  </si>
  <si>
    <t>arahy_C52HL3</t>
  </si>
  <si>
    <t xml:space="preserve"> AT4G11850.1</t>
  </si>
  <si>
    <t xml:space="preserve">BjuOB08G30100.1 </t>
  </si>
  <si>
    <t xml:space="preserve">arahy_Z6D9E8 </t>
  </si>
  <si>
    <t>arahy_ES1PUL</t>
  </si>
  <si>
    <t>G20g049901</t>
  </si>
  <si>
    <t xml:space="preserve">arahy_0K14UN </t>
  </si>
  <si>
    <t>AT3G15730.1</t>
  </si>
  <si>
    <t>arahy_F67ZD9</t>
  </si>
  <si>
    <t>G20g238000</t>
  </si>
  <si>
    <t>AT1G52570.1</t>
  </si>
  <si>
    <t xml:space="preserve">Gohir_A02G051300 </t>
  </si>
  <si>
    <t>arahy_F6RD2F</t>
  </si>
  <si>
    <t xml:space="preserve"> G15g152100</t>
  </si>
  <si>
    <t>arahy_80NXVT</t>
  </si>
  <si>
    <t xml:space="preserve">AT1G55180.1 </t>
  </si>
  <si>
    <t>arahy_GVK7JC</t>
  </si>
  <si>
    <t xml:space="preserve">G14g139200 </t>
  </si>
  <si>
    <t xml:space="preserve">arahy_A46I61 </t>
  </si>
  <si>
    <t>arahy_019LBF</t>
  </si>
  <si>
    <t>arahy_HZZY15</t>
  </si>
  <si>
    <t xml:space="preserve"> arahy_GAK0W0</t>
  </si>
  <si>
    <t xml:space="preserve">arahy_7PV95K </t>
  </si>
  <si>
    <t>arahy_I1DXP3</t>
  </si>
  <si>
    <t xml:space="preserve"> arahy_JL8VMK</t>
  </si>
  <si>
    <t xml:space="preserve"> arahy_JUK473 </t>
  </si>
  <si>
    <t xml:space="preserve">arahy_PTFL6P </t>
  </si>
  <si>
    <t xml:space="preserve">Gohir_A05G255500 </t>
  </si>
  <si>
    <t xml:space="preserve">arahy_PYKR9B </t>
  </si>
  <si>
    <t xml:space="preserve"> arahy_ITK9EF</t>
  </si>
  <si>
    <t>arahy_SE7ST2</t>
  </si>
  <si>
    <t>arahy_J2YZ53</t>
  </si>
  <si>
    <t xml:space="preserve">49501_m000013 </t>
  </si>
  <si>
    <t xml:space="preserve"> arahy_M1WUGI </t>
  </si>
  <si>
    <t xml:space="preserve">Gohir_A12G027500 </t>
  </si>
  <si>
    <t xml:space="preserve">Gohir_D12G058300 </t>
  </si>
  <si>
    <t xml:space="preserve">Gohir_A02G174700 </t>
  </si>
  <si>
    <t xml:space="preserve">Zhongzhi13_01853 </t>
  </si>
  <si>
    <t xml:space="preserve"> arahy_T1UA0C </t>
  </si>
  <si>
    <t xml:space="preserve"> Gohir_D06G192400 </t>
  </si>
  <si>
    <t xml:space="preserve"> Zhongzhi13_16584</t>
  </si>
  <si>
    <t xml:space="preserve">arahy_Y1617F </t>
  </si>
  <si>
    <t xml:space="preserve">Gohir_D02G056200 </t>
  </si>
  <si>
    <t>Oeu045144_1</t>
  </si>
  <si>
    <t xml:space="preserve"> LOC_Os06g40190</t>
  </si>
  <si>
    <t>Oeu033458_1</t>
  </si>
  <si>
    <t xml:space="preserve">Gohir_A11G084000 </t>
  </si>
  <si>
    <t xml:space="preserve">G01g215100 </t>
  </si>
  <si>
    <t xml:space="preserve">LOC_Os01g07760 </t>
  </si>
  <si>
    <t xml:space="preserve">Gohir_D10G076900  </t>
  </si>
  <si>
    <t xml:space="preserve">Gohir_D01G095200 </t>
  </si>
  <si>
    <t xml:space="preserve"> 29784_m000369 </t>
  </si>
  <si>
    <t xml:space="preserve"> Gohir_A06G185800 </t>
  </si>
  <si>
    <t xml:space="preserve"> 28694_m000682</t>
  </si>
  <si>
    <t xml:space="preserve">HanXRQChr09g0257051 </t>
  </si>
  <si>
    <t xml:space="preserve">Gohir_A02G115700 </t>
  </si>
  <si>
    <t xml:space="preserve">30190_m011102 </t>
  </si>
  <si>
    <t xml:space="preserve"> 29848_m004631 </t>
  </si>
  <si>
    <t xml:space="preserve"> Gohir_A10G167300</t>
  </si>
  <si>
    <t xml:space="preserve"> LOC_Os06g40180</t>
  </si>
  <si>
    <t xml:space="preserve"> LOC_Os09g25390</t>
  </si>
  <si>
    <t xml:space="preserve">30128_m008869 </t>
  </si>
  <si>
    <t xml:space="preserve">29726_m004097 </t>
  </si>
  <si>
    <t xml:space="preserve"> 28043_m000040</t>
  </si>
  <si>
    <t xml:space="preserve"> 30170_m014290</t>
  </si>
  <si>
    <t xml:space="preserve">Zhongzhi13_00038 </t>
  </si>
  <si>
    <t xml:space="preserve">Zhongzhi13_02558 </t>
  </si>
  <si>
    <t xml:space="preserve">Zhongzhi13_05077 </t>
  </si>
  <si>
    <t xml:space="preserve"> Zhongzhi13_07814 </t>
  </si>
  <si>
    <t xml:space="preserve"> Zhongzhi13_06936 </t>
  </si>
  <si>
    <t xml:space="preserve">Zhongzhi13_14526 </t>
  </si>
  <si>
    <t xml:space="preserve"> Zhongzhi13_11817 </t>
  </si>
  <si>
    <t xml:space="preserve">Oeu025074_1 </t>
  </si>
  <si>
    <t>Oeu042105_1</t>
  </si>
  <si>
    <t>Oeu024427_1</t>
  </si>
  <si>
    <t xml:space="preserve">Oeu058051_1 </t>
  </si>
  <si>
    <t xml:space="preserve">Oeu024425_1 </t>
  </si>
  <si>
    <t>Oeu062006_2</t>
  </si>
  <si>
    <t>Oeu031987_1</t>
  </si>
  <si>
    <t xml:space="preserve"> Oeu012562_1</t>
  </si>
  <si>
    <t xml:space="preserve">G07g031100 </t>
  </si>
  <si>
    <t xml:space="preserve">Oeu039725_3 </t>
  </si>
  <si>
    <t xml:space="preserve">G13g364900 </t>
  </si>
  <si>
    <t xml:space="preserve">Oeu026118_1 </t>
  </si>
  <si>
    <t xml:space="preserve">G15g023500 </t>
  </si>
  <si>
    <t xml:space="preserve">Oeu007386_1 </t>
  </si>
  <si>
    <t>G08g211700</t>
  </si>
  <si>
    <t xml:space="preserve">Oeu021156_1 </t>
  </si>
  <si>
    <t>Oeu029600_1</t>
  </si>
  <si>
    <t xml:space="preserve"> HanXRQChr03g0083791 </t>
  </si>
  <si>
    <t>Oeu043326_3</t>
  </si>
  <si>
    <t>G18g288600</t>
  </si>
  <si>
    <t xml:space="preserve">G02g093500 </t>
  </si>
  <si>
    <t xml:space="preserve">HanXRQChr10g0302351 </t>
  </si>
  <si>
    <t xml:space="preserve">G07g080400 </t>
  </si>
  <si>
    <t xml:space="preserve">G03g018900 </t>
  </si>
  <si>
    <t>G04g020400</t>
  </si>
  <si>
    <t xml:space="preserve">G05g168300 </t>
  </si>
  <si>
    <t xml:space="preserve">G08g126700 </t>
  </si>
  <si>
    <t>G11g081500</t>
  </si>
  <si>
    <t>G01g162100</t>
  </si>
  <si>
    <t xml:space="preserve"> G06g020500 </t>
  </si>
  <si>
    <t xml:space="preserve">G06g068600 </t>
  </si>
  <si>
    <t xml:space="preserve"> G08g194100 </t>
  </si>
  <si>
    <t>G19g034832</t>
  </si>
  <si>
    <t xml:space="preserve">G07g010900 </t>
  </si>
  <si>
    <t xml:space="preserve">G04g067100 </t>
  </si>
  <si>
    <t xml:space="preserve">G09g041400 </t>
  </si>
  <si>
    <t xml:space="preserve">G10g150250 </t>
  </si>
  <si>
    <t xml:space="preserve"> HanXRQChr12g0358731</t>
  </si>
  <si>
    <t xml:space="preserve">HanXRQChr13g0426061 </t>
  </si>
  <si>
    <t xml:space="preserve"> HanXRQChr14g0428501</t>
  </si>
  <si>
    <t>SI-4B phospholipase D</t>
  </si>
  <si>
    <t>ER</t>
  </si>
  <si>
    <t>Extr</t>
  </si>
  <si>
    <t>Vacuole</t>
  </si>
  <si>
    <t>Golgi</t>
  </si>
  <si>
    <t>Zhongzhi13_09571</t>
  </si>
  <si>
    <t xml:space="preserve">Zhongzhi13_12429 </t>
  </si>
  <si>
    <t>Oeu038822_1</t>
  </si>
  <si>
    <t>BjuOB03G12760.1</t>
  </si>
  <si>
    <t>BjuOB08G01430.1</t>
  </si>
  <si>
    <t>BjuOA03G46470.1</t>
  </si>
  <si>
    <t>Oeu006088_1</t>
  </si>
  <si>
    <t xml:space="preserve">Oeu027135_1 </t>
  </si>
  <si>
    <t>G17g086400</t>
  </si>
  <si>
    <t>BjuOA08G21710.1</t>
  </si>
  <si>
    <t>BjuOB01G38570.1</t>
  </si>
  <si>
    <t>AT2G25890.1</t>
  </si>
  <si>
    <t>Oeu006820_1</t>
  </si>
  <si>
    <t>Oeu063474_1</t>
  </si>
  <si>
    <t xml:space="preserve">Oeu016163_1 </t>
  </si>
  <si>
    <t xml:space="preserve"> BjuOA03G54800.1</t>
  </si>
  <si>
    <t>BjuOB07G28840.1</t>
  </si>
  <si>
    <t xml:space="preserve">Gohir_D11G006600 </t>
  </si>
  <si>
    <t>Oeu006822_1</t>
  </si>
  <si>
    <t>G05g013800</t>
  </si>
  <si>
    <t>G06g078700</t>
  </si>
  <si>
    <t>BjuOB05G24960.1</t>
  </si>
  <si>
    <t>BjuOB05G09740.1</t>
  </si>
  <si>
    <t>BjuOA03G40080.1</t>
  </si>
  <si>
    <t>G17g122000</t>
  </si>
  <si>
    <t>BjuOA01G16860.1</t>
  </si>
  <si>
    <t>BjuOA03G03280.1</t>
  </si>
  <si>
    <t>G04g077600</t>
  </si>
  <si>
    <t>G16g071800</t>
  </si>
  <si>
    <t>BjuO_Contig00943G00100.1</t>
  </si>
  <si>
    <t>G20g196600</t>
  </si>
  <si>
    <t>BjuOB02G72020.1</t>
  </si>
  <si>
    <t xml:space="preserve">BjuOA05G32090.1 </t>
  </si>
  <si>
    <t>G10g193900</t>
  </si>
  <si>
    <t>BjuOB01G15710.1</t>
  </si>
  <si>
    <t>BjuOB08G01440.1</t>
  </si>
  <si>
    <t>G06g209900</t>
  </si>
  <si>
    <t>BjuOA10G09540.1</t>
  </si>
  <si>
    <t xml:space="preserve">BjuOB07G08870.1 </t>
  </si>
  <si>
    <t>G19g063400</t>
  </si>
  <si>
    <t>BjuOB07G23250.1</t>
  </si>
  <si>
    <t xml:space="preserve">BjuOB05G24970.1 </t>
  </si>
  <si>
    <t>BjuOB07G46630.1</t>
  </si>
  <si>
    <t>BjuOA01G37780.1</t>
  </si>
  <si>
    <t>G19g004800</t>
  </si>
  <si>
    <t xml:space="preserve">BjuOB04G06970.1 </t>
  </si>
  <si>
    <t>BjuOB02G43800.1</t>
  </si>
  <si>
    <t>G05g004300</t>
  </si>
  <si>
    <t xml:space="preserve"> BjuOA09G03200.1</t>
  </si>
  <si>
    <t xml:space="preserve">BjuOA03G03260.1 </t>
  </si>
  <si>
    <t>G18g280050</t>
  </si>
  <si>
    <t>BjuOA02G41650.1</t>
  </si>
  <si>
    <t xml:space="preserve">BjuOA02G02730.1 </t>
  </si>
  <si>
    <t xml:space="preserve">BjuOA07G20370.1 </t>
  </si>
  <si>
    <t>BjuOA10G30230.1</t>
  </si>
  <si>
    <t>BjuOA04G14940.1</t>
  </si>
  <si>
    <t>BjuOA08G31020.1</t>
  </si>
  <si>
    <t xml:space="preserve">HanXRQChr07g0205601 </t>
  </si>
  <si>
    <t>BjuOB01G23090.1</t>
  </si>
  <si>
    <t>BjuOB05G25030.1</t>
  </si>
  <si>
    <t>BjuOA02G02720.1</t>
  </si>
  <si>
    <t>BjuOB02G43820.1</t>
  </si>
  <si>
    <t>BjuOB05G24980.1</t>
  </si>
  <si>
    <t>BjuOB03G07190.1</t>
  </si>
  <si>
    <t>BjuOB02G43810.1</t>
  </si>
  <si>
    <t>BjuOA03G03270.1</t>
  </si>
  <si>
    <t>BjuOB02G43780.1</t>
  </si>
  <si>
    <t>BjuOA08G04480.1</t>
  </si>
  <si>
    <t>BjuOB08G01330.1</t>
  </si>
  <si>
    <t>BjuOA02G14340.1</t>
  </si>
  <si>
    <t>BjuOB02G65860.1</t>
  </si>
  <si>
    <t>BjuOA10G30270.1</t>
  </si>
  <si>
    <t>AT5G07550.1</t>
  </si>
  <si>
    <t>BjuOA02G02740.1</t>
  </si>
  <si>
    <t>BjuOA10G30250.1</t>
  </si>
  <si>
    <t>AT5G07560.1</t>
  </si>
  <si>
    <t>BjuOA10G30240.1</t>
  </si>
  <si>
    <t>BjuOA03G03290.1</t>
  </si>
  <si>
    <t>AT3G18570.1</t>
  </si>
  <si>
    <t>BjuOA10G30260.1</t>
  </si>
  <si>
    <t>BjuOA03G31550.1</t>
  </si>
  <si>
    <t xml:space="preserve">AT5G07510.1 </t>
  </si>
  <si>
    <t>BjuOB02G43790.1</t>
  </si>
  <si>
    <t>AT4G25140.1</t>
  </si>
  <si>
    <t>AT5G07600.1</t>
  </si>
  <si>
    <t>BjuOB08G01340.1</t>
  </si>
  <si>
    <t>AT5G51210.1</t>
  </si>
  <si>
    <t>AT5G56100.1</t>
  </si>
  <si>
    <t xml:space="preserve">AT5G07540.1 </t>
  </si>
  <si>
    <t>AT3G01570.1</t>
  </si>
  <si>
    <t>AT1G48990.1</t>
  </si>
  <si>
    <t>AT5G61610.1</t>
  </si>
  <si>
    <t>AT5G07520.1</t>
  </si>
  <si>
    <t>AT5G40420.1</t>
  </si>
  <si>
    <t>arahy_GFBT7E</t>
  </si>
  <si>
    <t>AT3G27660.1</t>
  </si>
  <si>
    <t>AT5G07530.1</t>
  </si>
  <si>
    <t xml:space="preserve">AT5G07571.1 </t>
  </si>
  <si>
    <t xml:space="preserve">arahy_N1YYK3 </t>
  </si>
  <si>
    <t>arahy_YSQ5WX</t>
  </si>
  <si>
    <t xml:space="preserve"> Gohir_A13G129600</t>
  </si>
  <si>
    <t xml:space="preserve">Gohir_D07G229400 </t>
  </si>
  <si>
    <t xml:space="preserve">29794_m003372 </t>
  </si>
  <si>
    <t xml:space="preserve">LOC_Os04g46200 </t>
  </si>
  <si>
    <t>SI-4C Oleosin</t>
  </si>
  <si>
    <t>ER_plasmid</t>
  </si>
  <si>
    <t>CYSK</t>
  </si>
  <si>
    <t xml:space="preserve"> Zhongzhi13_32047 </t>
  </si>
  <si>
    <t>Glyma03G130900</t>
  </si>
  <si>
    <t>30174.m008713</t>
  </si>
  <si>
    <t xml:space="preserve">LOC_Os08g41780 </t>
  </si>
  <si>
    <t xml:space="preserve">Gohir_D07G194600 </t>
  </si>
  <si>
    <t>Glyma19G132900</t>
  </si>
  <si>
    <t xml:space="preserve"> Gohir_D12G022200</t>
  </si>
  <si>
    <t>BjuOA09G60600.1 </t>
  </si>
  <si>
    <t>Gohir.A07G187800</t>
  </si>
  <si>
    <t xml:space="preserve">Oeu034683_1 </t>
  </si>
  <si>
    <t xml:space="preserve">Zhongzhi13_28667 </t>
  </si>
  <si>
    <t xml:space="preserve">Glyma20G066200 </t>
  </si>
  <si>
    <t xml:space="preserve">28470.m000422 </t>
  </si>
  <si>
    <t xml:space="preserve"> Gohir_A07G168400 </t>
  </si>
  <si>
    <t>Gohir.A10G159200</t>
  </si>
  <si>
    <t>Gohir.D09G035900</t>
  </si>
  <si>
    <t>G03g130900</t>
  </si>
  <si>
    <t>Glyma13G003000</t>
  </si>
  <si>
    <t>Glyma20G127800</t>
  </si>
  <si>
    <t xml:space="preserve">AT5G04040.1 </t>
  </si>
  <si>
    <t>Gohir.D11G006000</t>
  </si>
  <si>
    <t xml:space="preserve">Gohir.A07G168400 </t>
  </si>
  <si>
    <t>G19g132900</t>
  </si>
  <si>
    <t>Gohir.A11G006800</t>
  </si>
  <si>
    <t>Gohir.A09G035000</t>
  </si>
  <si>
    <t>arahy.E4P4QB </t>
  </si>
  <si>
    <t>G02g190000</t>
  </si>
  <si>
    <t xml:space="preserve">LOC_Os04g21160 </t>
  </si>
  <si>
    <t>Glyma08G167700</t>
  </si>
  <si>
    <t>Gohir.A11G006900</t>
  </si>
  <si>
    <t>Gohir.D07G174700</t>
  </si>
  <si>
    <t xml:space="preserve">G10g105200 </t>
  </si>
  <si>
    <t>Glyma10G262850</t>
  </si>
  <si>
    <t>Gohir.D10G084250</t>
  </si>
  <si>
    <t xml:space="preserve"> HanXRQChr01g0008241</t>
  </si>
  <si>
    <t>30190.m010951</t>
  </si>
  <si>
    <t xml:space="preserve">AT3G57140.1 </t>
  </si>
  <si>
    <t>Glyma05G232700</t>
  </si>
  <si>
    <t>BjuOB05G26530.1</t>
  </si>
  <si>
    <t>29620.m000556</t>
  </si>
  <si>
    <t>arahy.9U2XPC </t>
  </si>
  <si>
    <t>BjuOA03G01480.1</t>
  </si>
  <si>
    <t>Gohir.D11G005900</t>
  </si>
  <si>
    <t>Glyma09G187400</t>
  </si>
  <si>
    <t>BjuOA10G33030.1 </t>
  </si>
  <si>
    <t>Gohir.D11G159350</t>
  </si>
  <si>
    <t xml:space="preserve">Glyma08G040100 </t>
  </si>
  <si>
    <t>BjuOB02G46840.1</t>
  </si>
  <si>
    <t>Glyma07G089400</t>
  </si>
  <si>
    <t>BjuO_Contig00806G00130.1</t>
  </si>
  <si>
    <t>Glyma13G002900</t>
  </si>
  <si>
    <t>BjuOA02G01400.1</t>
  </si>
  <si>
    <t>arahy.X4UQJ</t>
  </si>
  <si>
    <t>Glyma10G105200</t>
  </si>
  <si>
    <t>BjuOB02G38960.1 </t>
  </si>
  <si>
    <t>Glyma16G058100</t>
  </si>
  <si>
    <t>Glyma19G070900</t>
  </si>
  <si>
    <t>Glyma02G267100</t>
  </si>
  <si>
    <t xml:space="preserve">HanXRQChr10g0296971 </t>
  </si>
  <si>
    <t>BjuOA07G29570.1 </t>
  </si>
  <si>
    <t>BjuOA07G29570.2</t>
  </si>
  <si>
    <t>BjuOB03G36590.1</t>
  </si>
  <si>
    <t>BjuOA08G30780.1 </t>
  </si>
  <si>
    <t>BjuOB03G07420.1</t>
  </si>
  <si>
    <t>BjuOB03G48870.</t>
  </si>
  <si>
    <t>BjuOA07G23200.1</t>
  </si>
  <si>
    <t>BjuOB06G47800.1 </t>
  </si>
  <si>
    <t>BjuOB03G26600.1</t>
  </si>
  <si>
    <t>SI-4D TAG lipases</t>
  </si>
  <si>
    <t>SI-5A lipoxygenases</t>
  </si>
  <si>
    <t>Family</t>
  </si>
  <si>
    <t>Class</t>
  </si>
  <si>
    <t>Ka/Ks</t>
  </si>
  <si>
    <t>α</t>
  </si>
  <si>
    <r>
      <t>P</t>
    </r>
    <r>
      <rPr>
        <b/>
        <sz val="12"/>
        <color theme="1"/>
        <rFont val="Times New Roman"/>
        <family val="1"/>
      </rPr>
      <t xml:space="preserve">-value </t>
    </r>
  </si>
  <si>
    <t>seed lineolate lox</t>
  </si>
  <si>
    <t>29929.m004699</t>
  </si>
  <si>
    <t>Gohir.Z049323</t>
  </si>
  <si>
    <t>Linoleate 9S-lipoxygenase</t>
  </si>
  <si>
    <t>Gohir.A03G128200</t>
  </si>
  <si>
    <r>
      <t>Gohir.D02G151700</t>
    </r>
    <r>
      <rPr>
        <b/>
        <sz val="11"/>
        <color theme="1"/>
        <rFont val="Calibri"/>
        <family val="2"/>
        <scheme val="minor"/>
      </rPr>
      <t xml:space="preserve"> </t>
    </r>
  </si>
  <si>
    <t>Gohir.A07G196300</t>
  </si>
  <si>
    <t>seed linoleate 9SLOX</t>
  </si>
  <si>
    <t>Gohir.D07G202700</t>
  </si>
  <si>
    <t>30178.m000859</t>
  </si>
  <si>
    <t>Gohir.A08G047800</t>
  </si>
  <si>
    <t>LOX1_5</t>
  </si>
  <si>
    <t>Gohir.A08G048066</t>
  </si>
  <si>
    <t>Gohir.D08G058200</t>
  </si>
  <si>
    <t>Gohir.A08G048132</t>
  </si>
  <si>
    <t xml:space="preserve">LOC_Os05g23880 </t>
  </si>
  <si>
    <t>linoleate 9SLOX</t>
  </si>
  <si>
    <t>&lt;0.001</t>
  </si>
  <si>
    <t xml:space="preserve">LOC_Os11g36719 </t>
  </si>
  <si>
    <t>LOX3</t>
  </si>
  <si>
    <t>LOX1</t>
  </si>
  <si>
    <t>arahy.AIGQ5R.2</t>
  </si>
  <si>
    <t>Gohir.A08G011400</t>
  </si>
  <si>
    <t>Gohir.D08G021900</t>
  </si>
  <si>
    <t>29835.m000641</t>
  </si>
  <si>
    <t>Gohir.A08G210200</t>
  </si>
  <si>
    <t>Gohir.D08G227100</t>
  </si>
  <si>
    <t>Gohir.A08G210400</t>
  </si>
  <si>
    <t>Gohir.D08G227200</t>
  </si>
  <si>
    <t>Gohir.A08G210150</t>
  </si>
  <si>
    <t>Gohir.D08G227051</t>
  </si>
  <si>
    <t>Gohir.A13G108000</t>
  </si>
  <si>
    <t>Gohir.D13G111000</t>
  </si>
  <si>
    <t>30128.m008781</t>
  </si>
  <si>
    <t>LOX5</t>
  </si>
  <si>
    <t xml:space="preserve">29680.m001710 </t>
  </si>
  <si>
    <t>Oeu031399</t>
  </si>
  <si>
    <t>Linoleate 13S-lipoxygenase</t>
  </si>
  <si>
    <t>Oeu051804</t>
  </si>
  <si>
    <t>Oeu032160</t>
  </si>
  <si>
    <t>Oeu056594</t>
  </si>
  <si>
    <t>Glyma.07G006900</t>
  </si>
  <si>
    <t>Glyma.07G034800</t>
  </si>
  <si>
    <t>Gohir.D05G070100</t>
  </si>
  <si>
    <t>Gohir.A05G067300</t>
  </si>
  <si>
    <t>Gohir.D08G087450</t>
  </si>
  <si>
    <t>30147.m014159</t>
  </si>
  <si>
    <t>Gohir.D12G263833.1</t>
  </si>
  <si>
    <t>29841.m002842</t>
  </si>
  <si>
    <t>Gohir.A05G125866.1</t>
  </si>
  <si>
    <t>Gohir.D05G126700.1</t>
  </si>
  <si>
    <t>Gohir.A05G125700.1</t>
  </si>
  <si>
    <t>28206.m000101</t>
  </si>
  <si>
    <t>Gohir.D12G096200.1</t>
  </si>
  <si>
    <t>Gohir.A12G093600.1</t>
  </si>
  <si>
    <t>Gohir.D11G222800.1</t>
  </si>
  <si>
    <t>Gohir.A11G200200.1</t>
  </si>
  <si>
    <t>Gohir.D03G036700.1</t>
  </si>
  <si>
    <t>Gohir.A02G143900.1</t>
  </si>
  <si>
    <t>Oeu025074</t>
  </si>
  <si>
    <t>PLD</t>
  </si>
  <si>
    <t>beta</t>
  </si>
  <si>
    <t>Oeu062006</t>
  </si>
  <si>
    <t>Oeu024425</t>
  </si>
  <si>
    <t>Oeu024427</t>
  </si>
  <si>
    <t>30174.m008942</t>
  </si>
  <si>
    <t>30190.m011102</t>
  </si>
  <si>
    <t>Gohir.D08G196000</t>
  </si>
  <si>
    <t>Gohir.A08G177600</t>
  </si>
  <si>
    <t>gamma</t>
  </si>
  <si>
    <t>Oeu021156</t>
  </si>
  <si>
    <t xml:space="preserve">Zhongzhi13_01075 </t>
  </si>
  <si>
    <t>BjuA10g00150</t>
  </si>
  <si>
    <t>alpha</t>
  </si>
  <si>
    <t>beta2</t>
  </si>
  <si>
    <t>gamma1</t>
  </si>
  <si>
    <t>gamma2</t>
  </si>
  <si>
    <t>gamma3</t>
  </si>
  <si>
    <t>beta1</t>
  </si>
  <si>
    <t>Glyma.07G080400</t>
  </si>
  <si>
    <t>28725.m000311</t>
  </si>
  <si>
    <t>delta</t>
  </si>
  <si>
    <t>Gohir.A12G027500</t>
  </si>
  <si>
    <t>Gohir.D12G026900</t>
  </si>
  <si>
    <t>Gohir.D03G005200</t>
  </si>
  <si>
    <t>Gohir.A02G174700</t>
  </si>
  <si>
    <t>Gohir.A12G058400</t>
  </si>
  <si>
    <t>Gohir.D12G058300</t>
  </si>
  <si>
    <t>Oeu026118</t>
  </si>
  <si>
    <t>Oeu007386</t>
  </si>
  <si>
    <t xml:space="preserve">30170.m014290 </t>
  </si>
  <si>
    <t>30170.m014290</t>
  </si>
  <si>
    <t>Gohir.D01G095200</t>
  </si>
  <si>
    <t>Gohir.A01G108800</t>
  </si>
  <si>
    <t>Gohir.A05G255500</t>
  </si>
  <si>
    <t>Gohir.D05G257000</t>
  </si>
  <si>
    <t>epsilon</t>
  </si>
  <si>
    <t>Glyma.08G194100</t>
  </si>
  <si>
    <t>28694.m000682</t>
  </si>
  <si>
    <t>Gohir.D03G056600</t>
  </si>
  <si>
    <t>Gohir.A02G115700</t>
  </si>
  <si>
    <t>Oeu026744</t>
  </si>
  <si>
    <t>Gohir.D07G031900.1</t>
  </si>
  <si>
    <t>Gohir.A07G027800.1</t>
  </si>
  <si>
    <t>29848.m004631</t>
  </si>
  <si>
    <t>Gohir.A05G054200.1</t>
  </si>
  <si>
    <t>Gohir.D05G056800.1</t>
  </si>
  <si>
    <t>arahy.F6RD2F.1</t>
  </si>
  <si>
    <t>arahy.ITK9EF.1</t>
  </si>
  <si>
    <t>28320.m001141</t>
  </si>
  <si>
    <t xml:space="preserve">Oeu058051.1 </t>
  </si>
  <si>
    <t>Gohir.D06G192400</t>
  </si>
  <si>
    <t>Gohir.A06G185800</t>
  </si>
  <si>
    <t>Gohir.A10G074400</t>
  </si>
  <si>
    <t>Gohir.D10G076900</t>
  </si>
  <si>
    <t>29841.m002847</t>
  </si>
  <si>
    <t>Glyma.15G008500</t>
  </si>
  <si>
    <t>BjuA08g02240S</t>
  </si>
  <si>
    <t>phi</t>
  </si>
  <si>
    <t>Gohir.D11G280550</t>
  </si>
  <si>
    <t>zeta</t>
  </si>
  <si>
    <t>30128.m008869</t>
  </si>
  <si>
    <t>Oeu043326</t>
  </si>
  <si>
    <t xml:space="preserve">Glyma.15G152100 </t>
  </si>
  <si>
    <t>29726.m004097</t>
  </si>
  <si>
    <t>Gohir.D02G056200</t>
  </si>
  <si>
    <t>Gohir.A02G051300</t>
  </si>
  <si>
    <t>Gohir.D01G023499</t>
  </si>
  <si>
    <t>Gohir.A01G033100</t>
  </si>
  <si>
    <t>Gohir.A10G167300</t>
  </si>
  <si>
    <t>Gohir.D10G173400</t>
  </si>
  <si>
    <t xml:space="preserve">BjuOA05G34820 </t>
  </si>
  <si>
    <t xml:space="preserve">BjuOA05G18650 </t>
  </si>
  <si>
    <t xml:space="preserve">BjuOA06G32670 </t>
  </si>
  <si>
    <t xml:space="preserve">BjuOB04G03820 </t>
  </si>
  <si>
    <t xml:space="preserve">BjuOB04G48340 </t>
  </si>
  <si>
    <t>35423.m000018</t>
  </si>
  <si>
    <t>49501.m000013</t>
  </si>
  <si>
    <t>28043.m000040</t>
  </si>
  <si>
    <t>BjuOB08G30080</t>
  </si>
  <si>
    <t xml:space="preserve">BjuOB01G40230 </t>
  </si>
  <si>
    <t>SI-5B Phospholipase-D</t>
  </si>
  <si>
    <t>Oleosin</t>
  </si>
  <si>
    <t>SL</t>
  </si>
  <si>
    <t>arahy.N1YYK3.1</t>
  </si>
  <si>
    <t>arahy.YSQ5WX.1</t>
  </si>
  <si>
    <t>SIN_1017447</t>
  </si>
  <si>
    <t>29794.m003372</t>
  </si>
  <si>
    <t>LOC_Os01g45624.1</t>
  </si>
  <si>
    <t>U</t>
  </si>
  <si>
    <t>LOC_Os05g50110.1</t>
  </si>
  <si>
    <t>arahy.GFBT7E.1</t>
  </si>
  <si>
    <t>30174.m008728</t>
  </si>
  <si>
    <t>Gohir.D09G046500</t>
  </si>
  <si>
    <t>Gohir.A09G045000</t>
  </si>
  <si>
    <t>Gohir.A12G265200</t>
  </si>
  <si>
    <t>Gohir.D12G265400</t>
  </si>
  <si>
    <t>Gohir.D01G141400</t>
  </si>
  <si>
    <t>Gohir.A01G148918</t>
  </si>
  <si>
    <t>Gohir.D11G006600</t>
  </si>
  <si>
    <t>Gohir.A11G007500</t>
  </si>
  <si>
    <t>Gohir.A05G254400</t>
  </si>
  <si>
    <t>SH</t>
  </si>
  <si>
    <t>Gohir.D05G256000</t>
  </si>
  <si>
    <t>Glyma.19G063400</t>
  </si>
  <si>
    <t>Glyma.17G086400</t>
  </si>
  <si>
    <t>29917.m001992</t>
  </si>
  <si>
    <t>30147.m013891</t>
  </si>
  <si>
    <t>Gohir.D09G028300</t>
  </si>
  <si>
    <t>Gohir.A09G028800</t>
  </si>
  <si>
    <t>T</t>
  </si>
  <si>
    <t>BjuOA01G37780</t>
  </si>
  <si>
    <t>BjuOA03G40080</t>
  </si>
  <si>
    <t>BjuOB02G43820</t>
  </si>
  <si>
    <t>Gohir.A07G222700</t>
  </si>
  <si>
    <t>Gohir.D07G229400</t>
  </si>
  <si>
    <t>Gohir.A10G102500</t>
  </si>
  <si>
    <t>Gohir.D10G086700</t>
  </si>
  <si>
    <t>SI-5C Oleosin</t>
  </si>
  <si>
    <t>Clade no</t>
  </si>
  <si>
    <t>SI-5D TAG-lipase</t>
  </si>
  <si>
    <t>Gohir.D07G194600</t>
  </si>
  <si>
    <t>TAG- lipase</t>
  </si>
  <si>
    <t>TGL</t>
  </si>
  <si>
    <t>29620.m000557</t>
  </si>
  <si>
    <t>Gohir.A07G168400</t>
  </si>
  <si>
    <t>Gohir.D07G174600</t>
  </si>
  <si>
    <t>Glyma.13G003000</t>
  </si>
  <si>
    <t>Glyma.13G002900</t>
  </si>
  <si>
    <t>Glyma.16G058100</t>
  </si>
  <si>
    <t>Glyma.19G070900</t>
  </si>
  <si>
    <t>Gohir.A12G021700</t>
  </si>
  <si>
    <t>Gohir.D12G022200</t>
  </si>
  <si>
    <t>29801.m003086</t>
  </si>
  <si>
    <t>LOC_Os01g55650</t>
  </si>
  <si>
    <t>SDP</t>
  </si>
  <si>
    <t>LOC_Os03g59620</t>
  </si>
  <si>
    <t>Gohir.A13G002700</t>
  </si>
  <si>
    <t>Gohir.D13G002600</t>
  </si>
  <si>
    <t xml:space="preserve">BjuOA02G01400 </t>
  </si>
  <si>
    <t>source</t>
  </si>
  <si>
    <t>term_name</t>
  </si>
  <si>
    <t>GO:MF</t>
  </si>
  <si>
    <t>oxidoreductase activity, acting on single donors with incorporation of molecular oxygen, incorporation of two atoms of oxygen</t>
  </si>
  <si>
    <t>GLYMA_03G264300,GLYMA_03G237300,GLYMA_03G091000,GLYMA_04G105900,GLYMA_04G105500,GLYMA_07G039900,GLYMA_07G007000,GLYMA_07G006900,GLYMA_07G034800,GLYMA_07G034900,GLYMA_07G196800,GLYMA_08G102900,GLYMA_08G189500,GLYMA_08G189600,GLYMA_08G189200,GLYMA_08G189800,GLYMA_08G189400,GLYMA_08G189300,GLYMA_08G189700,GLYMA_08G189100,GLYMA_10G153900,GLYMA_10G249100,GLYMA_11G130300,GLYMA_11G130200,GLYMA_11G197500,GLYMA_12G054700,GLYMA_13G030300,GLYMA_13G075900,GLYMA_13G239000,GLYMA_13G347700,GLYMA_13G347800,GLYMA_13G347500,GLYMA_13G347600,GLYMA_14G173500,GLYMA_15G026500,GLYMA_15G026300,GLYMA_15G026400,GLYMA_16G008700,GLYMA_16G082600,GLYMA_16G096200,GLYMA_19G263300,GLYMA_20G053700,GLYMA_20G054000,GLYMA_20G054100,GLYMA_20G144600,GLYMA_20G234400,GLYMA_U039300</t>
  </si>
  <si>
    <t>oxidoreductase activity, acting on single donors with incorporation of molecular oxygen</t>
  </si>
  <si>
    <t>dioxygenase activity</t>
  </si>
  <si>
    <t>oxidoreductase activity</t>
  </si>
  <si>
    <t>metal ion binding</t>
  </si>
  <si>
    <t>cation binding</t>
  </si>
  <si>
    <t>ion binding</t>
  </si>
  <si>
    <t>protein binding</t>
  </si>
  <si>
    <t>GLYMA_03G264300,GLYMA_03G237300,GLYMA_03G091000,GLYMA_07G039900,GLYMA_07G007000,GLYMA_07G006900,GLYMA_07G034800,GLYMA_07G034900,GLYMA_07G196800,GLYMA_08G102900,GLYMA_08G189500,GLYMA_08G189600,GLYMA_08G189200,GLYMA_08G189800,GLYMA_08G189400,GLYMA_08G189300,GLYMA_10G153900,GLYMA_11G130300,GLYMA_11G130200,GLYMA_12G054700,GLYMA_13G030300,GLYMA_13G075900,GLYMA_13G239000,GLYMA_13G347700,GLYMA_13G347800,GLYMA_13G347500,GLYMA_13G347600,GLYMA_15G026500,GLYMA_15G026300,GLYMA_15G026400,GLYMA_16G008700,GLYMA_16G082600,GLYMA_19G263300,GLYMA_20G053700,GLYMA_20G054000,GLYMA_20G054100,GLYMA_20G144600,GLYMA_U039300</t>
  </si>
  <si>
    <t>catalytic activity</t>
  </si>
  <si>
    <t>linoleate 9S-lipoxygenase activity</t>
  </si>
  <si>
    <t>GLYMA_07G007000,GLYMA_13G347700,GLYMA_13G347500,GLYMA_15G026300</t>
  </si>
  <si>
    <t>binding</t>
  </si>
  <si>
    <t>GO:BP</t>
  </si>
  <si>
    <t>oxylipin metabolic process</t>
  </si>
  <si>
    <t>GLYMA_03G264300,GLYMA_03G237300,GLYMA_03G091000,GLYMA_07G039900,GLYMA_07G007000,GLYMA_07G006900,GLYMA_07G034800,GLYMA_07G034900,GLYMA_07G196800,GLYMA_08G102900,GLYMA_08G189500,GLYMA_08G189600,GLYMA_08G189200,GLYMA_08G189800,GLYMA_08G189400,GLYMA_08G189300,GLYMA_10G153900,GLYMA_10G249100,GLYMA_11G130300,GLYMA_11G130200,GLYMA_12G054700,GLYMA_13G030300,GLYMA_13G075900,GLYMA_13G239000,GLYMA_13G347700,GLYMA_13G347800,GLYMA_13G347500,GLYMA_13G347600,GLYMA_15G026500,GLYMA_15G026300,GLYMA_15G026400,GLYMA_16G008700,GLYMA_16G082600,GLYMA_19G263300,GLYMA_20G053700,GLYMA_20G054000,GLYMA_20G054100,GLYMA_20G144600,GLYMA_U039300</t>
  </si>
  <si>
    <t>oxylipin biosynthetic process</t>
  </si>
  <si>
    <t>lipid oxidation</t>
  </si>
  <si>
    <t>GLYMA_03G264300,GLYMA_03G237300,GLYMA_03G091000,GLYMA_07G039900,GLYMA_07G007000,GLYMA_07G006900,GLYMA_07G034800,GLYMA_07G034900,GLYMA_07G196800,GLYMA_08G102900,GLYMA_08G189500,GLYMA_08G189600,GLYMA_08G189200,GLYMA_08G189800,GLYMA_08G189400,GLYMA_08G189300,GLYMA_10G153900,GLYMA_10G249100,GLYMA_11G130300,GLYMA_11G130200,GLYMA_11G197500,GLYMA_12G054700,GLYMA_13G030300,GLYMA_13G075900,GLYMA_13G239000,GLYMA_13G347700,GLYMA_13G347800,GLYMA_13G347500,GLYMA_13G347600,GLYMA_15G026500,GLYMA_15G026300,GLYMA_15G026400,GLYMA_16G008700,GLYMA_16G082600,GLYMA_16G096200,GLYMA_19G263300,GLYMA_20G053700,GLYMA_20G054000,GLYMA_20G054100,GLYMA_20G144600,GLYMA_20G234400,GLYMA_U039300</t>
  </si>
  <si>
    <t>lipid modification</t>
  </si>
  <si>
    <t>fatty acid biosynthetic process</t>
  </si>
  <si>
    <t>monocarboxylic acid biosynthetic process</t>
  </si>
  <si>
    <t>fatty acid metabolic process</t>
  </si>
  <si>
    <t>monocarboxylic acid metabolic process</t>
  </si>
  <si>
    <t>carboxylic acid biosynthetic process</t>
  </si>
  <si>
    <t>organic acid biosynthetic process</t>
  </si>
  <si>
    <t>cellular lipid metabolic process</t>
  </si>
  <si>
    <t>lipid biosynthetic process</t>
  </si>
  <si>
    <t>small molecule biosynthetic process</t>
  </si>
  <si>
    <t>lipid metabolic process</t>
  </si>
  <si>
    <t>carboxylic acid metabolic process</t>
  </si>
  <si>
    <t>oxoacid metabolic process</t>
  </si>
  <si>
    <t>organic acid metabolic process</t>
  </si>
  <si>
    <t>small molecule metabolic process</t>
  </si>
  <si>
    <t>cellular biosynthetic process</t>
  </si>
  <si>
    <t>organic substance biosynthetic process</t>
  </si>
  <si>
    <t>biosynthetic process</t>
  </si>
  <si>
    <t>cellular metabolic process</t>
  </si>
  <si>
    <t>primary metabolic process</t>
  </si>
  <si>
    <t>organic substance metabolic process</t>
  </si>
  <si>
    <t>metabolic process</t>
  </si>
  <si>
    <t>cellular process</t>
  </si>
  <si>
    <t>GO:CC</t>
  </si>
  <si>
    <t>cytoplasm</t>
  </si>
  <si>
    <t>intracellular anatomical structure</t>
  </si>
  <si>
    <t>KEGG</t>
  </si>
  <si>
    <t>Linoleic acid metabolism</t>
  </si>
  <si>
    <t>GLYMA_03G264300,GLYMA_03G237300,GLYMA_03G091000,GLYMA_07G039900,GLYMA_07G007000,GLYMA_07G034900,GLYMA_07G196800,GLYMA_08G102900,GLYMA_08G189500,GLYMA_08G189200,GLYMA_08G189800,GLYMA_10G153900,GLYMA_10G249100,GLYMA_11G130300,GLYMA_11G130200,GLYMA_12G054700,GLYMA_13G030300,GLYMA_13G239000,GLYMA_13G347700,GLYMA_13G347500,GLYMA_15G026300,GLYMA_15G026400,GLYMA_16G008700,GLYMA_19G263300,GLYMA_20G053700,GLYMA_20G054000,GLYMA_20G054100,GLYMA_20G144600</t>
  </si>
  <si>
    <t>alpha-Linolenic acid metabolism</t>
  </si>
  <si>
    <t>GLYMA_03G264300,GLYMA_03G091000,GLYMA_07G039900,GLYMA_07G196800,GLYMA_08G102900,GLYMA_11G130300,GLYMA_11G130200,GLYMA_12G054700,GLYMA_13G030300,GLYMA_13G239000,GLYMA_16G008700,GLYMA_19G263300,GLYMA_20G053700,GLYMA_20G054000,GLYMA_20G054100</t>
  </si>
  <si>
    <t xml:space="preserve">SI-6 GO enrichment analysis indicating biological process (BP), molecular function (MF), and cellular component (CC) classes as well as the KEGG pathways of   of lipoxygenases (A), phospholipase D (B), oleosin (C) and TAG-lipases (D) in A. thaliana and G. max. </t>
  </si>
  <si>
    <t>SI-6A Lipoxygenases</t>
  </si>
  <si>
    <t>Organism</t>
  </si>
  <si>
    <t>G.max</t>
  </si>
  <si>
    <t>GO:0016702</t>
  </si>
  <si>
    <t>AT3G45140,AT1G67560,AT1G17420,AT1G72520,AT1G55020,AT3G22400</t>
  </si>
  <si>
    <t>GO:0016701</t>
  </si>
  <si>
    <t>linoleate 13S-lipoxygenase activity</t>
  </si>
  <si>
    <t>GO:0016165</t>
  </si>
  <si>
    <t>AT3G45140,AT1G67560,AT1G17420,AT1G72520</t>
  </si>
  <si>
    <t>GO:0051213</t>
  </si>
  <si>
    <t>GO:1990136</t>
  </si>
  <si>
    <t>AT1G55020,AT3G22400</t>
  </si>
  <si>
    <t>GO:0016491</t>
  </si>
  <si>
    <t>GO:0046872</t>
  </si>
  <si>
    <t>GO:0043169</t>
  </si>
  <si>
    <t>GO:0031408</t>
  </si>
  <si>
    <t>GO:0031407</t>
  </si>
  <si>
    <t>GO:0034440</t>
  </si>
  <si>
    <t>GO:0030258</t>
  </si>
  <si>
    <t>GO:0006633</t>
  </si>
  <si>
    <t>GO:0072330</t>
  </si>
  <si>
    <t>GO:0006631</t>
  </si>
  <si>
    <t>GO:0032787</t>
  </si>
  <si>
    <t>GO:0016053</t>
  </si>
  <si>
    <t>GO:0046394</t>
  </si>
  <si>
    <t>GO:0008610</t>
  </si>
  <si>
    <t>GO:0044283</t>
  </si>
  <si>
    <t>GO:0044255</t>
  </si>
  <si>
    <t>GO:0019752</t>
  </si>
  <si>
    <t>GO:0006629</t>
  </si>
  <si>
    <t>GO:0043436</t>
  </si>
  <si>
    <t>GO:0006082</t>
  </si>
  <si>
    <t>response to wounding</t>
  </si>
  <si>
    <t>GO:0009611</t>
  </si>
  <si>
    <t>GO:0044281</t>
  </si>
  <si>
    <t>stamen filament development</t>
  </si>
  <si>
    <t>GO:0080086</t>
  </si>
  <si>
    <t>AT1G17420,AT1G72520</t>
  </si>
  <si>
    <t>anther dehiscence</t>
  </si>
  <si>
    <t>GO:0009901</t>
  </si>
  <si>
    <t>jasmonic acid biosynthetic process</t>
  </si>
  <si>
    <t>GO:0009695</t>
  </si>
  <si>
    <t>AT3G45140,AT1G67560</t>
  </si>
  <si>
    <t>response to jasmonic acid</t>
  </si>
  <si>
    <t>GO:0009753</t>
  </si>
  <si>
    <t>AT3G45140,AT1G17420,AT1G55020</t>
  </si>
  <si>
    <t>response to fatty acid</t>
  </si>
  <si>
    <t>GO:0070542</t>
  </si>
  <si>
    <t>response to stress</t>
  </si>
  <si>
    <t>GO:0006950</t>
  </si>
  <si>
    <t>dehiscence</t>
  </si>
  <si>
    <t>GO:0009900</t>
  </si>
  <si>
    <t>long-chain fatty acid biosynthetic process</t>
  </si>
  <si>
    <t>GO:0042759</t>
  </si>
  <si>
    <t>jasmonic acid metabolic process</t>
  </si>
  <si>
    <t>GO:0009694</t>
  </si>
  <si>
    <t>lateral root formation</t>
  </si>
  <si>
    <t>GO:0010311</t>
  </si>
  <si>
    <t>plant organ development</t>
  </si>
  <si>
    <t>GO:0099402</t>
  </si>
  <si>
    <t>AT1G17420,AT1G72520,AT1G55020,AT3G22400</t>
  </si>
  <si>
    <t>lateral root morphogenesis</t>
  </si>
  <si>
    <t>GO:0010102</t>
  </si>
  <si>
    <t>post-embryonic root morphogenesis</t>
  </si>
  <si>
    <t>GO:0010101</t>
  </si>
  <si>
    <t>long-chain fatty acid metabolic process</t>
  </si>
  <si>
    <t>GO:0001676</t>
  </si>
  <si>
    <t>anther development</t>
  </si>
  <si>
    <t>GO:0048653</t>
  </si>
  <si>
    <t>plastid</t>
  </si>
  <si>
    <t>GO:0009536</t>
  </si>
  <si>
    <t>AT3G45140,AT1G67560,AT1G17420,AT1G72520,AT1G55020</t>
  </si>
  <si>
    <t>KEGG:00591</t>
  </si>
  <si>
    <t>KEGG:00592</t>
  </si>
  <si>
    <t>term_id</t>
  </si>
  <si>
    <t>A. thaliana</t>
  </si>
  <si>
    <t>G. max</t>
  </si>
  <si>
    <t>Genes involved</t>
  </si>
  <si>
    <t>GO:0043167</t>
  </si>
  <si>
    <t>GO:0005515</t>
  </si>
  <si>
    <t>GO:0003824</t>
  </si>
  <si>
    <t>GO:0005488</t>
  </si>
  <si>
    <t>GO:0044249</t>
  </si>
  <si>
    <t>GO:1901576</t>
  </si>
  <si>
    <t>GO:0009058</t>
  </si>
  <si>
    <t>GO:0044237</t>
  </si>
  <si>
    <t>GO:0044238</t>
  </si>
  <si>
    <t>GO:0071704</t>
  </si>
  <si>
    <t>GO:0008152</t>
  </si>
  <si>
    <t>GO:0009987</t>
  </si>
  <si>
    <t>GO:0005737</t>
  </si>
  <si>
    <t>GO:0005622</t>
  </si>
  <si>
    <t>SI-6B Phospholipase D</t>
  </si>
  <si>
    <t>phospholipase D activity</t>
  </si>
  <si>
    <t>GO:0004630</t>
  </si>
  <si>
    <t>GLYMA_01G215100,GLYMA_01G162100,GLYMA_02G093500,GLYMA_03G018900,GLYMA_04G020400,GLYMA_04G067100,GLYMA_05G168300,GLYMA_06G020500,GLYMA_06G068600,GLYMA_07G031100,GLYMA_07G080400,GLYMA_07G010900,GLYMA_08G126700,GLYMA_08G211700,GLYMA_08G194100,GLYMA_09G041400,GLYMA_11G081500,GLYMA_13G364900,GLYMA_15G023500,GLYMA_15G008500,GLYMA_15G152100,GLYMA_18G288600,GLYMA_20G238000</t>
  </si>
  <si>
    <t>N-acylphosphatidylethanolamine-specific phospholipase D activity</t>
  </si>
  <si>
    <t>GO:0070290</t>
  </si>
  <si>
    <t>GLYMA_01G215100,GLYMA_01G162100,GLYMA_02G093500,GLYMA_03G018900,GLYMA_04G020400,GLYMA_05G168300,GLYMA_06G020500,GLYMA_06G068600,GLYMA_07G031100,GLYMA_07G080400,GLYMA_07G010900,GLYMA_08G126700,GLYMA_08G211700,GLYMA_08G194100,GLYMA_09G041400,GLYMA_11G081500,GLYMA_13G364900,GLYMA_15G023500,GLYMA_15G008500,GLYMA_15G152100,GLYMA_18G288600,GLYMA_20G238000</t>
  </si>
  <si>
    <t>phospholipase activity</t>
  </si>
  <si>
    <t>GO:0004620</t>
  </si>
  <si>
    <t>phosphoric diester hydrolase activity</t>
  </si>
  <si>
    <t>GO:0008081</t>
  </si>
  <si>
    <t>lipase activity</t>
  </si>
  <si>
    <t>GO:0016298</t>
  </si>
  <si>
    <t>phosphoric ester hydrolase activity</t>
  </si>
  <si>
    <t>GO:0042578</t>
  </si>
  <si>
    <t>hydrolase activity, acting on ester bonds</t>
  </si>
  <si>
    <t>GO:0016788</t>
  </si>
  <si>
    <t>calcium ion binding</t>
  </si>
  <si>
    <t>GO:0005509</t>
  </si>
  <si>
    <t>GLYMA_01G215100,GLYMA_01G162100,GLYMA_04G020400,GLYMA_05G168300,GLYMA_06G020500,GLYMA_06G068600,GLYMA_07G031100,GLYMA_07G010900,GLYMA_08G126700,GLYMA_08G211700,GLYMA_08G194100,GLYMA_11G081500,GLYMA_13G364900,GLYMA_15G023500,GLYMA_15G008500,GLYMA_18G288600</t>
  </si>
  <si>
    <t>hydrolase activity</t>
  </si>
  <si>
    <t>GO:0016787</t>
  </si>
  <si>
    <t>GLYMA_01G215100,GLYMA_01G162100,GLYMA_02G093500,GLYMA_03G018900,GLYMA_04G020400,GLYMA_05G168300,GLYMA_06G020500,GLYMA_06G068600,GLYMA_07G031100,GLYMA_07G080400,GLYMA_07G010900,GLYMA_08G126700,GLYMA_08G211700,GLYMA_08G194100,GLYMA_11G081500,GLYMA_13G364900,GLYMA_15G023500,GLYMA_15G008500,GLYMA_18G288600</t>
  </si>
  <si>
    <t>phospholipid catabolic process</t>
  </si>
  <si>
    <t>GO:0009395</t>
  </si>
  <si>
    <t>organophosphate catabolic process</t>
  </si>
  <si>
    <t>GO:0046434</t>
  </si>
  <si>
    <t>cellular lipid catabolic process</t>
  </si>
  <si>
    <t>GO:0044242</t>
  </si>
  <si>
    <t>lipid catabolic process</t>
  </si>
  <si>
    <t>GO:0016042</t>
  </si>
  <si>
    <t>phospholipid metabolic process</t>
  </si>
  <si>
    <t>GO:0006644</t>
  </si>
  <si>
    <t>phosphatidylcholine metabolic process</t>
  </si>
  <si>
    <t>GO:0046470</t>
  </si>
  <si>
    <t>glycerophospholipid metabolic process</t>
  </si>
  <si>
    <t>GO:0006650</t>
  </si>
  <si>
    <t>GLYMA_01G215100,GLYMA_01G162100,GLYMA_04G020400,GLYMA_05G168300,GLYMA_06G020500,GLYMA_06G068600,GLYMA_07G031100,GLYMA_07G010900,GLYMA_08G126700,GLYMA_08G211700,GLYMA_08G194100,GLYMA_09G041400,GLYMA_11G081500,GLYMA_13G364900,GLYMA_15G023500,GLYMA_15G008500,GLYMA_15G152100,GLYMA_18G288600,GLYMA_20G238000</t>
  </si>
  <si>
    <t>glycerolipid metabolic process</t>
  </si>
  <si>
    <t>GO:0046486</t>
  </si>
  <si>
    <t>organophosphate metabolic process</t>
  </si>
  <si>
    <t>GO:0019637</t>
  </si>
  <si>
    <t>cellular catabolic process</t>
  </si>
  <si>
    <t>GO:0044248</t>
  </si>
  <si>
    <t>organic substance catabolic process</t>
  </si>
  <si>
    <t>GO:1901575</t>
  </si>
  <si>
    <t>catabolic process</t>
  </si>
  <si>
    <t>GO:0009056</t>
  </si>
  <si>
    <t>phosphate-containing compound metabolic process</t>
  </si>
  <si>
    <t>GO:0006796</t>
  </si>
  <si>
    <t>phosphorus metabolic process</t>
  </si>
  <si>
    <t>GO:0006793</t>
  </si>
  <si>
    <t>phosphatidic acid biosynthetic process</t>
  </si>
  <si>
    <t>GO:0006654</t>
  </si>
  <si>
    <t>GLYMA_09G041400,GLYMA_15G152100,GLYMA_20G238000</t>
  </si>
  <si>
    <t>phosphatidic acid metabolic process</t>
  </si>
  <si>
    <t>GO:0046473</t>
  </si>
  <si>
    <t>inositol lipid-mediated signaling</t>
  </si>
  <si>
    <t>GO:0048017</t>
  </si>
  <si>
    <t>plasma membrane</t>
  </si>
  <si>
    <t>GO:0005886</t>
  </si>
  <si>
    <t>cell periphery</t>
  </si>
  <si>
    <t>GO:0071944</t>
  </si>
  <si>
    <t>membrane</t>
  </si>
  <si>
    <t>GO:0016020</t>
  </si>
  <si>
    <t>Ether lipid metabolism</t>
  </si>
  <si>
    <t>KEGG:00565</t>
  </si>
  <si>
    <t>GLYMA_01G215100,GLYMA_01G162100,GLYMA_02G093500,GLYMA_04G020400,GLYMA_05G168300,GLYMA_06G020500,GLYMA_06G068600,GLYMA_07G031100,GLYMA_07G080400,GLYMA_07G010900,GLYMA_08G126700,GLYMA_08G194100,GLYMA_09G041400,GLYMA_11G081500,GLYMA_13G364900,GLYMA_15G023500,GLYMA_15G152100,GLYMA_18G288600,GLYMA_20G238000</t>
  </si>
  <si>
    <t>Glycerophospholipid metabolism</t>
  </si>
  <si>
    <t>KEGG:00564</t>
  </si>
  <si>
    <t>Endocytosis</t>
  </si>
  <si>
    <t>KEGG:04144</t>
  </si>
  <si>
    <t>Biosynthesis of secondary metabolites</t>
  </si>
  <si>
    <t>KEGG:01110</t>
  </si>
  <si>
    <t>Metabolic pathways</t>
  </si>
  <si>
    <t>KEGG:01100</t>
  </si>
  <si>
    <t>AT3G15730,AT1G52570,AT5G25370,AT2G42010,AT4G00240,AT4G11840,AT4G11830,AT4G11850,AT4G35790,AT1G55180,AT3G05630,AT3G16785</t>
  </si>
  <si>
    <t>AT3G15730,AT1G52570,AT5G25370,AT4G00240,AT4G11840,AT4G11830,AT4G11850,AT4G35790,AT1G55180</t>
  </si>
  <si>
    <t>AT3G15730,AT1G52570,AT5G25370,AT2G42010,AT4G00240,AT4G11840,AT4G11830,AT4G11850,AT4G35790,AT1G55180</t>
  </si>
  <si>
    <t>phosphatidylinositol-4,5-bisphosphate binding</t>
  </si>
  <si>
    <t>GO:0005546</t>
  </si>
  <si>
    <t>AT3G15730,AT2G42010,AT4G11850</t>
  </si>
  <si>
    <t>phosphatidylinositol bisphosphate binding</t>
  </si>
  <si>
    <t>GO:1902936</t>
  </si>
  <si>
    <t>phosphatidylinositol phosphate binding</t>
  </si>
  <si>
    <t>GO:1901981</t>
  </si>
  <si>
    <t>phosphatidylinositol binding</t>
  </si>
  <si>
    <t>GO:0035091</t>
  </si>
  <si>
    <t>phospholipid binding</t>
  </si>
  <si>
    <t>GO:0005543</t>
  </si>
  <si>
    <t>AT3G15730,AT1G52570,AT5G25370,AT4G00240,AT4G11840,AT4G11830,AT4G11850,AT4G35790,AT1G55180,AT3G05630,AT3G16785</t>
  </si>
  <si>
    <t>AT4G35790,AT3G05630,AT3G16785</t>
  </si>
  <si>
    <t>membrane lipid metabolic process</t>
  </si>
  <si>
    <t>GO:0006643</t>
  </si>
  <si>
    <t>AT5G25370,AT4G11830,AT4G11850,AT3G05630</t>
  </si>
  <si>
    <t>AT3G05630,AT3G16785</t>
  </si>
  <si>
    <t>response to stimulus</t>
  </si>
  <si>
    <t>GO:0050896</t>
  </si>
  <si>
    <t>AT3G15730,AT1G52570,AT5G25370,AT2G42010,AT4G11830,AT4G11850,AT4G35790,AT1G55180,AT3G05630,AT3G16785</t>
  </si>
  <si>
    <t>SI-6C Oleosin</t>
  </si>
  <si>
    <t>lipid storage</t>
  </si>
  <si>
    <t>GO:0019915</t>
  </si>
  <si>
    <t>GLYMA_04G077600,GLYMA_05G013800,GLYMA_05G004300,GLYMA_06G078700,GLYMA_06G209900,GLYMA_10G193900,GLYMA_16G071800,GLYMA_17G122000,GLYMA_17G086400,GLYMA_19G063400,GLYMA_19G004800,GLYMA_20G196600</t>
  </si>
  <si>
    <t>maintenance of location</t>
  </si>
  <si>
    <t>GO:0051235</t>
  </si>
  <si>
    <t>lipid localization</t>
  </si>
  <si>
    <t>GO:0010876</t>
  </si>
  <si>
    <t>seed oilbody biogenesis</t>
  </si>
  <si>
    <t>GO:0010344</t>
  </si>
  <si>
    <t>GLYMA_05G004300,GLYMA_16G071800,GLYMA_17G086400,GLYMA_19G063400,GLYMA_19G004800</t>
  </si>
  <si>
    <t>response to freezing</t>
  </si>
  <si>
    <t>GO:0050826</t>
  </si>
  <si>
    <t>macromolecule localization</t>
  </si>
  <si>
    <t>GO:0033036</t>
  </si>
  <si>
    <t>seed development-SH</t>
  </si>
  <si>
    <t>GO:0048316</t>
  </si>
  <si>
    <t>response to cold_SH</t>
  </si>
  <si>
    <t>GO:0009409</t>
  </si>
  <si>
    <t>fruit development-SH</t>
  </si>
  <si>
    <t>GO:0010154</t>
  </si>
  <si>
    <t>localization</t>
  </si>
  <si>
    <t>GO:0051179</t>
  </si>
  <si>
    <t>reproduction</t>
  </si>
  <si>
    <t>GO:0000003</t>
  </si>
  <si>
    <t>GLYMA_05G004300,GLYMA_10G193900,GLYMA_16G071800,GLYMA_17G086400,GLYMA_19G063400,GLYMA_19G004800,GLYMA_20G196600</t>
  </si>
  <si>
    <t>response to temperature stimulus-SH</t>
  </si>
  <si>
    <t>GO:0009266</t>
  </si>
  <si>
    <t>reproductive structure development</t>
  </si>
  <si>
    <t>GO:0048608</t>
  </si>
  <si>
    <t>reproductive system development</t>
  </si>
  <si>
    <t>GO:0061458</t>
  </si>
  <si>
    <t>developmental process involved in reproduction</t>
  </si>
  <si>
    <t>GO:0003006</t>
  </si>
  <si>
    <t>post-embryonic development</t>
  </si>
  <si>
    <t>GO:0009791</t>
  </si>
  <si>
    <t>reproductive process</t>
  </si>
  <si>
    <t>GO:0022414</t>
  </si>
  <si>
    <t>system development</t>
  </si>
  <si>
    <t>GO:0048731</t>
  </si>
  <si>
    <t>response to abiotic stimulus</t>
  </si>
  <si>
    <t>GO:0009628</t>
  </si>
  <si>
    <t>multicellular organism development</t>
  </si>
  <si>
    <t>GO:0007275</t>
  </si>
  <si>
    <t>multicellular organismal process</t>
  </si>
  <si>
    <t>GO:0032501</t>
  </si>
  <si>
    <t>anatomical structure development</t>
  </si>
  <si>
    <t>GO:0048856</t>
  </si>
  <si>
    <t>monolayer-surrounded lipid storage body</t>
  </si>
  <si>
    <t>GO:0012511</t>
  </si>
  <si>
    <t>lipid droplet</t>
  </si>
  <si>
    <t>GO:0005811</t>
  </si>
  <si>
    <t>intracellular non-membrane-bounded organelle</t>
  </si>
  <si>
    <t>GO:0043232</t>
  </si>
  <si>
    <t>non-membrane-bounded organelle</t>
  </si>
  <si>
    <t>GO:0043228</t>
  </si>
  <si>
    <t>SI-6D TAG- lipases</t>
  </si>
  <si>
    <t>lipid binding</t>
  </si>
  <si>
    <t>GO:0008289</t>
  </si>
  <si>
    <t>AT5G07550,AT5G07560,AT5G07530,AT5G07540,AT5G07520,AT5G07510</t>
  </si>
  <si>
    <t>AT4G25140,AT5G51210,AT2G25890,AT3G01570,AT5G61610,AT5G07550,AT5G40420,AT3G27660,AT5G07560,AT5G07530,AT5G07540,AT3G18570,AT1G48990,AT5G07520,AT5G07571,AT5G07510,AT5G07600,AT5G56100</t>
  </si>
  <si>
    <t>sexual reproduction</t>
  </si>
  <si>
    <t>GO:0019953</t>
  </si>
  <si>
    <t>AT4G25140,AT5G51210,AT5G61610,AT5G07550,AT5G07560,AT5G07530,AT5G07540,AT5G07520,AT5G07571,AT5G07510,AT5G07600</t>
  </si>
  <si>
    <t>developmental process</t>
  </si>
  <si>
    <t>GO:0032502</t>
  </si>
  <si>
    <t>AT4G25140,AT3G01570,AT5G40420,AT3G27660</t>
  </si>
  <si>
    <t>anther morphogenesis</t>
  </si>
  <si>
    <t>GO:0048654</t>
  </si>
  <si>
    <t>AT5G07550,AT5G07530</t>
  </si>
  <si>
    <t>anther wall tapetum morphogenesis</t>
  </si>
  <si>
    <t>GO:0048655</t>
  </si>
  <si>
    <t>stamen morphogenesis</t>
  </si>
  <si>
    <t>GO:0048448</t>
  </si>
  <si>
    <t>pollen coat</t>
  </si>
  <si>
    <t>GO:0070505</t>
  </si>
  <si>
    <t>AT5G07550,AT5G07530,AT5G07540</t>
  </si>
  <si>
    <t>extracellular region</t>
  </si>
  <si>
    <t>GO:0005576</t>
  </si>
  <si>
    <t>extracellular matrix</t>
  </si>
  <si>
    <t>GO:0031012</t>
  </si>
  <si>
    <t>intracellular organelle</t>
  </si>
  <si>
    <t>GO:0043229</t>
  </si>
  <si>
    <t>organelle</t>
  </si>
  <si>
    <t>GO:0043226</t>
  </si>
  <si>
    <t>GLYMA_02G267100,GLYMA_03G130900,GLYMA_05G232700,GLYMA_07G089400,GLYMA_08G167700,GLYMA_09G187400,GLYMA_10G105200,GLYMA_16G058100,GLYMA_19G070900,GLYMA_19G132900,GLYMA_20G127800</t>
  </si>
  <si>
    <t>GLYMA_02G267100,GLYMA_03G130900,GLYMA_05G232700,GLYMA_07G089400,GLYMA_08G167700,GLYMA_09G187400,GLYMA_10G105200,GLYMA_13G002900,GLYMA_13G003000,GLYMA_16G058100,GLYMA_19G070900,GLYMA_19G132900,GLYMA_20G066200,GLYMA_20G127800</t>
  </si>
  <si>
    <t>triglyceride lipase activity</t>
  </si>
  <si>
    <t>GO:0004806</t>
  </si>
  <si>
    <t>GLYMA_03G130900,GLYMA_10G105200,GLYMA_19G132900</t>
  </si>
  <si>
    <t>GLYMA_02G267100,GLYMA_03G130900,GLYMA_05G232700,GLYMA_07G089400,GLYMA_08G040100,GLYMA_08G167700,GLYMA_09G187400,GLYMA_10G105200,GLYMA_13G002900,GLYMA_13G003000,GLYMA_16G058100,GLYMA_19G070900,GLYMA_19G132900,GLYMA_20G066200,GLYMA_20G127800,GLYMA_20G129500</t>
  </si>
  <si>
    <t>GLYMA_02G267100,GLYMA_03G130900,GLYMA_08G167700,GLYMA_10G105200,GLYMA_13G002900,GLYMA_13G003000,GLYMA_16G058100,GLYMA_19G070900,GLYMA_19G132900,GLYMA_20G066200,GLYMA_20G127800</t>
  </si>
  <si>
    <t>GLYMA_02G267100,GLYMA_05G232700,GLYMA_07G089400,GLYMA_08G167700,GLYMA_09G187400,GLYMA_16G058100,GLYMA_19G070900,GLYMA_20G127800</t>
  </si>
  <si>
    <t>Steroid biosynthesis</t>
  </si>
  <si>
    <t>KEGG:00100</t>
  </si>
  <si>
    <t>GLYMA_02G267100,GLYMA_03G130900,GLYMA_08G167700,GLYMA_10G105200,GLYMA_19G132900,GLYMA_20G127800</t>
  </si>
  <si>
    <t>Arachidonic acid metabolism</t>
  </si>
  <si>
    <t>KEGG:00590</t>
  </si>
  <si>
    <t>Glycerolipid metabolism</t>
  </si>
  <si>
    <t>KEGG:00561</t>
  </si>
  <si>
    <t>carboxylic ester hydrolase activity</t>
  </si>
  <si>
    <t>GO:0052689</t>
  </si>
  <si>
    <t>triglyceride catabolic process</t>
  </si>
  <si>
    <t>GO:0019433</t>
  </si>
  <si>
    <t>neutral lipid catabolic process</t>
  </si>
  <si>
    <t>GO:0046461</t>
  </si>
  <si>
    <t>acylglycerol catabolic process</t>
  </si>
  <si>
    <t>GO:0046464</t>
  </si>
  <si>
    <t>glycerolipid catabolic process</t>
  </si>
  <si>
    <t>GO:0046503</t>
  </si>
  <si>
    <t>triglyceride metabolic process</t>
  </si>
  <si>
    <t>GO:0006641</t>
  </si>
  <si>
    <t>acylglycerol metabolic process</t>
  </si>
  <si>
    <t>GO:0006639</t>
  </si>
  <si>
    <t>neutral lipid metabolic process</t>
  </si>
  <si>
    <t>GO:0006638</t>
  </si>
  <si>
    <t>AT5G04040,AT3G57140,AT1G33270</t>
  </si>
  <si>
    <t>AT5G04040,AT1G33270</t>
  </si>
  <si>
    <t>AT5G04040,AT3G57140</t>
  </si>
  <si>
    <t>Sesame04607</t>
  </si>
  <si>
    <t>LOX</t>
  </si>
  <si>
    <t>Sesame10700</t>
  </si>
  <si>
    <t>Sesame13785</t>
  </si>
  <si>
    <t>Sesame10736</t>
  </si>
  <si>
    <t>Sesame19010</t>
  </si>
  <si>
    <t>Sesame14202</t>
  </si>
  <si>
    <t>Sesame18308</t>
  </si>
  <si>
    <t>Sesame04794</t>
  </si>
  <si>
    <t>TGAL</t>
  </si>
  <si>
    <t>Sesame07006</t>
  </si>
  <si>
    <t>Sesame16126</t>
  </si>
  <si>
    <t>Sesame06268</t>
  </si>
  <si>
    <t>Sesame07869</t>
  </si>
  <si>
    <t>Sesame14701</t>
  </si>
  <si>
    <t>Sesame17654</t>
  </si>
  <si>
    <t>Sesame21048</t>
  </si>
  <si>
    <t>Sesame21049</t>
  </si>
  <si>
    <t>Sesame09521</t>
  </si>
  <si>
    <t>Sesame03831</t>
  </si>
  <si>
    <t>Sesame19121</t>
  </si>
  <si>
    <t>Sesame18250</t>
  </si>
  <si>
    <t>Sesame03799</t>
  </si>
  <si>
    <t>Sesame19187</t>
  </si>
  <si>
    <t>Sesame01627</t>
  </si>
  <si>
    <t>Sesame17568</t>
  </si>
  <si>
    <t>OLe</t>
  </si>
  <si>
    <t>OLE</t>
  </si>
  <si>
    <t>Sesame04148</t>
  </si>
  <si>
    <t>Sesame21756</t>
  </si>
  <si>
    <t>SIN_1014288</t>
  </si>
  <si>
    <t>Sesame08727</t>
  </si>
  <si>
    <t>Sesame04740</t>
  </si>
  <si>
    <t>Sesame12368</t>
  </si>
  <si>
    <t>Sesame07033</t>
  </si>
  <si>
    <t>Sesame18756</t>
  </si>
  <si>
    <t>Sesame01073</t>
  </si>
  <si>
    <t>Sesame05115</t>
  </si>
  <si>
    <t>Sesame08143</t>
  </si>
  <si>
    <t>Sesame00026</t>
  </si>
  <si>
    <t>Sesame04538</t>
  </si>
  <si>
    <t>Sesame00422</t>
  </si>
  <si>
    <t>Sesame10190</t>
  </si>
  <si>
    <t>Sesame01756</t>
  </si>
  <si>
    <t>Sesame16707</t>
  </si>
  <si>
    <t>Sesame05888</t>
  </si>
  <si>
    <t>Sesame11366</t>
  </si>
  <si>
    <t>SI-7 The homologs identified in sesame variety improved Baizhima for Zhongzhi13 (refseq) gene sequences corresponding to lipoxygenases, phospholipase D, oleosin and TAG-lipases included in the study</t>
  </si>
  <si>
    <t>Baizhima_imporvd Zhongzhi13 homologs</t>
  </si>
  <si>
    <t>Tissue</t>
  </si>
  <si>
    <t>FPKM</t>
  </si>
  <si>
    <t>Meristem</t>
  </si>
  <si>
    <t>Leaf</t>
  </si>
  <si>
    <t>Sesame10738</t>
  </si>
  <si>
    <t>Stem</t>
  </si>
  <si>
    <t>Seed</t>
  </si>
  <si>
    <t>Flower</t>
  </si>
  <si>
    <t>Husk</t>
  </si>
  <si>
    <t>Species</t>
  </si>
  <si>
    <t>S. indicum</t>
  </si>
  <si>
    <t>Gohir.D12G263833</t>
  </si>
  <si>
    <t>Gohir.A10G054600</t>
  </si>
  <si>
    <t>Gohir.A09G072601</t>
  </si>
  <si>
    <t>Gohir.D05G126700</t>
  </si>
  <si>
    <t>Gohir.D10G056600</t>
  </si>
  <si>
    <t>Gohir.A05G125866</t>
  </si>
  <si>
    <t>Gohir.A05G125700</t>
  </si>
  <si>
    <t>Gohir.D02G151700</t>
  </si>
  <si>
    <t>Gohir.D02G038000</t>
  </si>
  <si>
    <t>Gohir.D09G072200</t>
  </si>
  <si>
    <t>Gohir.A02G031300</t>
  </si>
  <si>
    <t>Gohir.1Z049458</t>
  </si>
  <si>
    <t>Gohir.A09G215000</t>
  </si>
  <si>
    <t>Gohir.A02G143900</t>
  </si>
  <si>
    <t>Gohir.1Z049323</t>
  </si>
  <si>
    <t>Gohir.A12G093600</t>
  </si>
  <si>
    <t>Gohir.D12G096200</t>
  </si>
  <si>
    <t>Gohir.A11G200200</t>
  </si>
  <si>
    <t>Gohir.D09G217500</t>
  </si>
  <si>
    <t>Gohir.D07G098700</t>
  </si>
  <si>
    <t>Gohir.A07G094200</t>
  </si>
  <si>
    <t>Gohir.D11G222800</t>
  </si>
  <si>
    <t>Gohir.D06G210700</t>
  </si>
  <si>
    <t>Gohir.A06G210300</t>
  </si>
  <si>
    <t>Gohir.D03G036700</t>
  </si>
  <si>
    <t>Gohir.A06G210400</t>
  </si>
  <si>
    <t>Gohir.D06G210600</t>
  </si>
  <si>
    <t>Gohir.A09G072450</t>
  </si>
  <si>
    <t>Gohir.A12G197500</t>
  </si>
  <si>
    <t>Gohir.D12G200000</t>
  </si>
  <si>
    <t>Gohir.D13G108066</t>
  </si>
  <si>
    <t>Flower_bud</t>
  </si>
  <si>
    <t>cotton_ball</t>
  </si>
  <si>
    <t>G. hirsutum</t>
  </si>
  <si>
    <t>SI-8A Lipoxygenases</t>
  </si>
  <si>
    <t>Germinating_cotyledons</t>
  </si>
  <si>
    <t>Glyma.08G189500</t>
  </si>
  <si>
    <t>Glyma.20G234400</t>
  </si>
  <si>
    <t>Glyma.U039300</t>
  </si>
  <si>
    <t xml:space="preserve">SI-8B Phospholipase D </t>
  </si>
  <si>
    <t xml:space="preserve">Species </t>
  </si>
  <si>
    <t>Gohir.A11G084300</t>
  </si>
  <si>
    <t>Gohir.D11G088400</t>
  </si>
  <si>
    <t>Gohir.A06G101800</t>
  </si>
  <si>
    <t>Gohir.D11G088200</t>
  </si>
  <si>
    <t>Gohir.D07G036200</t>
  </si>
  <si>
    <t>Gohir.D05G056800</t>
  </si>
  <si>
    <t>Gohir.D06G103800</t>
  </si>
  <si>
    <t>Gohir.A05G054200</t>
  </si>
  <si>
    <t>Gohir.A11G270400</t>
  </si>
  <si>
    <t>Gohir.D07G031900</t>
  </si>
  <si>
    <t>Gohir.A07G027800</t>
  </si>
  <si>
    <t>Gohir.A07G032950</t>
  </si>
  <si>
    <t>Gohir.A11G084000</t>
  </si>
  <si>
    <t>Gohir.A07G036150</t>
  </si>
  <si>
    <t>Gohir.A12G103150</t>
  </si>
  <si>
    <t>Gohir.D12G106400</t>
  </si>
  <si>
    <t>Glyma.01G215100</t>
  </si>
  <si>
    <t>Glyma.07G031100</t>
  </si>
  <si>
    <t>Glyma.09G041400</t>
  </si>
  <si>
    <t>Glyma.18G288600</t>
  </si>
  <si>
    <t>SI-8C Oleosin</t>
  </si>
  <si>
    <t>Gohir.D07G048200</t>
  </si>
  <si>
    <t>Gohir.A07G043800</t>
  </si>
  <si>
    <t>Gohir.A06G090900</t>
  </si>
  <si>
    <t>Gohir.D06G089800</t>
  </si>
  <si>
    <t>Gohir.A13G129600</t>
  </si>
  <si>
    <t>Gohir.D05G046400</t>
  </si>
  <si>
    <t>Gohir.A05G044800</t>
  </si>
  <si>
    <t>Gohir.D13G132800</t>
  </si>
  <si>
    <t>Gohir.D07G024050</t>
  </si>
  <si>
    <t>Gohir.A07G022188</t>
  </si>
  <si>
    <t>Chr3:221938-222827</t>
  </si>
  <si>
    <t>OLEO2</t>
  </si>
  <si>
    <t>Chr5:16173339-16174783</t>
  </si>
  <si>
    <t>OLEO1</t>
  </si>
  <si>
    <t>Chr4:12900429-12901577</t>
  </si>
  <si>
    <t>OLEO4</t>
  </si>
  <si>
    <t>Chr3:10243243-10245023</t>
  </si>
  <si>
    <t>Chr5:22716916-22717849</t>
  </si>
  <si>
    <t>Chr2:11037302-11038179</t>
  </si>
  <si>
    <t>PLDALPHA1</t>
  </si>
  <si>
    <t>Chr3:5330193-5333745</t>
  </si>
  <si>
    <t>OLEO3</t>
  </si>
  <si>
    <t>Chr5:20820067-20820944</t>
  </si>
  <si>
    <t>Chr1:18121433-18122155</t>
  </si>
  <si>
    <t>PLDDELTA</t>
  </si>
  <si>
    <t>Chr4:16955414-16960407</t>
  </si>
  <si>
    <t>SDP1</t>
  </si>
  <si>
    <t>Chr5:1089341-1093204</t>
  </si>
  <si>
    <t>Chr3:6395789-6396624</t>
  </si>
  <si>
    <t>PLDGAMMA2</t>
  </si>
  <si>
    <t>Chr4:7115680-7121919</t>
  </si>
  <si>
    <t>Chr1:20525653-20530468</t>
  </si>
  <si>
    <t>SDP1-LIKE</t>
  </si>
  <si>
    <t>Chr3:21150241-21153636</t>
  </si>
  <si>
    <t>PLDBETA1</t>
  </si>
  <si>
    <t>Chr2:17532812-17538628</t>
  </si>
  <si>
    <t>LOX6</t>
  </si>
  <si>
    <t>Chr1:25319803-25324581</t>
  </si>
  <si>
    <t>PLDP1</t>
  </si>
  <si>
    <t>Chr3:5710888-5719192</t>
  </si>
  <si>
    <t>PLDGAMMA3</t>
  </si>
  <si>
    <t>Chr4:7121964-7126317</t>
  </si>
  <si>
    <t>Chr5:24770045-24771401</t>
  </si>
  <si>
    <t>PLDEPSILON</t>
  </si>
  <si>
    <t>Chr1:20585007-20587723</t>
  </si>
  <si>
    <t>PLDGAMMA1</t>
  </si>
  <si>
    <t>Chr4:7129122-7133385</t>
  </si>
  <si>
    <t>PLDALPHA2</t>
  </si>
  <si>
    <t>Chr1:19583616-19587531</t>
  </si>
  <si>
    <t>PLDP2</t>
  </si>
  <si>
    <t>Chr3:1635193-1640357</t>
  </si>
  <si>
    <t>PLDBETA2</t>
  </si>
  <si>
    <t>Chr4:106249-111005</t>
  </si>
  <si>
    <t>Chr5:2377702-2378829</t>
  </si>
  <si>
    <t>Chr3:7926727-7931351</t>
  </si>
  <si>
    <t>PLDALPHA3</t>
  </si>
  <si>
    <t>Chr5:8803828-8807783</t>
  </si>
  <si>
    <t>LOX4</t>
  </si>
  <si>
    <t>Chr1:27308512-27312756</t>
  </si>
  <si>
    <t>Chr1:5977322-5981521</t>
  </si>
  <si>
    <t>LOX2</t>
  </si>
  <si>
    <t>Chr3:16525244-16529352</t>
  </si>
  <si>
    <t>Chr5:2379897-2381317</t>
  </si>
  <si>
    <t>Chr5:2382380-2384525</t>
  </si>
  <si>
    <t>Chr5:2390206-2391439</t>
  </si>
  <si>
    <t>Chr5:2388224-2389249</t>
  </si>
  <si>
    <t>Chr5:2385899-2387249</t>
  </si>
  <si>
    <t>Chr5:2404538-2405557</t>
  </si>
  <si>
    <t>Chr5:2396431-2397423</t>
  </si>
  <si>
    <t xml:space="preserve">Gene_name </t>
  </si>
  <si>
    <t>Chr_loc</t>
  </si>
  <si>
    <t>SI-6D TAG-lipase</t>
  </si>
  <si>
    <t>Sesame21047</t>
  </si>
  <si>
    <r>
      <t xml:space="preserve">SI-8 The expression patterns of lipoxygenases (A), phospholipase D (B), oleosin (C) and TAG-lipases (D) in different tissues of </t>
    </r>
    <r>
      <rPr>
        <i/>
        <sz val="11"/>
        <color theme="1"/>
        <rFont val="Calibri"/>
        <family val="2"/>
        <scheme val="minor"/>
      </rPr>
      <t>G.hirsutum, S. indicum, G. max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. thaliana</t>
    </r>
    <r>
      <rPr>
        <sz val="11"/>
        <color theme="1"/>
        <rFont val="Calibri"/>
        <family val="2"/>
        <scheme val="minor"/>
      </rPr>
      <t xml:space="preserve">. The final selection status of the individual genes are represented by colours where green represents </t>
    </r>
    <r>
      <rPr>
        <sz val="11"/>
        <color theme="1"/>
        <rFont val="Calibri"/>
        <family val="2"/>
      </rPr>
      <t>ω&gt;1 and α =positive (positive selection) ; blue represents ω&lt;1 and α =positive and red represents  ω&lt;1 and α =negative (purifying selection).</t>
    </r>
  </si>
  <si>
    <t xml:space="preserve">SI-5 The effect of natural selection as indicated by McDonald and Kreitman analysis (MK test). The parameters ω or Ka/Ks and the proportion of substitutions fixed by positive selection (α) were studied in lipoxygenases (A), phospholipase D (B), oleosin (C) and TAG-lipases (D). Significance test was done using Fisher's exact test and the P-values are given. In addition detailed classification of individual clades given. Tajima’s D test conducted on each species based on gene families is given as 5E. </t>
  </si>
  <si>
    <t xml:space="preserve">SI-5E Tajima'S D test </t>
  </si>
  <si>
    <t>Tajima'sD</t>
  </si>
  <si>
    <t>Arabidopsis</t>
  </si>
  <si>
    <t>Brassica</t>
  </si>
  <si>
    <t>Ricinus</t>
  </si>
  <si>
    <t>Gossypium</t>
  </si>
  <si>
    <t>Arachis</t>
  </si>
  <si>
    <t>Helianthus</t>
  </si>
  <si>
    <t>Olea</t>
  </si>
  <si>
    <t>Oryza</t>
  </si>
  <si>
    <t>Ses_Zhongzhi</t>
  </si>
  <si>
    <t>Ses_Baizhima</t>
  </si>
  <si>
    <t>Gly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1"/>
      <name val="Calibri"/>
      <family val="2"/>
      <scheme val="minor"/>
    </font>
    <font>
      <sz val="10"/>
      <color rgb="FF313233"/>
      <name val="Arial Unicode MS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ArialMT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EE2E6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/>
    <xf numFmtId="0" fontId="0" fillId="2" borderId="0" xfId="0" applyFill="1"/>
    <xf numFmtId="11" fontId="0" fillId="0" borderId="0" xfId="0" applyNumberFormat="1" applyFill="1"/>
    <xf numFmtId="0" fontId="0" fillId="0" borderId="0" xfId="0" applyNumberFormat="1" applyFill="1"/>
    <xf numFmtId="0" fontId="0" fillId="3" borderId="0" xfId="0" applyFill="1"/>
    <xf numFmtId="0" fontId="2" fillId="0" borderId="0" xfId="0" applyFont="1"/>
    <xf numFmtId="0" fontId="0" fillId="0" borderId="0" xfId="0" applyFill="1" applyAlignment="1">
      <alignment vertical="center"/>
    </xf>
    <xf numFmtId="0" fontId="5" fillId="0" borderId="0" xfId="0" applyFont="1" applyFill="1"/>
    <xf numFmtId="164" fontId="0" fillId="0" borderId="0" xfId="0" applyNumberFormat="1" applyFill="1"/>
    <xf numFmtId="164" fontId="8" fillId="0" borderId="0" xfId="0" applyNumberFormat="1" applyFont="1" applyFill="1"/>
    <xf numFmtId="0" fontId="9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/>
    <xf numFmtId="165" fontId="0" fillId="0" borderId="0" xfId="0" applyNumberFormat="1" applyFill="1"/>
    <xf numFmtId="2" fontId="0" fillId="0" borderId="0" xfId="0" applyNumberFormat="1" applyFill="1"/>
    <xf numFmtId="0" fontId="10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0" fillId="0" borderId="1" xfId="0" applyFont="1" applyFill="1" applyBorder="1" applyAlignment="1">
      <alignment horizontal="right"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0" xfId="0" applyFill="1" applyAlignment="1">
      <alignment horizontal="left" vertical="center"/>
    </xf>
    <xf numFmtId="0" fontId="11" fillId="0" borderId="0" xfId="0" applyFont="1"/>
    <xf numFmtId="0" fontId="0" fillId="0" borderId="0" xfId="0" applyFont="1"/>
    <xf numFmtId="10" fontId="0" fillId="0" borderId="0" xfId="0" applyNumberFormat="1" applyFill="1"/>
    <xf numFmtId="0" fontId="3" fillId="0" borderId="0" xfId="0" applyFont="1" applyFill="1"/>
    <xf numFmtId="0" fontId="1" fillId="0" borderId="0" xfId="0" applyFont="1" applyFill="1"/>
    <xf numFmtId="0" fontId="4" fillId="0" borderId="0" xfId="0" applyFont="1" applyFill="1" applyAlignment="1">
      <alignment vertical="center"/>
    </xf>
    <xf numFmtId="0" fontId="7" fillId="0" borderId="0" xfId="0" applyFont="1" applyFill="1"/>
    <xf numFmtId="0" fontId="4" fillId="0" borderId="0" xfId="0" applyNumberFormat="1" applyFont="1" applyFill="1" applyAlignment="1">
      <alignment vertical="center"/>
    </xf>
    <xf numFmtId="0" fontId="0" fillId="0" borderId="0" xfId="0" applyNumberFormat="1" applyFill="1" applyAlignment="1">
      <alignment vertical="center"/>
    </xf>
    <xf numFmtId="0" fontId="11" fillId="3" borderId="0" xfId="0" applyFont="1" applyFill="1"/>
    <xf numFmtId="0" fontId="0" fillId="4" borderId="0" xfId="0" applyFill="1"/>
    <xf numFmtId="0" fontId="0" fillId="5" borderId="0" xfId="0" applyFill="1"/>
    <xf numFmtId="0" fontId="11" fillId="0" borderId="0" xfId="0" applyFont="1" applyFill="1"/>
    <xf numFmtId="0" fontId="11" fillId="4" borderId="0" xfId="0" applyFont="1" applyFill="1"/>
    <xf numFmtId="0" fontId="11" fillId="5" borderId="0" xfId="0" applyFont="1" applyFill="1"/>
    <xf numFmtId="0" fontId="0" fillId="6" borderId="0" xfId="0" applyFill="1"/>
    <xf numFmtId="0" fontId="11" fillId="6" borderId="0" xfId="0" applyFont="1" applyFill="1"/>
    <xf numFmtId="0" fontId="0" fillId="0" borderId="0" xfId="0" applyAlignment="1">
      <alignment wrapText="1"/>
    </xf>
    <xf numFmtId="0" fontId="2" fillId="0" borderId="0" xfId="0" applyFon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  <color rgb="FFCC00CC"/>
      <color rgb="FF00FFFF"/>
      <color rgb="FF6699FF"/>
      <color rgb="FFFF6666"/>
      <color rgb="FF000066"/>
      <color rgb="FF009900"/>
      <color rgb="FF999900"/>
      <color rgb="FFCCCC00"/>
      <color rgb="FF33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2"/>
  <sheetViews>
    <sheetView zoomScaleNormal="100" workbookViewId="0">
      <selection sqref="A1:XFD1"/>
    </sheetView>
  </sheetViews>
  <sheetFormatPr defaultRowHeight="15"/>
  <cols>
    <col min="1" max="1" width="14" style="1" customWidth="1"/>
    <col min="2" max="9" width="9.140625" style="1"/>
    <col min="10" max="10" width="18.42578125" style="1" customWidth="1"/>
    <col min="11" max="18" width="9.140625" style="1"/>
    <col min="19" max="19" width="14.7109375" style="1" customWidth="1"/>
    <col min="20" max="26" width="9.140625" style="1"/>
    <col min="27" max="27" width="15.85546875" style="1" customWidth="1"/>
    <col min="28" max="28" width="18.140625" style="1" customWidth="1"/>
    <col min="29" max="16384" width="9.140625" style="1"/>
  </cols>
  <sheetData>
    <row r="1" spans="1:34" s="43" customFormat="1" ht="15.75">
      <c r="A1" s="43" t="s">
        <v>0</v>
      </c>
    </row>
    <row r="2" spans="1:34">
      <c r="A2" s="1" t="s">
        <v>1</v>
      </c>
      <c r="J2" s="1" t="s">
        <v>691</v>
      </c>
      <c r="S2" s="1" t="s">
        <v>1201</v>
      </c>
      <c r="AB2" s="1" t="s">
        <v>1558</v>
      </c>
    </row>
    <row r="3" spans="1:34">
      <c r="A3" s="1" t="s">
        <v>20</v>
      </c>
      <c r="B3" s="1" t="s">
        <v>581</v>
      </c>
      <c r="C3" s="1" t="s">
        <v>582</v>
      </c>
      <c r="D3" s="1" t="s">
        <v>21</v>
      </c>
      <c r="E3" s="1" t="s">
        <v>22</v>
      </c>
      <c r="F3" s="1" t="s">
        <v>23</v>
      </c>
      <c r="G3" s="1" t="s">
        <v>24</v>
      </c>
      <c r="J3" s="1" t="s">
        <v>20</v>
      </c>
      <c r="K3" s="1" t="s">
        <v>581</v>
      </c>
      <c r="L3" s="1" t="s">
        <v>582</v>
      </c>
      <c r="M3" s="1" t="s">
        <v>21</v>
      </c>
      <c r="N3" s="1" t="s">
        <v>22</v>
      </c>
      <c r="O3" s="1" t="s">
        <v>23</v>
      </c>
      <c r="P3" s="1" t="s">
        <v>24</v>
      </c>
      <c r="S3" s="1" t="s">
        <v>20</v>
      </c>
      <c r="T3" s="1" t="s">
        <v>581</v>
      </c>
      <c r="U3" s="1" t="s">
        <v>582</v>
      </c>
      <c r="V3" s="1" t="s">
        <v>21</v>
      </c>
      <c r="W3" s="1" t="s">
        <v>22</v>
      </c>
      <c r="X3" s="1" t="s">
        <v>23</v>
      </c>
      <c r="Y3" s="1" t="s">
        <v>24</v>
      </c>
      <c r="AB3" s="1" t="s">
        <v>20</v>
      </c>
      <c r="AC3" s="1" t="s">
        <v>581</v>
      </c>
      <c r="AD3" s="1" t="s">
        <v>582</v>
      </c>
      <c r="AE3" s="1" t="s">
        <v>21</v>
      </c>
      <c r="AF3" s="1" t="s">
        <v>22</v>
      </c>
      <c r="AG3" s="1" t="s">
        <v>23</v>
      </c>
      <c r="AH3" s="1" t="s">
        <v>24</v>
      </c>
    </row>
    <row r="4" spans="1:34">
      <c r="A4" s="1" t="s">
        <v>2</v>
      </c>
      <c r="B4" s="1" t="s">
        <v>653</v>
      </c>
      <c r="C4" s="1">
        <v>7</v>
      </c>
      <c r="D4" s="1">
        <v>896</v>
      </c>
      <c r="E4" s="1" t="s">
        <v>3</v>
      </c>
      <c r="F4" s="1">
        <v>-0.46600000000000003</v>
      </c>
      <c r="G4" s="1" t="s">
        <v>4</v>
      </c>
      <c r="J4" s="1" t="s">
        <v>692</v>
      </c>
      <c r="K4" s="27" t="s">
        <v>653</v>
      </c>
      <c r="L4" s="1">
        <v>3</v>
      </c>
      <c r="M4" s="1">
        <v>810</v>
      </c>
      <c r="N4" s="1" t="s">
        <v>38</v>
      </c>
      <c r="O4" s="1">
        <v>-0.4</v>
      </c>
      <c r="P4" s="1" t="s">
        <v>693</v>
      </c>
      <c r="S4" s="1" t="s">
        <v>1202</v>
      </c>
      <c r="T4" s="1" t="s">
        <v>1099</v>
      </c>
      <c r="U4" s="1">
        <v>2</v>
      </c>
      <c r="V4" s="1">
        <v>173</v>
      </c>
      <c r="W4" s="1" t="s">
        <v>1220</v>
      </c>
      <c r="X4" s="1">
        <v>-0.16800000000000001</v>
      </c>
      <c r="Y4" s="1" t="s">
        <v>1221</v>
      </c>
      <c r="AB4" s="1" t="s">
        <v>1559</v>
      </c>
      <c r="AC4" s="1" t="s">
        <v>1097</v>
      </c>
      <c r="AD4" s="1">
        <v>3</v>
      </c>
      <c r="AE4" s="1">
        <v>825</v>
      </c>
      <c r="AF4" s="1" t="s">
        <v>1560</v>
      </c>
      <c r="AG4" s="1">
        <v>-0.27500000000000002</v>
      </c>
      <c r="AH4" s="1" t="s">
        <v>304</v>
      </c>
    </row>
    <row r="5" spans="1:34">
      <c r="A5" s="1" t="s">
        <v>5</v>
      </c>
      <c r="B5" s="1" t="s">
        <v>654</v>
      </c>
      <c r="C5" s="1">
        <v>9</v>
      </c>
      <c r="D5" s="1">
        <v>917</v>
      </c>
      <c r="E5" s="1" t="s">
        <v>6</v>
      </c>
      <c r="F5" s="1">
        <v>-0.46300000000000002</v>
      </c>
      <c r="G5" s="1" t="s">
        <v>7</v>
      </c>
      <c r="J5" s="1" t="s">
        <v>694</v>
      </c>
      <c r="K5" s="27" t="s">
        <v>654</v>
      </c>
      <c r="L5" s="1">
        <v>3</v>
      </c>
      <c r="M5" s="1">
        <v>810</v>
      </c>
      <c r="N5" s="1" t="s">
        <v>695</v>
      </c>
      <c r="O5" s="1">
        <v>-0.40799999999999997</v>
      </c>
      <c r="P5" s="1" t="s">
        <v>198</v>
      </c>
      <c r="S5" s="1" t="s">
        <v>1203</v>
      </c>
      <c r="T5" s="1" t="s">
        <v>1097</v>
      </c>
      <c r="U5" s="1">
        <v>2</v>
      </c>
      <c r="V5" s="1">
        <v>141</v>
      </c>
      <c r="W5" s="1" t="s">
        <v>1222</v>
      </c>
      <c r="X5" s="1">
        <v>0.29399999999999998</v>
      </c>
      <c r="Y5" s="1" t="s">
        <v>1223</v>
      </c>
      <c r="AB5" s="1" t="s">
        <v>1561</v>
      </c>
      <c r="AC5" s="1" t="s">
        <v>653</v>
      </c>
      <c r="AD5" s="1">
        <v>6</v>
      </c>
      <c r="AE5" s="1">
        <v>801</v>
      </c>
      <c r="AF5" s="1" t="s">
        <v>1562</v>
      </c>
      <c r="AG5" s="1">
        <v>-0.26300000000000001</v>
      </c>
      <c r="AH5" s="1" t="s">
        <v>1563</v>
      </c>
    </row>
    <row r="6" spans="1:34">
      <c r="A6" s="1" t="s">
        <v>8</v>
      </c>
      <c r="B6" s="1" t="s">
        <v>654</v>
      </c>
      <c r="C6" s="1">
        <v>8</v>
      </c>
      <c r="D6" s="1">
        <v>919</v>
      </c>
      <c r="E6" s="1" t="s">
        <v>9</v>
      </c>
      <c r="F6" s="1">
        <v>-0.434</v>
      </c>
      <c r="G6" s="1" t="s">
        <v>10</v>
      </c>
      <c r="J6" s="1" t="s">
        <v>696</v>
      </c>
      <c r="K6" s="1" t="s">
        <v>1097</v>
      </c>
      <c r="L6" s="1">
        <v>4</v>
      </c>
      <c r="M6" s="1">
        <v>820</v>
      </c>
      <c r="N6" s="1" t="s">
        <v>697</v>
      </c>
      <c r="O6" s="1">
        <v>-0.41</v>
      </c>
      <c r="P6" s="1" t="s">
        <v>698</v>
      </c>
      <c r="S6" s="1" t="s">
        <v>1204</v>
      </c>
      <c r="T6" s="1" t="s">
        <v>1098</v>
      </c>
      <c r="U6" s="1">
        <v>1</v>
      </c>
      <c r="V6" s="1">
        <v>149</v>
      </c>
      <c r="W6" s="1" t="s">
        <v>1224</v>
      </c>
      <c r="X6" s="1">
        <v>0.18099999999999999</v>
      </c>
      <c r="Y6" s="1" t="s">
        <v>1225</v>
      </c>
      <c r="AB6" s="1" t="s">
        <v>1564</v>
      </c>
      <c r="AC6" s="1" t="s">
        <v>654</v>
      </c>
      <c r="AD6" s="1">
        <v>7</v>
      </c>
      <c r="AE6" s="1">
        <v>369</v>
      </c>
      <c r="AF6" s="1" t="s">
        <v>1565</v>
      </c>
      <c r="AG6" s="1">
        <v>-9.8000000000000004E-2</v>
      </c>
      <c r="AH6" s="1" t="s">
        <v>185</v>
      </c>
    </row>
    <row r="7" spans="1:34">
      <c r="A7" s="1" t="s">
        <v>11</v>
      </c>
      <c r="B7" s="1" t="s">
        <v>654</v>
      </c>
      <c r="C7" s="1">
        <v>6</v>
      </c>
      <c r="D7" s="1">
        <v>926</v>
      </c>
      <c r="E7" s="1" t="s">
        <v>12</v>
      </c>
      <c r="F7" s="1">
        <v>-0.45300000000000001</v>
      </c>
      <c r="G7" s="1" t="s">
        <v>13</v>
      </c>
      <c r="J7" s="1" t="s">
        <v>699</v>
      </c>
      <c r="K7" s="1" t="s">
        <v>1098</v>
      </c>
      <c r="L7" s="1">
        <v>10</v>
      </c>
      <c r="M7" s="1">
        <v>927</v>
      </c>
      <c r="N7" s="1" t="s">
        <v>499</v>
      </c>
      <c r="O7" s="1">
        <v>-0.55700000000000005</v>
      </c>
      <c r="P7" s="1" t="s">
        <v>700</v>
      </c>
      <c r="S7" s="1" t="s">
        <v>1205</v>
      </c>
      <c r="T7" s="1" t="s">
        <v>653</v>
      </c>
      <c r="U7" s="1">
        <v>2</v>
      </c>
      <c r="V7" s="1">
        <v>183</v>
      </c>
      <c r="W7" s="1" t="s">
        <v>1226</v>
      </c>
      <c r="X7" s="1">
        <v>2.7E-2</v>
      </c>
      <c r="Y7" s="1" t="s">
        <v>10</v>
      </c>
      <c r="AB7" s="1" t="s">
        <v>1566</v>
      </c>
      <c r="AC7" s="1" t="s">
        <v>519</v>
      </c>
      <c r="AD7" s="1">
        <v>12</v>
      </c>
      <c r="AE7" s="1">
        <v>720</v>
      </c>
      <c r="AF7" s="1" t="s">
        <v>1567</v>
      </c>
      <c r="AG7" s="1">
        <v>-0.25600000000000001</v>
      </c>
      <c r="AH7" s="1" t="s">
        <v>122</v>
      </c>
    </row>
    <row r="8" spans="1:34">
      <c r="A8" s="1" t="s">
        <v>14</v>
      </c>
      <c r="B8" s="1" t="s">
        <v>654</v>
      </c>
      <c r="C8" s="1">
        <v>8</v>
      </c>
      <c r="D8" s="1">
        <v>859</v>
      </c>
      <c r="E8" s="1" t="s">
        <v>15</v>
      </c>
      <c r="F8" s="1">
        <v>-0.438</v>
      </c>
      <c r="G8" s="1" t="s">
        <v>16</v>
      </c>
      <c r="J8" s="1" t="s">
        <v>701</v>
      </c>
      <c r="K8" s="1" t="s">
        <v>1099</v>
      </c>
      <c r="L8" s="1">
        <v>10</v>
      </c>
      <c r="M8" s="1">
        <v>927</v>
      </c>
      <c r="N8" s="1" t="s">
        <v>499</v>
      </c>
      <c r="O8" s="1">
        <v>-0.436</v>
      </c>
      <c r="P8" s="1" t="s">
        <v>92</v>
      </c>
      <c r="S8" s="1" t="s">
        <v>1206</v>
      </c>
      <c r="T8" s="1" t="s">
        <v>1097</v>
      </c>
      <c r="U8" s="1">
        <v>3</v>
      </c>
      <c r="V8" s="1">
        <v>294</v>
      </c>
      <c r="W8" s="1" t="s">
        <v>1227</v>
      </c>
      <c r="X8" s="1">
        <v>-0.51300000000000001</v>
      </c>
      <c r="Y8" s="1" t="s">
        <v>45</v>
      </c>
      <c r="AB8" s="1" t="s">
        <v>1568</v>
      </c>
      <c r="AC8" s="1" t="s">
        <v>596</v>
      </c>
      <c r="AD8" s="1">
        <v>9</v>
      </c>
      <c r="AE8" s="1">
        <v>406</v>
      </c>
      <c r="AF8" s="1" t="s">
        <v>1569</v>
      </c>
      <c r="AG8" s="1">
        <v>-6.0999999999999999E-2</v>
      </c>
      <c r="AH8" s="1" t="s">
        <v>402</v>
      </c>
    </row>
    <row r="9" spans="1:34">
      <c r="A9" s="1" t="s">
        <v>17</v>
      </c>
      <c r="B9" s="1" t="s">
        <v>653</v>
      </c>
      <c r="C9" s="1">
        <v>9</v>
      </c>
      <c r="D9" s="1">
        <v>886</v>
      </c>
      <c r="E9" s="1" t="s">
        <v>18</v>
      </c>
      <c r="F9" s="1">
        <v>-0.46899999999999997</v>
      </c>
      <c r="G9" s="1" t="s">
        <v>19</v>
      </c>
      <c r="J9" s="1" t="s">
        <v>702</v>
      </c>
      <c r="K9" s="1" t="s">
        <v>1099</v>
      </c>
      <c r="L9" s="1">
        <v>10</v>
      </c>
      <c r="M9" s="1">
        <v>866</v>
      </c>
      <c r="N9" s="1" t="s">
        <v>703</v>
      </c>
      <c r="O9" s="1">
        <v>-0.36799999999999999</v>
      </c>
      <c r="P9" s="1" t="s">
        <v>465</v>
      </c>
      <c r="S9" s="1" t="s">
        <v>1207</v>
      </c>
      <c r="T9" s="1" t="s">
        <v>1097</v>
      </c>
      <c r="U9" s="1">
        <v>2</v>
      </c>
      <c r="V9" s="1">
        <v>106</v>
      </c>
      <c r="W9" s="1" t="s">
        <v>1228</v>
      </c>
      <c r="X9" s="1">
        <v>0.96299999999999997</v>
      </c>
      <c r="Y9" s="1" t="s">
        <v>1229</v>
      </c>
      <c r="AB9" s="1" t="s">
        <v>1570</v>
      </c>
      <c r="AC9" s="1" t="s">
        <v>655</v>
      </c>
      <c r="AD9" s="1">
        <v>9</v>
      </c>
      <c r="AE9" s="1">
        <v>690</v>
      </c>
      <c r="AF9" s="1" t="s">
        <v>1571</v>
      </c>
      <c r="AG9" s="1">
        <v>-0.16300000000000001</v>
      </c>
      <c r="AH9" s="1" t="s">
        <v>1013</v>
      </c>
    </row>
    <row r="10" spans="1:34">
      <c r="A10" s="1" t="s">
        <v>25</v>
      </c>
      <c r="B10" s="1" t="s">
        <v>554</v>
      </c>
      <c r="C10" s="1">
        <v>3</v>
      </c>
      <c r="D10" s="1">
        <v>322</v>
      </c>
      <c r="E10" s="1" t="s">
        <v>26</v>
      </c>
      <c r="F10" s="1">
        <v>-0.46600000000000003</v>
      </c>
      <c r="G10" s="1" t="s">
        <v>27</v>
      </c>
      <c r="J10" s="1" t="s">
        <v>704</v>
      </c>
      <c r="K10" s="1" t="s">
        <v>1099</v>
      </c>
      <c r="L10" s="1">
        <v>11</v>
      </c>
      <c r="M10" s="1">
        <v>824</v>
      </c>
      <c r="N10" s="1" t="s">
        <v>705</v>
      </c>
      <c r="O10" s="1">
        <v>-0.36699999999999999</v>
      </c>
      <c r="P10" s="1" t="s">
        <v>113</v>
      </c>
      <c r="S10" s="1" t="s">
        <v>1208</v>
      </c>
      <c r="T10" s="1" t="s">
        <v>1097</v>
      </c>
      <c r="U10" s="1">
        <v>2</v>
      </c>
      <c r="V10" s="1">
        <v>199</v>
      </c>
      <c r="W10" s="1" t="s">
        <v>1230</v>
      </c>
      <c r="X10" s="1">
        <v>-0.14000000000000001</v>
      </c>
      <c r="Y10" s="1" t="s">
        <v>1231</v>
      </c>
      <c r="AB10" s="1" t="s">
        <v>1572</v>
      </c>
      <c r="AC10" s="1" t="s">
        <v>596</v>
      </c>
      <c r="AD10" s="1">
        <v>9</v>
      </c>
      <c r="AE10" s="1">
        <v>416</v>
      </c>
      <c r="AF10" s="1" t="s">
        <v>1573</v>
      </c>
      <c r="AG10" s="1">
        <v>-0.17499999999999999</v>
      </c>
      <c r="AH10" s="1" t="s">
        <v>855</v>
      </c>
    </row>
    <row r="11" spans="1:34">
      <c r="A11" s="1" t="s">
        <v>28</v>
      </c>
      <c r="B11" s="1" t="s">
        <v>570</v>
      </c>
      <c r="C11" s="1">
        <v>7</v>
      </c>
      <c r="D11" s="1">
        <v>373</v>
      </c>
      <c r="E11" s="1" t="s">
        <v>29</v>
      </c>
      <c r="F11" s="1">
        <v>-0.40200000000000002</v>
      </c>
      <c r="G11" s="1" t="s">
        <v>30</v>
      </c>
      <c r="J11" s="1" t="s">
        <v>706</v>
      </c>
      <c r="K11" s="1" t="s">
        <v>1099</v>
      </c>
      <c r="L11" s="1">
        <v>10</v>
      </c>
      <c r="M11" s="1">
        <v>858</v>
      </c>
      <c r="N11" s="1" t="s">
        <v>707</v>
      </c>
      <c r="O11" s="1">
        <v>-0.34499999999999997</v>
      </c>
      <c r="P11" s="1" t="s">
        <v>708</v>
      </c>
      <c r="S11" s="1" t="s">
        <v>1209</v>
      </c>
      <c r="T11" s="1" t="s">
        <v>653</v>
      </c>
      <c r="U11" s="1">
        <v>2</v>
      </c>
      <c r="V11" s="1">
        <v>191</v>
      </c>
      <c r="W11" s="1" t="s">
        <v>1232</v>
      </c>
      <c r="X11" s="1">
        <v>-4.2999999999999997E-2</v>
      </c>
      <c r="Y11" s="1" t="s">
        <v>1233</v>
      </c>
      <c r="AB11" s="1" t="s">
        <v>1574</v>
      </c>
      <c r="AC11" s="1" t="s">
        <v>523</v>
      </c>
      <c r="AD11" s="1">
        <v>8</v>
      </c>
      <c r="AE11" s="1">
        <v>376</v>
      </c>
      <c r="AF11" s="1" t="s">
        <v>1575</v>
      </c>
      <c r="AG11" s="1">
        <v>-4.2000000000000003E-2</v>
      </c>
      <c r="AH11" s="1" t="s">
        <v>1576</v>
      </c>
    </row>
    <row r="12" spans="1:34">
      <c r="A12" s="1" t="s">
        <v>31</v>
      </c>
      <c r="B12" s="1" t="s">
        <v>638</v>
      </c>
      <c r="C12" s="1">
        <v>9</v>
      </c>
      <c r="D12" s="1">
        <v>863</v>
      </c>
      <c r="E12" s="1" t="s">
        <v>32</v>
      </c>
      <c r="F12" s="1">
        <v>-0.42499999999999999</v>
      </c>
      <c r="G12" s="1" t="s">
        <v>33</v>
      </c>
      <c r="J12" s="1" t="s">
        <v>709</v>
      </c>
      <c r="K12" s="1" t="s">
        <v>1099</v>
      </c>
      <c r="L12" s="1">
        <v>10</v>
      </c>
      <c r="M12" s="1">
        <v>868</v>
      </c>
      <c r="N12" s="1" t="s">
        <v>710</v>
      </c>
      <c r="O12" s="1">
        <v>-0.40300000000000002</v>
      </c>
      <c r="P12" s="1" t="s">
        <v>711</v>
      </c>
      <c r="S12" s="1" t="s">
        <v>1210</v>
      </c>
      <c r="T12" s="1" t="s">
        <v>1097</v>
      </c>
      <c r="U12" s="1">
        <v>2</v>
      </c>
      <c r="V12" s="1">
        <v>153</v>
      </c>
      <c r="W12" s="1" t="s">
        <v>1234</v>
      </c>
      <c r="X12" s="1">
        <v>0.55900000000000005</v>
      </c>
      <c r="Y12" s="1" t="s">
        <v>1235</v>
      </c>
      <c r="AB12" s="1" t="s">
        <v>1577</v>
      </c>
      <c r="AC12" s="1" t="s">
        <v>609</v>
      </c>
      <c r="AD12" s="1">
        <v>9</v>
      </c>
      <c r="AE12" s="1">
        <v>400</v>
      </c>
      <c r="AF12" s="1" t="s">
        <v>1578</v>
      </c>
      <c r="AG12" s="1">
        <v>1.2999999999999999E-2</v>
      </c>
      <c r="AH12" s="1" t="s">
        <v>1579</v>
      </c>
    </row>
    <row r="13" spans="1:34">
      <c r="A13" s="1" t="s">
        <v>34</v>
      </c>
      <c r="B13" s="1" t="s">
        <v>574</v>
      </c>
      <c r="C13" s="1">
        <v>9</v>
      </c>
      <c r="D13" s="1">
        <v>811</v>
      </c>
      <c r="E13" s="1" t="s">
        <v>35</v>
      </c>
      <c r="F13" s="1">
        <v>-0.44</v>
      </c>
      <c r="G13" s="1" t="s">
        <v>36</v>
      </c>
      <c r="J13" s="1" t="s">
        <v>712</v>
      </c>
      <c r="K13" s="1" t="s">
        <v>654</v>
      </c>
      <c r="L13" s="1">
        <v>4</v>
      </c>
      <c r="M13" s="1">
        <v>762</v>
      </c>
      <c r="N13" s="1" t="s">
        <v>713</v>
      </c>
      <c r="O13" s="1">
        <v>-0.36699999999999999</v>
      </c>
      <c r="P13" s="1" t="s">
        <v>714</v>
      </c>
      <c r="S13" s="1" t="s">
        <v>1211</v>
      </c>
      <c r="T13" s="1" t="s">
        <v>1097</v>
      </c>
      <c r="U13" s="1">
        <v>2</v>
      </c>
      <c r="V13" s="1">
        <v>543</v>
      </c>
      <c r="W13" s="1" t="s">
        <v>1236</v>
      </c>
      <c r="X13" s="1">
        <v>-0.51700000000000002</v>
      </c>
      <c r="Y13" s="1" t="s">
        <v>1237</v>
      </c>
      <c r="AB13" s="1" t="s">
        <v>1580</v>
      </c>
      <c r="AC13" s="1" t="s">
        <v>570</v>
      </c>
      <c r="AD13" s="1">
        <v>9</v>
      </c>
      <c r="AE13" s="1">
        <v>415</v>
      </c>
      <c r="AF13" s="1" t="s">
        <v>1581</v>
      </c>
      <c r="AG13" s="1">
        <v>1.7999999999999999E-2</v>
      </c>
      <c r="AH13" s="1" t="s">
        <v>762</v>
      </c>
    </row>
    <row r="14" spans="1:34">
      <c r="A14" s="1" t="s">
        <v>37</v>
      </c>
      <c r="B14" s="1" t="s">
        <v>574</v>
      </c>
      <c r="C14" s="1">
        <v>9</v>
      </c>
      <c r="D14" s="1">
        <v>815</v>
      </c>
      <c r="E14" s="1" t="s">
        <v>38</v>
      </c>
      <c r="F14" s="1">
        <v>-0.33700000000000002</v>
      </c>
      <c r="G14" s="1" t="s">
        <v>39</v>
      </c>
      <c r="J14" s="1" t="s">
        <v>715</v>
      </c>
      <c r="K14" s="1" t="s">
        <v>653</v>
      </c>
      <c r="L14" s="1">
        <v>16</v>
      </c>
      <c r="M14" s="1">
        <v>1046</v>
      </c>
      <c r="N14" s="1" t="s">
        <v>716</v>
      </c>
      <c r="O14" s="1">
        <v>-0.378</v>
      </c>
      <c r="P14" s="1" t="s">
        <v>717</v>
      </c>
      <c r="S14" s="1" t="s">
        <v>1212</v>
      </c>
      <c r="T14" s="1" t="s">
        <v>1097</v>
      </c>
      <c r="U14" s="1">
        <v>5</v>
      </c>
      <c r="V14" s="1">
        <v>244</v>
      </c>
      <c r="W14" s="1" t="s">
        <v>1238</v>
      </c>
      <c r="X14" s="1">
        <v>0.14599999999999999</v>
      </c>
      <c r="Y14" s="1" t="s">
        <v>1239</v>
      </c>
      <c r="AB14" s="1" t="s">
        <v>1582</v>
      </c>
      <c r="AC14" s="1" t="s">
        <v>574</v>
      </c>
      <c r="AD14" s="1">
        <v>9</v>
      </c>
      <c r="AE14" s="1">
        <v>416</v>
      </c>
      <c r="AF14" s="1" t="s">
        <v>1573</v>
      </c>
      <c r="AG14" s="1">
        <v>-0.17499999999999999</v>
      </c>
      <c r="AH14" s="1" t="s">
        <v>855</v>
      </c>
    </row>
    <row r="15" spans="1:34">
      <c r="A15" s="1" t="s">
        <v>40</v>
      </c>
      <c r="B15" s="1" t="s">
        <v>638</v>
      </c>
      <c r="C15" s="1">
        <v>4</v>
      </c>
      <c r="D15" s="1">
        <v>199</v>
      </c>
      <c r="E15" s="1" t="s">
        <v>41</v>
      </c>
      <c r="F15" s="1">
        <v>-0.54500000000000004</v>
      </c>
      <c r="G15" s="1" t="s">
        <v>42</v>
      </c>
      <c r="J15" s="1" t="s">
        <v>718</v>
      </c>
      <c r="K15" s="1" t="s">
        <v>653</v>
      </c>
      <c r="L15" s="1">
        <v>20</v>
      </c>
      <c r="M15" s="1">
        <v>1096</v>
      </c>
      <c r="N15" s="1" t="s">
        <v>719</v>
      </c>
      <c r="O15" s="1">
        <v>-0.45400000000000001</v>
      </c>
      <c r="P15" s="1" t="s">
        <v>139</v>
      </c>
      <c r="S15" s="1" t="s">
        <v>1213</v>
      </c>
      <c r="T15" s="1" t="s">
        <v>653</v>
      </c>
      <c r="U15" s="1">
        <v>1</v>
      </c>
      <c r="V15" s="1">
        <v>166</v>
      </c>
      <c r="W15" s="1" t="s">
        <v>1240</v>
      </c>
      <c r="X15" s="1">
        <v>0.39300000000000002</v>
      </c>
      <c r="Y15" s="1" t="s">
        <v>1241</v>
      </c>
      <c r="AB15" s="1" t="s">
        <v>1583</v>
      </c>
      <c r="AC15" s="1" t="s">
        <v>574</v>
      </c>
      <c r="AD15" s="1">
        <v>9</v>
      </c>
      <c r="AE15" s="1">
        <v>406</v>
      </c>
      <c r="AF15" s="1" t="s">
        <v>1584</v>
      </c>
      <c r="AG15" s="1">
        <v>-6.0999999999999999E-2</v>
      </c>
      <c r="AH15" s="1" t="s">
        <v>402</v>
      </c>
    </row>
    <row r="16" spans="1:34">
      <c r="A16" s="1" t="s">
        <v>43</v>
      </c>
      <c r="B16" s="1" t="s">
        <v>574</v>
      </c>
      <c r="C16" s="1">
        <v>10</v>
      </c>
      <c r="D16" s="1">
        <v>867</v>
      </c>
      <c r="E16" s="1" t="s">
        <v>44</v>
      </c>
      <c r="F16" s="1">
        <v>-0.45200000000000001</v>
      </c>
      <c r="G16" s="1" t="s">
        <v>45</v>
      </c>
      <c r="J16" s="1" t="s">
        <v>720</v>
      </c>
      <c r="K16" s="1" t="s">
        <v>586</v>
      </c>
      <c r="L16" s="1">
        <v>3</v>
      </c>
      <c r="M16" s="1">
        <v>807</v>
      </c>
      <c r="N16" s="1" t="s">
        <v>721</v>
      </c>
      <c r="O16" s="1">
        <v>-0.40799999999999997</v>
      </c>
      <c r="P16" s="1" t="s">
        <v>80</v>
      </c>
      <c r="S16" s="1" t="s">
        <v>1214</v>
      </c>
      <c r="T16" s="1" t="s">
        <v>654</v>
      </c>
      <c r="U16" s="1">
        <v>1</v>
      </c>
      <c r="V16" s="1">
        <v>169</v>
      </c>
      <c r="W16" s="1" t="s">
        <v>1242</v>
      </c>
      <c r="X16" s="1">
        <v>0.31</v>
      </c>
      <c r="Y16" s="1" t="s">
        <v>1243</v>
      </c>
      <c r="AB16" s="1" t="s">
        <v>1585</v>
      </c>
      <c r="AC16" s="1" t="s">
        <v>609</v>
      </c>
      <c r="AD16" s="1">
        <v>8</v>
      </c>
      <c r="AE16" s="1">
        <v>369</v>
      </c>
      <c r="AF16" s="1" t="s">
        <v>1586</v>
      </c>
      <c r="AG16" s="1">
        <v>-6.0000000000000001E-3</v>
      </c>
      <c r="AH16" s="1" t="s">
        <v>896</v>
      </c>
    </row>
    <row r="17" spans="1:34">
      <c r="A17" s="1" t="s">
        <v>46</v>
      </c>
      <c r="B17" s="1" t="s">
        <v>574</v>
      </c>
      <c r="C17" s="1">
        <v>3</v>
      </c>
      <c r="D17" s="1">
        <v>195</v>
      </c>
      <c r="E17" s="1" t="s">
        <v>47</v>
      </c>
      <c r="F17" s="1">
        <v>-0.16700000000000001</v>
      </c>
      <c r="G17" s="1" t="s">
        <v>48</v>
      </c>
      <c r="J17" s="1" t="s">
        <v>722</v>
      </c>
      <c r="K17" s="1" t="s">
        <v>548</v>
      </c>
      <c r="L17" s="1">
        <v>4</v>
      </c>
      <c r="M17" s="1">
        <v>591</v>
      </c>
      <c r="N17" s="1" t="s">
        <v>723</v>
      </c>
      <c r="O17" s="1">
        <v>-0.56000000000000005</v>
      </c>
      <c r="P17" s="1" t="s">
        <v>57</v>
      </c>
      <c r="S17" s="1" t="s">
        <v>1215</v>
      </c>
      <c r="T17" s="1" t="s">
        <v>1097</v>
      </c>
      <c r="U17" s="1">
        <v>2</v>
      </c>
      <c r="V17" s="1">
        <v>228</v>
      </c>
      <c r="W17" s="1" t="s">
        <v>1244</v>
      </c>
      <c r="X17" s="1">
        <v>0.61799999999999999</v>
      </c>
      <c r="Y17" s="1" t="s">
        <v>1245</v>
      </c>
      <c r="AB17" s="1" t="s">
        <v>1587</v>
      </c>
      <c r="AC17" s="1" t="s">
        <v>576</v>
      </c>
      <c r="AD17" s="1">
        <v>9</v>
      </c>
      <c r="AE17" s="1">
        <v>370</v>
      </c>
      <c r="AF17" s="1" t="s">
        <v>1588</v>
      </c>
      <c r="AG17" s="1">
        <v>-0.03</v>
      </c>
      <c r="AH17" s="1" t="s">
        <v>402</v>
      </c>
    </row>
    <row r="18" spans="1:34">
      <c r="A18" s="1" t="s">
        <v>49</v>
      </c>
      <c r="B18" s="1" t="s">
        <v>596</v>
      </c>
      <c r="C18" s="1">
        <v>5</v>
      </c>
      <c r="D18" s="1">
        <v>376</v>
      </c>
      <c r="E18" s="1" t="s">
        <v>50</v>
      </c>
      <c r="F18" s="1">
        <v>-0.16900000000000001</v>
      </c>
      <c r="G18" s="1" t="s">
        <v>51</v>
      </c>
      <c r="J18" s="1" t="s">
        <v>724</v>
      </c>
      <c r="K18" s="1" t="s">
        <v>548</v>
      </c>
      <c r="L18" s="1">
        <v>5</v>
      </c>
      <c r="M18" s="1">
        <v>779</v>
      </c>
      <c r="N18" s="1" t="s">
        <v>725</v>
      </c>
      <c r="O18" s="1">
        <v>-0.432</v>
      </c>
      <c r="P18" s="1" t="s">
        <v>726</v>
      </c>
      <c r="S18" s="1" t="s">
        <v>1216</v>
      </c>
      <c r="T18" s="1" t="s">
        <v>1097</v>
      </c>
      <c r="U18" s="1">
        <v>2</v>
      </c>
      <c r="V18" s="1">
        <v>129</v>
      </c>
      <c r="W18" s="1" t="s">
        <v>1246</v>
      </c>
      <c r="X18" s="1">
        <v>0.36499999999999999</v>
      </c>
      <c r="Y18" s="1" t="s">
        <v>1247</v>
      </c>
      <c r="AB18" s="1" t="s">
        <v>1589</v>
      </c>
      <c r="AC18" s="1" t="s">
        <v>622</v>
      </c>
      <c r="AD18" s="1">
        <v>9</v>
      </c>
      <c r="AE18" s="1">
        <v>428</v>
      </c>
      <c r="AF18" s="1" t="s">
        <v>1590</v>
      </c>
      <c r="AG18" s="1">
        <v>-3.7999999999999999E-2</v>
      </c>
      <c r="AH18" s="1" t="s">
        <v>1591</v>
      </c>
    </row>
    <row r="19" spans="1:34">
      <c r="A19" s="1" t="s">
        <v>52</v>
      </c>
      <c r="B19" s="1" t="s">
        <v>609</v>
      </c>
      <c r="C19" s="1">
        <v>7</v>
      </c>
      <c r="D19" s="1">
        <v>878</v>
      </c>
      <c r="E19" s="1" t="s">
        <v>53</v>
      </c>
      <c r="F19" s="1">
        <v>-0.436</v>
      </c>
      <c r="G19" s="1" t="s">
        <v>54</v>
      </c>
      <c r="J19" s="1" t="s">
        <v>727</v>
      </c>
      <c r="K19" s="1" t="s">
        <v>596</v>
      </c>
      <c r="L19" s="1">
        <v>5</v>
      </c>
      <c r="M19" s="1">
        <v>808</v>
      </c>
      <c r="N19" s="1" t="s">
        <v>728</v>
      </c>
      <c r="O19" s="1">
        <v>-0.50900000000000001</v>
      </c>
      <c r="P19" s="1" t="s">
        <v>729</v>
      </c>
      <c r="S19" s="1" t="s">
        <v>1217</v>
      </c>
      <c r="T19" s="1" t="s">
        <v>1097</v>
      </c>
      <c r="U19" s="1">
        <v>2</v>
      </c>
      <c r="V19" s="1">
        <v>193</v>
      </c>
      <c r="W19" s="1" t="s">
        <v>1248</v>
      </c>
      <c r="X19" s="1">
        <v>0.63</v>
      </c>
      <c r="Y19" s="1" t="s">
        <v>1249</v>
      </c>
      <c r="AB19" s="1" t="s">
        <v>1592</v>
      </c>
      <c r="AC19" s="1" t="s">
        <v>554</v>
      </c>
      <c r="AD19" s="1">
        <v>10</v>
      </c>
      <c r="AE19" s="1">
        <v>743</v>
      </c>
      <c r="AF19" s="1" t="s">
        <v>1593</v>
      </c>
      <c r="AG19" s="1">
        <v>-0.22600000000000001</v>
      </c>
      <c r="AH19" s="1" t="s">
        <v>1013</v>
      </c>
    </row>
    <row r="20" spans="1:34">
      <c r="A20" s="1" t="s">
        <v>55</v>
      </c>
      <c r="B20" s="1" t="s">
        <v>576</v>
      </c>
      <c r="C20" s="1">
        <v>10</v>
      </c>
      <c r="D20" s="1">
        <v>1078</v>
      </c>
      <c r="E20" s="1" t="s">
        <v>56</v>
      </c>
      <c r="F20" s="1">
        <v>-0.48699999999999999</v>
      </c>
      <c r="G20" s="1" t="s">
        <v>57</v>
      </c>
      <c r="J20" s="1" t="s">
        <v>730</v>
      </c>
      <c r="K20" s="1" t="s">
        <v>586</v>
      </c>
      <c r="L20" s="1">
        <v>9</v>
      </c>
      <c r="M20" s="1">
        <v>1137</v>
      </c>
      <c r="N20" s="1" t="s">
        <v>731</v>
      </c>
      <c r="O20" s="1">
        <v>-0.46</v>
      </c>
      <c r="P20" s="1" t="s">
        <v>732</v>
      </c>
      <c r="S20" s="1" t="s">
        <v>1218</v>
      </c>
      <c r="T20" s="1" t="s">
        <v>1097</v>
      </c>
      <c r="U20" s="1">
        <v>2</v>
      </c>
      <c r="V20" s="1">
        <v>230</v>
      </c>
      <c r="W20" s="1" t="s">
        <v>1250</v>
      </c>
      <c r="X20" s="1">
        <v>0.49</v>
      </c>
      <c r="Y20" s="1" t="s">
        <v>1251</v>
      </c>
      <c r="AB20" s="1" t="s">
        <v>1594</v>
      </c>
      <c r="AC20" s="1" t="s">
        <v>564</v>
      </c>
      <c r="AD20" s="1">
        <v>9</v>
      </c>
      <c r="AE20" s="1">
        <v>395</v>
      </c>
      <c r="AF20" s="1" t="s">
        <v>750</v>
      </c>
      <c r="AG20" s="1">
        <v>-0.13300000000000001</v>
      </c>
      <c r="AH20" s="1" t="s">
        <v>340</v>
      </c>
    </row>
    <row r="21" spans="1:34">
      <c r="A21" s="1" t="s">
        <v>58</v>
      </c>
      <c r="B21" s="1" t="s">
        <v>596</v>
      </c>
      <c r="C21" s="1">
        <v>8</v>
      </c>
      <c r="D21" s="1">
        <v>763</v>
      </c>
      <c r="E21" s="1" t="s">
        <v>59</v>
      </c>
      <c r="F21" s="1">
        <v>-0.20100000000000001</v>
      </c>
      <c r="G21" s="1" t="s">
        <v>60</v>
      </c>
      <c r="J21" s="1" t="s">
        <v>733</v>
      </c>
      <c r="K21" s="1" t="s">
        <v>562</v>
      </c>
      <c r="L21" s="1">
        <v>21</v>
      </c>
      <c r="M21" s="1">
        <v>1062</v>
      </c>
      <c r="N21" s="1" t="s">
        <v>734</v>
      </c>
      <c r="O21" s="1">
        <v>-0.36099999999999999</v>
      </c>
      <c r="P21" s="1" t="s">
        <v>363</v>
      </c>
      <c r="S21" s="1" t="s">
        <v>1219</v>
      </c>
      <c r="T21" s="1" t="s">
        <v>1097</v>
      </c>
      <c r="U21" s="1">
        <v>1</v>
      </c>
      <c r="V21" s="1">
        <v>150</v>
      </c>
      <c r="W21" s="1" t="s">
        <v>1252</v>
      </c>
      <c r="X21" s="1">
        <v>0.54700000000000004</v>
      </c>
      <c r="Y21" s="1" t="s">
        <v>1253</v>
      </c>
      <c r="AB21" s="1" t="s">
        <v>1595</v>
      </c>
      <c r="AC21" s="1" t="s">
        <v>564</v>
      </c>
      <c r="AD21" s="1">
        <v>9</v>
      </c>
      <c r="AE21" s="1">
        <v>690</v>
      </c>
      <c r="AF21" s="1" t="s">
        <v>1596</v>
      </c>
      <c r="AG21" s="1">
        <v>-0.154</v>
      </c>
      <c r="AH21" s="1" t="s">
        <v>815</v>
      </c>
    </row>
    <row r="22" spans="1:34">
      <c r="A22" s="1" t="s">
        <v>61</v>
      </c>
      <c r="B22" s="1" t="s">
        <v>655</v>
      </c>
      <c r="C22" s="1">
        <v>10</v>
      </c>
      <c r="D22" s="1">
        <v>459</v>
      </c>
      <c r="E22" s="1" t="s">
        <v>62</v>
      </c>
      <c r="F22" s="1">
        <v>-0.16300000000000001</v>
      </c>
      <c r="G22" s="1" t="s">
        <v>63</v>
      </c>
      <c r="J22" s="1" t="s">
        <v>735</v>
      </c>
      <c r="K22" s="1" t="s">
        <v>548</v>
      </c>
      <c r="L22" s="1">
        <v>4</v>
      </c>
      <c r="M22" s="1">
        <v>734</v>
      </c>
      <c r="N22" s="1" t="s">
        <v>736</v>
      </c>
      <c r="O22" s="1">
        <v>-0.46300000000000002</v>
      </c>
      <c r="P22" s="1" t="s">
        <v>737</v>
      </c>
      <c r="S22" s="1" t="s">
        <v>1254</v>
      </c>
      <c r="T22" s="1" t="s">
        <v>576</v>
      </c>
      <c r="U22" s="1">
        <v>1</v>
      </c>
      <c r="V22" s="1">
        <v>150</v>
      </c>
      <c r="W22" s="1" t="s">
        <v>1255</v>
      </c>
      <c r="X22" s="1">
        <v>0.61299999999999999</v>
      </c>
      <c r="Y22" s="1" t="s">
        <v>981</v>
      </c>
      <c r="AB22" s="1" t="s">
        <v>1597</v>
      </c>
      <c r="AC22" s="1" t="s">
        <v>570</v>
      </c>
      <c r="AD22" s="1">
        <v>9</v>
      </c>
      <c r="AE22" s="1">
        <v>401</v>
      </c>
      <c r="AF22" s="1" t="s">
        <v>412</v>
      </c>
      <c r="AG22" s="1">
        <v>-6.0000000000000001E-3</v>
      </c>
      <c r="AH22" s="1" t="s">
        <v>847</v>
      </c>
    </row>
    <row r="23" spans="1:34">
      <c r="A23" s="1" t="s">
        <v>64</v>
      </c>
      <c r="B23" s="1" t="s">
        <v>638</v>
      </c>
      <c r="C23" s="1">
        <v>9</v>
      </c>
      <c r="D23" s="1">
        <v>863</v>
      </c>
      <c r="E23" s="1" t="s">
        <v>65</v>
      </c>
      <c r="F23" s="1">
        <v>-0.312</v>
      </c>
      <c r="G23" s="1" t="s">
        <v>66</v>
      </c>
      <c r="J23" s="1" t="s">
        <v>738</v>
      </c>
      <c r="K23" s="1" t="s">
        <v>574</v>
      </c>
      <c r="L23" s="1">
        <v>5</v>
      </c>
      <c r="M23" s="1">
        <v>810</v>
      </c>
      <c r="N23" s="1" t="s">
        <v>739</v>
      </c>
      <c r="O23" s="1">
        <v>-0.53</v>
      </c>
      <c r="P23" s="1" t="s">
        <v>740</v>
      </c>
      <c r="S23" s="1" t="s">
        <v>1256</v>
      </c>
      <c r="T23" s="1" t="s">
        <v>535</v>
      </c>
      <c r="U23" s="1">
        <v>1</v>
      </c>
      <c r="V23" s="1">
        <v>166</v>
      </c>
      <c r="W23" s="1" t="s">
        <v>1257</v>
      </c>
      <c r="X23" s="1">
        <v>0.22700000000000001</v>
      </c>
      <c r="Y23" s="1" t="s">
        <v>1258</v>
      </c>
      <c r="AB23" s="1" t="s">
        <v>1598</v>
      </c>
      <c r="AC23" s="1" t="s">
        <v>609</v>
      </c>
      <c r="AD23" s="1">
        <v>9</v>
      </c>
      <c r="AE23" s="1">
        <v>415</v>
      </c>
      <c r="AF23" s="1" t="s">
        <v>1581</v>
      </c>
      <c r="AG23" s="1">
        <v>5.0000000000000001E-3</v>
      </c>
      <c r="AH23" s="1" t="s">
        <v>1599</v>
      </c>
    </row>
    <row r="24" spans="1:34">
      <c r="A24" s="1" t="s">
        <v>67</v>
      </c>
      <c r="B24" s="1" t="s">
        <v>596</v>
      </c>
      <c r="C24" s="1">
        <v>4</v>
      </c>
      <c r="D24" s="1">
        <v>832</v>
      </c>
      <c r="E24" s="1" t="s">
        <v>68</v>
      </c>
      <c r="F24" s="1">
        <v>-0.37</v>
      </c>
      <c r="G24" s="1" t="s">
        <v>69</v>
      </c>
      <c r="J24" s="1" t="s">
        <v>741</v>
      </c>
      <c r="K24" s="1" t="s">
        <v>576</v>
      </c>
      <c r="L24" s="1">
        <v>3</v>
      </c>
      <c r="M24" s="1">
        <v>812</v>
      </c>
      <c r="N24" s="1" t="s">
        <v>742</v>
      </c>
      <c r="O24" s="1">
        <v>-0.52700000000000002</v>
      </c>
      <c r="P24" s="1" t="s">
        <v>743</v>
      </c>
      <c r="S24" s="1" t="s">
        <v>1259</v>
      </c>
      <c r="T24" s="1" t="s">
        <v>622</v>
      </c>
      <c r="U24" s="1">
        <v>1</v>
      </c>
      <c r="V24" s="1">
        <v>166</v>
      </c>
      <c r="W24" s="1" t="s">
        <v>1260</v>
      </c>
      <c r="X24" s="1">
        <v>0.24199999999999999</v>
      </c>
      <c r="Y24" s="1" t="s">
        <v>1258</v>
      </c>
      <c r="AB24" s="1" t="s">
        <v>1600</v>
      </c>
      <c r="AC24" s="1" t="s">
        <v>526</v>
      </c>
      <c r="AD24" s="1">
        <v>9</v>
      </c>
      <c r="AE24" s="1">
        <v>413</v>
      </c>
      <c r="AF24" s="1" t="s">
        <v>1601</v>
      </c>
      <c r="AG24" s="1">
        <v>-7.3999999999999996E-2</v>
      </c>
      <c r="AH24" s="1" t="s">
        <v>1591</v>
      </c>
    </row>
    <row r="25" spans="1:34">
      <c r="A25" s="1" t="s">
        <v>70</v>
      </c>
      <c r="B25" s="1" t="s">
        <v>574</v>
      </c>
      <c r="C25" s="1">
        <v>7</v>
      </c>
      <c r="D25" s="1">
        <v>847</v>
      </c>
      <c r="E25" s="1" t="s">
        <v>71</v>
      </c>
      <c r="F25" s="1">
        <v>-0.44500000000000001</v>
      </c>
      <c r="G25" s="1" t="s">
        <v>72</v>
      </c>
      <c r="J25" s="1" t="s">
        <v>744</v>
      </c>
      <c r="K25" s="1" t="s">
        <v>574</v>
      </c>
      <c r="L25" s="1">
        <v>3</v>
      </c>
      <c r="M25" s="1">
        <v>784</v>
      </c>
      <c r="N25" s="1" t="s">
        <v>745</v>
      </c>
      <c r="O25" s="1">
        <v>-0.40300000000000002</v>
      </c>
      <c r="P25" s="1" t="s">
        <v>134</v>
      </c>
      <c r="S25" s="1" t="s">
        <v>1261</v>
      </c>
      <c r="T25" s="1" t="s">
        <v>658</v>
      </c>
      <c r="U25" s="1">
        <v>2</v>
      </c>
      <c r="V25" s="1">
        <v>187</v>
      </c>
      <c r="W25" s="1" t="s">
        <v>1262</v>
      </c>
      <c r="X25" s="1">
        <v>-0.33</v>
      </c>
      <c r="Y25" s="1" t="s">
        <v>1263</v>
      </c>
      <c r="AB25" s="1" t="s">
        <v>1602</v>
      </c>
      <c r="AC25" s="1" t="s">
        <v>552</v>
      </c>
      <c r="AD25" s="1">
        <v>3</v>
      </c>
      <c r="AE25" s="1">
        <v>829</v>
      </c>
      <c r="AF25" s="1" t="s">
        <v>1603</v>
      </c>
      <c r="AG25" s="1">
        <v>-0.27900000000000003</v>
      </c>
      <c r="AH25" s="1" t="s">
        <v>1010</v>
      </c>
    </row>
    <row r="26" spans="1:34">
      <c r="A26" s="1" t="s">
        <v>73</v>
      </c>
      <c r="B26" s="1" t="s">
        <v>545</v>
      </c>
      <c r="C26" s="1">
        <v>10</v>
      </c>
      <c r="D26" s="1">
        <v>1068</v>
      </c>
      <c r="E26" s="1" t="s">
        <v>74</v>
      </c>
      <c r="F26" s="1">
        <v>-0.502</v>
      </c>
      <c r="G26" s="1" t="s">
        <v>75</v>
      </c>
      <c r="J26" s="1" t="s">
        <v>746</v>
      </c>
      <c r="K26" s="1" t="s">
        <v>588</v>
      </c>
      <c r="L26" s="1">
        <v>3</v>
      </c>
      <c r="M26" s="1">
        <v>795</v>
      </c>
      <c r="N26" s="1" t="s">
        <v>747</v>
      </c>
      <c r="O26" s="1">
        <v>-0.47899999999999998</v>
      </c>
      <c r="P26" s="1" t="s">
        <v>748</v>
      </c>
      <c r="S26" s="1" t="s">
        <v>1264</v>
      </c>
      <c r="T26" s="1" t="s">
        <v>661</v>
      </c>
      <c r="U26" s="1">
        <v>2</v>
      </c>
      <c r="V26" s="1">
        <v>180</v>
      </c>
      <c r="W26" s="1" t="s">
        <v>1265</v>
      </c>
      <c r="X26" s="1">
        <v>-0.248</v>
      </c>
      <c r="Y26" s="1" t="s">
        <v>1266</v>
      </c>
      <c r="AB26" s="1" t="s">
        <v>1604</v>
      </c>
      <c r="AC26" s="1" t="s">
        <v>609</v>
      </c>
      <c r="AD26" s="1">
        <v>3</v>
      </c>
      <c r="AE26" s="1">
        <v>818</v>
      </c>
      <c r="AF26" s="1" t="s">
        <v>1605</v>
      </c>
      <c r="AG26" s="1">
        <v>-0.34100000000000003</v>
      </c>
      <c r="AH26" s="1" t="s">
        <v>1040</v>
      </c>
    </row>
    <row r="27" spans="1:34">
      <c r="A27" s="1" t="s">
        <v>76</v>
      </c>
      <c r="B27" s="1" t="s">
        <v>574</v>
      </c>
      <c r="C27" s="1">
        <v>2</v>
      </c>
      <c r="D27" s="1">
        <v>267</v>
      </c>
      <c r="E27" s="1" t="s">
        <v>77</v>
      </c>
      <c r="F27" s="1">
        <v>-0.34300000000000003</v>
      </c>
      <c r="G27" s="1" t="s">
        <v>54</v>
      </c>
      <c r="J27" s="1" t="s">
        <v>749</v>
      </c>
      <c r="K27" s="1" t="s">
        <v>564</v>
      </c>
      <c r="L27" s="1">
        <v>10</v>
      </c>
      <c r="M27" s="1">
        <v>387</v>
      </c>
      <c r="N27" s="1" t="s">
        <v>750</v>
      </c>
      <c r="O27" s="1">
        <v>-0.129</v>
      </c>
      <c r="P27" s="1" t="s">
        <v>751</v>
      </c>
      <c r="S27" s="1" t="s">
        <v>1267</v>
      </c>
      <c r="T27" s="1" t="s">
        <v>1415</v>
      </c>
      <c r="U27" s="1">
        <v>2</v>
      </c>
      <c r="V27" s="1">
        <v>184</v>
      </c>
      <c r="W27" s="1" t="s">
        <v>1268</v>
      </c>
      <c r="X27" s="1">
        <v>-0.24099999999999999</v>
      </c>
      <c r="Y27" s="1" t="s">
        <v>1269</v>
      </c>
      <c r="AB27" s="1" t="s">
        <v>1606</v>
      </c>
      <c r="AC27" s="1" t="s">
        <v>586</v>
      </c>
      <c r="AD27" s="1">
        <v>3</v>
      </c>
      <c r="AE27" s="1">
        <v>829</v>
      </c>
      <c r="AF27" s="1" t="s">
        <v>1607</v>
      </c>
      <c r="AG27" s="1">
        <v>-0.28100000000000003</v>
      </c>
      <c r="AH27" s="1" t="s">
        <v>386</v>
      </c>
    </row>
    <row r="28" spans="1:34">
      <c r="A28" s="1" t="s">
        <v>78</v>
      </c>
      <c r="B28" s="1" t="s">
        <v>535</v>
      </c>
      <c r="C28" s="1">
        <v>9</v>
      </c>
      <c r="D28" s="1">
        <v>597</v>
      </c>
      <c r="E28" s="1" t="s">
        <v>79</v>
      </c>
      <c r="F28" s="1">
        <v>-0.35599999999999998</v>
      </c>
      <c r="G28" s="1" t="s">
        <v>80</v>
      </c>
      <c r="J28" s="1" t="s">
        <v>752</v>
      </c>
      <c r="K28" s="1" t="s">
        <v>535</v>
      </c>
      <c r="L28" s="1">
        <v>5</v>
      </c>
      <c r="M28" s="1">
        <v>822</v>
      </c>
      <c r="N28" s="1" t="s">
        <v>753</v>
      </c>
      <c r="O28" s="1">
        <v>-0.41299999999999998</v>
      </c>
      <c r="P28" s="1" t="s">
        <v>363</v>
      </c>
      <c r="S28" s="1" t="s">
        <v>1270</v>
      </c>
      <c r="T28" s="1" t="s">
        <v>659</v>
      </c>
      <c r="U28" s="1">
        <v>2</v>
      </c>
      <c r="V28" s="1">
        <v>189</v>
      </c>
      <c r="W28" s="1" t="s">
        <v>1271</v>
      </c>
      <c r="X28" s="1">
        <v>-0.35499999999999998</v>
      </c>
      <c r="Y28" s="1" t="s">
        <v>42</v>
      </c>
      <c r="AB28" s="1" t="s">
        <v>1608</v>
      </c>
      <c r="AC28" s="1" t="s">
        <v>570</v>
      </c>
      <c r="AD28" s="1">
        <v>3</v>
      </c>
      <c r="AE28" s="1">
        <v>813</v>
      </c>
      <c r="AF28" s="1" t="s">
        <v>1060</v>
      </c>
      <c r="AG28" s="1">
        <v>-0.35599999999999998</v>
      </c>
      <c r="AH28" s="1" t="s">
        <v>298</v>
      </c>
    </row>
    <row r="29" spans="1:34">
      <c r="A29" s="1" t="s">
        <v>81</v>
      </c>
      <c r="B29" s="1" t="s">
        <v>554</v>
      </c>
      <c r="C29" s="1">
        <v>9</v>
      </c>
      <c r="D29" s="1">
        <v>927</v>
      </c>
      <c r="E29" s="1" t="s">
        <v>82</v>
      </c>
      <c r="F29" s="1">
        <v>-0.434</v>
      </c>
      <c r="G29" s="1" t="s">
        <v>83</v>
      </c>
      <c r="J29" s="1" t="s">
        <v>754</v>
      </c>
      <c r="K29" s="1" t="s">
        <v>588</v>
      </c>
      <c r="L29" s="1">
        <v>5</v>
      </c>
      <c r="M29" s="1">
        <v>758</v>
      </c>
      <c r="N29" s="1" t="s">
        <v>755</v>
      </c>
      <c r="O29" s="1">
        <v>-0.38600000000000001</v>
      </c>
      <c r="P29" s="1" t="s">
        <v>756</v>
      </c>
      <c r="S29" s="1" t="s">
        <v>1272</v>
      </c>
      <c r="T29" s="1" t="s">
        <v>666</v>
      </c>
      <c r="U29" s="1">
        <v>2</v>
      </c>
      <c r="V29" s="1">
        <v>195</v>
      </c>
      <c r="W29" s="1" t="s">
        <v>1273</v>
      </c>
      <c r="X29" s="1">
        <v>-0.41899999999999998</v>
      </c>
      <c r="Y29" s="1" t="s">
        <v>1274</v>
      </c>
      <c r="AB29" s="1" t="s">
        <v>1609</v>
      </c>
      <c r="AC29" s="1" t="s">
        <v>659</v>
      </c>
      <c r="AD29" s="1">
        <v>3</v>
      </c>
      <c r="AE29" s="1">
        <v>808</v>
      </c>
      <c r="AF29" s="1" t="s">
        <v>1610</v>
      </c>
      <c r="AG29" s="1">
        <v>-0.25800000000000001</v>
      </c>
      <c r="AH29" s="1" t="s">
        <v>1599</v>
      </c>
    </row>
    <row r="30" spans="1:34">
      <c r="A30" s="1" t="s">
        <v>84</v>
      </c>
      <c r="B30" s="1" t="s">
        <v>596</v>
      </c>
      <c r="C30" s="1">
        <v>9</v>
      </c>
      <c r="D30" s="1">
        <v>860</v>
      </c>
      <c r="E30" s="1" t="s">
        <v>85</v>
      </c>
      <c r="F30" s="1">
        <v>-0.41899999999999998</v>
      </c>
      <c r="G30" s="1" t="s">
        <v>86</v>
      </c>
      <c r="J30" s="1" t="s">
        <v>757</v>
      </c>
      <c r="K30" s="1" t="s">
        <v>548</v>
      </c>
      <c r="L30" s="1">
        <v>4</v>
      </c>
      <c r="M30" s="1">
        <v>190</v>
      </c>
      <c r="N30" s="1" t="s">
        <v>758</v>
      </c>
      <c r="O30" s="1">
        <v>-0.45400000000000001</v>
      </c>
      <c r="P30" s="1" t="s">
        <v>759</v>
      </c>
      <c r="S30" s="1" t="s">
        <v>1275</v>
      </c>
      <c r="T30" s="1" t="s">
        <v>1416</v>
      </c>
      <c r="U30" s="1">
        <v>2</v>
      </c>
      <c r="V30" s="1">
        <v>198</v>
      </c>
      <c r="W30" s="1" t="s">
        <v>1276</v>
      </c>
      <c r="X30" s="1">
        <v>-0.41099999999999998</v>
      </c>
      <c r="Y30" s="1" t="s">
        <v>63</v>
      </c>
      <c r="AB30" s="1" t="s">
        <v>1611</v>
      </c>
      <c r="AC30" s="1" t="s">
        <v>1415</v>
      </c>
      <c r="AD30" s="1">
        <v>2</v>
      </c>
      <c r="AE30" s="1">
        <v>759</v>
      </c>
      <c r="AF30" s="1" t="s">
        <v>1612</v>
      </c>
      <c r="AG30" s="1">
        <v>-0.19900000000000001</v>
      </c>
      <c r="AH30" s="1" t="s">
        <v>1613</v>
      </c>
    </row>
    <row r="31" spans="1:34">
      <c r="A31" s="1" t="s">
        <v>87</v>
      </c>
      <c r="B31" s="1" t="s">
        <v>574</v>
      </c>
      <c r="C31" s="1">
        <v>10</v>
      </c>
      <c r="D31" s="1">
        <v>831</v>
      </c>
      <c r="E31" s="1" t="s">
        <v>88</v>
      </c>
      <c r="F31" s="1">
        <v>-0.22</v>
      </c>
      <c r="G31" s="1" t="s">
        <v>89</v>
      </c>
      <c r="J31" s="1" t="s">
        <v>760</v>
      </c>
      <c r="K31" s="1" t="s">
        <v>638</v>
      </c>
      <c r="L31" s="1">
        <v>10</v>
      </c>
      <c r="M31" s="1">
        <v>1629</v>
      </c>
      <c r="N31" s="1" t="s">
        <v>761</v>
      </c>
      <c r="O31" s="1">
        <v>-0.46700000000000003</v>
      </c>
      <c r="P31" s="1" t="s">
        <v>762</v>
      </c>
      <c r="S31" s="1" t="s">
        <v>1277</v>
      </c>
      <c r="T31" s="1" t="s">
        <v>1417</v>
      </c>
      <c r="U31" s="1">
        <v>2</v>
      </c>
      <c r="V31" s="1">
        <v>200</v>
      </c>
      <c r="W31" s="1" t="s">
        <v>1278</v>
      </c>
      <c r="X31" s="1">
        <v>-0.44700000000000001</v>
      </c>
      <c r="Y31" s="1" t="s">
        <v>63</v>
      </c>
      <c r="AB31" s="1" t="s">
        <v>1614</v>
      </c>
      <c r="AC31" s="1" t="s">
        <v>1418</v>
      </c>
      <c r="AD31" s="1">
        <v>3</v>
      </c>
      <c r="AE31" s="1">
        <v>823</v>
      </c>
      <c r="AF31" s="1" t="s">
        <v>1615</v>
      </c>
      <c r="AG31" s="1">
        <v>-0.314</v>
      </c>
      <c r="AH31" s="1" t="s">
        <v>1563</v>
      </c>
    </row>
    <row r="32" spans="1:34">
      <c r="A32" s="1" t="s">
        <v>90</v>
      </c>
      <c r="B32" s="1" t="s">
        <v>552</v>
      </c>
      <c r="C32" s="1">
        <v>9</v>
      </c>
      <c r="D32" s="1">
        <v>917</v>
      </c>
      <c r="E32" s="1" t="s">
        <v>91</v>
      </c>
      <c r="F32" s="1">
        <v>-0.36399999999999999</v>
      </c>
      <c r="G32" s="1" t="s">
        <v>92</v>
      </c>
      <c r="J32" s="1" t="s">
        <v>763</v>
      </c>
      <c r="K32" s="1" t="s">
        <v>588</v>
      </c>
      <c r="L32" s="1">
        <v>4</v>
      </c>
      <c r="M32" s="1">
        <v>776</v>
      </c>
      <c r="N32" s="1" t="s">
        <v>764</v>
      </c>
      <c r="O32" s="1">
        <v>-0.441</v>
      </c>
      <c r="P32" s="1" t="s">
        <v>380</v>
      </c>
      <c r="S32" s="1" t="s">
        <v>1279</v>
      </c>
      <c r="T32" s="1" t="s">
        <v>664</v>
      </c>
      <c r="U32" s="1">
        <v>1</v>
      </c>
      <c r="V32" s="1">
        <v>147</v>
      </c>
      <c r="W32" s="1" t="s">
        <v>1280</v>
      </c>
      <c r="X32" s="1">
        <v>0.246</v>
      </c>
      <c r="Y32" s="1" t="s">
        <v>1281</v>
      </c>
      <c r="AB32" s="1" t="s">
        <v>1616</v>
      </c>
      <c r="AC32" s="1" t="s">
        <v>1417</v>
      </c>
      <c r="AD32" s="1">
        <v>2</v>
      </c>
      <c r="AE32" s="1">
        <v>827</v>
      </c>
      <c r="AF32" s="1" t="s">
        <v>1617</v>
      </c>
      <c r="AG32" s="1">
        <v>-0.28799999999999998</v>
      </c>
      <c r="AH32" s="1" t="s">
        <v>1618</v>
      </c>
    </row>
    <row r="33" spans="1:34">
      <c r="A33" s="1" t="s">
        <v>93</v>
      </c>
      <c r="B33" s="1" t="s">
        <v>574</v>
      </c>
      <c r="C33" s="1">
        <v>8</v>
      </c>
      <c r="D33" s="1">
        <v>930</v>
      </c>
      <c r="E33" s="1" t="s">
        <v>94</v>
      </c>
      <c r="F33" s="1">
        <v>-0.39300000000000002</v>
      </c>
      <c r="G33" s="1" t="s">
        <v>95</v>
      </c>
      <c r="J33" s="1" t="s">
        <v>765</v>
      </c>
      <c r="K33" s="1" t="s">
        <v>638</v>
      </c>
      <c r="L33" s="1">
        <v>2</v>
      </c>
      <c r="M33" s="1">
        <v>784</v>
      </c>
      <c r="N33" s="1" t="s">
        <v>766</v>
      </c>
      <c r="O33" s="1">
        <v>-0.38900000000000001</v>
      </c>
      <c r="P33" s="1" t="s">
        <v>767</v>
      </c>
      <c r="S33" s="1" t="s">
        <v>1282</v>
      </c>
      <c r="T33" s="1" t="s">
        <v>1418</v>
      </c>
      <c r="U33" s="1">
        <v>1</v>
      </c>
      <c r="V33" s="1">
        <v>149</v>
      </c>
      <c r="W33" s="1" t="s">
        <v>1283</v>
      </c>
      <c r="X33" s="1">
        <v>0.28299999999999997</v>
      </c>
      <c r="Y33" s="1" t="s">
        <v>1284</v>
      </c>
      <c r="AB33" s="1" t="s">
        <v>1619</v>
      </c>
      <c r="AC33" s="1" t="s">
        <v>1646</v>
      </c>
      <c r="AD33" s="1">
        <v>2</v>
      </c>
      <c r="AE33" s="1">
        <v>800</v>
      </c>
      <c r="AF33" s="1" t="s">
        <v>1620</v>
      </c>
      <c r="AG33" s="1">
        <v>-0.28499999999999998</v>
      </c>
      <c r="AH33" s="1" t="s">
        <v>234</v>
      </c>
    </row>
    <row r="34" spans="1:34">
      <c r="A34" s="1" t="s">
        <v>96</v>
      </c>
      <c r="B34" s="1" t="s">
        <v>609</v>
      </c>
      <c r="C34" s="1">
        <v>9</v>
      </c>
      <c r="D34" s="1">
        <v>835</v>
      </c>
      <c r="E34" s="1" t="s">
        <v>97</v>
      </c>
      <c r="F34" s="1">
        <v>-0.432</v>
      </c>
      <c r="G34" s="1" t="s">
        <v>98</v>
      </c>
      <c r="J34" s="1" t="s">
        <v>768</v>
      </c>
      <c r="K34" s="1" t="s">
        <v>564</v>
      </c>
      <c r="L34" s="1">
        <v>9</v>
      </c>
      <c r="M34" s="1">
        <v>849</v>
      </c>
      <c r="N34" s="1" t="s">
        <v>769</v>
      </c>
      <c r="O34" s="1">
        <v>-0.38500000000000001</v>
      </c>
      <c r="P34" s="1" t="s">
        <v>770</v>
      </c>
      <c r="S34" s="1" t="s">
        <v>1285</v>
      </c>
      <c r="T34" s="1" t="s">
        <v>1419</v>
      </c>
      <c r="U34" s="1">
        <v>3</v>
      </c>
      <c r="V34" s="1">
        <v>123</v>
      </c>
      <c r="W34" s="1" t="s">
        <v>1286</v>
      </c>
      <c r="X34" s="1">
        <v>0.60099999999999998</v>
      </c>
      <c r="Y34" s="1" t="s">
        <v>1287</v>
      </c>
      <c r="AB34" s="1" t="s">
        <v>1621</v>
      </c>
      <c r="AC34" s="1" t="s">
        <v>660</v>
      </c>
      <c r="AD34" s="1">
        <v>3</v>
      </c>
      <c r="AE34" s="1">
        <v>806</v>
      </c>
      <c r="AF34" s="1" t="s">
        <v>1622</v>
      </c>
      <c r="AG34" s="1">
        <v>-0.249</v>
      </c>
      <c r="AH34" s="1" t="s">
        <v>1623</v>
      </c>
    </row>
    <row r="35" spans="1:34">
      <c r="A35" s="1" t="s">
        <v>99</v>
      </c>
      <c r="B35" s="1" t="s">
        <v>588</v>
      </c>
      <c r="C35" s="1">
        <v>2</v>
      </c>
      <c r="D35" s="1">
        <v>219</v>
      </c>
      <c r="E35" s="1" t="s">
        <v>100</v>
      </c>
      <c r="F35" s="1">
        <v>-0.43</v>
      </c>
      <c r="G35" s="1" t="s">
        <v>101</v>
      </c>
      <c r="J35" s="1" t="s">
        <v>771</v>
      </c>
      <c r="K35" s="1" t="s">
        <v>535</v>
      </c>
      <c r="L35" s="1">
        <v>4</v>
      </c>
      <c r="M35" s="1">
        <v>790</v>
      </c>
      <c r="N35" s="1" t="s">
        <v>772</v>
      </c>
      <c r="O35" s="1">
        <v>-0.505</v>
      </c>
      <c r="P35" s="1" t="s">
        <v>773</v>
      </c>
      <c r="S35" s="1" t="s">
        <v>1288</v>
      </c>
      <c r="T35" s="1" t="s">
        <v>664</v>
      </c>
      <c r="U35" s="1">
        <v>1</v>
      </c>
      <c r="V35" s="1">
        <v>166</v>
      </c>
      <c r="W35" s="1" t="s">
        <v>1289</v>
      </c>
      <c r="X35" s="1">
        <v>0.34699999999999998</v>
      </c>
      <c r="Y35" s="1" t="s">
        <v>1290</v>
      </c>
      <c r="AB35" s="1" t="s">
        <v>1624</v>
      </c>
      <c r="AC35" s="1" t="s">
        <v>656</v>
      </c>
      <c r="AD35" s="1">
        <v>3</v>
      </c>
      <c r="AE35" s="1">
        <v>786</v>
      </c>
      <c r="AF35" s="1" t="s">
        <v>1625</v>
      </c>
      <c r="AG35" s="1">
        <v>-0.27</v>
      </c>
      <c r="AH35" s="1" t="s">
        <v>1626</v>
      </c>
    </row>
    <row r="36" spans="1:34">
      <c r="A36" s="1" t="s">
        <v>102</v>
      </c>
      <c r="B36" s="1" t="s">
        <v>574</v>
      </c>
      <c r="C36" s="1">
        <v>9</v>
      </c>
      <c r="D36" s="1">
        <v>867</v>
      </c>
      <c r="E36" s="1" t="s">
        <v>103</v>
      </c>
      <c r="F36" s="1">
        <v>-0.30199999999999999</v>
      </c>
      <c r="G36" s="1" t="s">
        <v>104</v>
      </c>
      <c r="J36" s="1" t="s">
        <v>774</v>
      </c>
      <c r="K36" s="1" t="s">
        <v>588</v>
      </c>
      <c r="L36" s="1">
        <v>19</v>
      </c>
      <c r="M36" s="1">
        <v>1087</v>
      </c>
      <c r="N36" s="1" t="s">
        <v>775</v>
      </c>
      <c r="O36" s="1">
        <v>-0.39800000000000002</v>
      </c>
      <c r="P36" s="1" t="s">
        <v>424</v>
      </c>
      <c r="S36" s="1" t="s">
        <v>1291</v>
      </c>
      <c r="T36" s="1" t="s">
        <v>663</v>
      </c>
      <c r="U36" s="1">
        <v>1</v>
      </c>
      <c r="V36" s="1">
        <v>163</v>
      </c>
      <c r="W36" s="1" t="s">
        <v>1292</v>
      </c>
      <c r="X36" s="1">
        <v>0.30499999999999999</v>
      </c>
      <c r="Y36" s="1" t="s">
        <v>1293</v>
      </c>
      <c r="AB36" s="1" t="s">
        <v>1627</v>
      </c>
      <c r="AC36" s="1" t="s">
        <v>657</v>
      </c>
      <c r="AD36" s="1">
        <v>3</v>
      </c>
      <c r="AE36" s="1">
        <v>798</v>
      </c>
      <c r="AF36" s="1" t="s">
        <v>1628</v>
      </c>
      <c r="AG36" s="1">
        <v>-0.28100000000000003</v>
      </c>
      <c r="AH36" s="1" t="s">
        <v>216</v>
      </c>
    </row>
    <row r="37" spans="1:34">
      <c r="A37" s="1" t="s">
        <v>105</v>
      </c>
      <c r="B37" s="1" t="s">
        <v>535</v>
      </c>
      <c r="C37" s="1">
        <v>9</v>
      </c>
      <c r="D37" s="1">
        <v>657</v>
      </c>
      <c r="E37" s="1" t="s">
        <v>106</v>
      </c>
      <c r="F37" s="1">
        <v>-0.46700000000000003</v>
      </c>
      <c r="G37" s="1" t="s">
        <v>107</v>
      </c>
      <c r="J37" s="1" t="s">
        <v>776</v>
      </c>
      <c r="K37" s="1" t="s">
        <v>523</v>
      </c>
      <c r="L37" s="1">
        <v>20</v>
      </c>
      <c r="M37" s="1">
        <v>1117</v>
      </c>
      <c r="N37" s="1" t="s">
        <v>777</v>
      </c>
      <c r="O37" s="1">
        <v>-0.40699999999999997</v>
      </c>
      <c r="P37" s="1" t="s">
        <v>778</v>
      </c>
      <c r="S37" s="1" t="s">
        <v>1294</v>
      </c>
      <c r="T37" s="1" t="s">
        <v>1415</v>
      </c>
      <c r="U37" s="1">
        <v>1</v>
      </c>
      <c r="V37" s="1">
        <v>165</v>
      </c>
      <c r="W37" s="1" t="s">
        <v>1295</v>
      </c>
      <c r="X37" s="1">
        <v>0.42099999999999999</v>
      </c>
      <c r="Y37" s="1" t="s">
        <v>454</v>
      </c>
      <c r="AB37" s="1" t="s">
        <v>1629</v>
      </c>
      <c r="AC37" s="1" t="s">
        <v>656</v>
      </c>
      <c r="AD37" s="1">
        <v>15</v>
      </c>
      <c r="AE37" s="1">
        <v>699</v>
      </c>
      <c r="AF37" s="1" t="s">
        <v>1630</v>
      </c>
      <c r="AG37" s="1">
        <v>-0.28399999999999997</v>
      </c>
      <c r="AH37" s="1" t="s">
        <v>1631</v>
      </c>
    </row>
    <row r="38" spans="1:34">
      <c r="A38" s="1" t="s">
        <v>108</v>
      </c>
      <c r="B38" s="1" t="s">
        <v>574</v>
      </c>
      <c r="C38" s="1">
        <v>9</v>
      </c>
      <c r="D38" s="1">
        <v>867</v>
      </c>
      <c r="E38" s="1" t="s">
        <v>109</v>
      </c>
      <c r="F38" s="1">
        <v>-0.27400000000000002</v>
      </c>
      <c r="G38" s="1" t="s">
        <v>110</v>
      </c>
      <c r="J38" s="1" t="s">
        <v>779</v>
      </c>
      <c r="K38" s="1" t="s">
        <v>622</v>
      </c>
      <c r="L38" s="1">
        <v>8</v>
      </c>
      <c r="M38" s="1">
        <v>686</v>
      </c>
      <c r="N38" s="1" t="s">
        <v>780</v>
      </c>
      <c r="O38" s="1">
        <v>-0.371</v>
      </c>
      <c r="P38" s="1" t="s">
        <v>348</v>
      </c>
      <c r="S38" s="1" t="s">
        <v>1296</v>
      </c>
      <c r="T38" s="1" t="s">
        <v>663</v>
      </c>
      <c r="U38" s="1">
        <v>2</v>
      </c>
      <c r="V38" s="1">
        <v>188</v>
      </c>
      <c r="W38" s="1" t="s">
        <v>1297</v>
      </c>
      <c r="X38" s="1">
        <v>5.7000000000000002E-2</v>
      </c>
      <c r="Y38" s="1" t="s">
        <v>1298</v>
      </c>
      <c r="AB38" s="1" t="s">
        <v>1632</v>
      </c>
      <c r="AC38" s="1" t="s">
        <v>658</v>
      </c>
      <c r="AD38" s="1">
        <v>9</v>
      </c>
      <c r="AE38" s="1">
        <v>704</v>
      </c>
      <c r="AF38" s="1" t="s">
        <v>1633</v>
      </c>
      <c r="AG38" s="1">
        <v>-0.318</v>
      </c>
      <c r="AH38" s="1" t="s">
        <v>293</v>
      </c>
    </row>
    <row r="39" spans="1:34">
      <c r="A39" s="1" t="s">
        <v>111</v>
      </c>
      <c r="B39" s="1" t="s">
        <v>519</v>
      </c>
      <c r="C39" s="1">
        <v>9</v>
      </c>
      <c r="D39" s="1">
        <v>929</v>
      </c>
      <c r="E39" s="1" t="s">
        <v>112</v>
      </c>
      <c r="F39" s="1">
        <v>-0.434</v>
      </c>
      <c r="G39" s="1" t="s">
        <v>113</v>
      </c>
      <c r="J39" s="1" t="s">
        <v>781</v>
      </c>
      <c r="K39" s="1" t="s">
        <v>562</v>
      </c>
      <c r="L39" s="1">
        <v>10</v>
      </c>
      <c r="M39" s="1">
        <v>1116</v>
      </c>
      <c r="N39" s="1" t="s">
        <v>782</v>
      </c>
      <c r="O39" s="1">
        <v>-0.46700000000000003</v>
      </c>
      <c r="P39" s="1" t="s">
        <v>783</v>
      </c>
      <c r="S39" s="1" t="s">
        <v>1299</v>
      </c>
      <c r="T39" s="1" t="s">
        <v>663</v>
      </c>
      <c r="U39" s="1">
        <v>1</v>
      </c>
      <c r="V39" s="1">
        <v>166</v>
      </c>
      <c r="W39" s="1" t="s">
        <v>1300</v>
      </c>
      <c r="X39" s="1">
        <v>0.30199999999999999</v>
      </c>
      <c r="Y39" s="1" t="s">
        <v>1301</v>
      </c>
      <c r="AB39" s="1" t="s">
        <v>1634</v>
      </c>
      <c r="AC39" s="1" t="s">
        <v>658</v>
      </c>
      <c r="AD39" s="1">
        <v>9</v>
      </c>
      <c r="AE39" s="1">
        <v>693</v>
      </c>
      <c r="AF39" s="1" t="s">
        <v>1635</v>
      </c>
      <c r="AG39" s="1">
        <v>-0.22700000000000001</v>
      </c>
      <c r="AH39" s="1" t="s">
        <v>891</v>
      </c>
    </row>
    <row r="40" spans="1:34">
      <c r="A40" s="1" t="s">
        <v>114</v>
      </c>
      <c r="B40" s="1" t="s">
        <v>535</v>
      </c>
      <c r="C40" s="1">
        <v>9</v>
      </c>
      <c r="D40" s="1">
        <v>863</v>
      </c>
      <c r="E40" s="1" t="s">
        <v>115</v>
      </c>
      <c r="F40" s="1">
        <v>-0.313</v>
      </c>
      <c r="G40" s="1" t="s">
        <v>116</v>
      </c>
      <c r="J40" s="1" t="s">
        <v>784</v>
      </c>
      <c r="K40" s="1" t="s">
        <v>535</v>
      </c>
      <c r="L40" s="1">
        <v>5</v>
      </c>
      <c r="M40" s="1">
        <v>689</v>
      </c>
      <c r="N40" s="1" t="s">
        <v>785</v>
      </c>
      <c r="O40" s="1">
        <v>-0.38</v>
      </c>
      <c r="P40" s="1" t="s">
        <v>304</v>
      </c>
      <c r="S40" s="1" t="s">
        <v>1302</v>
      </c>
      <c r="T40" s="1" t="s">
        <v>1415</v>
      </c>
      <c r="U40" s="1">
        <v>2</v>
      </c>
      <c r="V40" s="1">
        <v>115</v>
      </c>
      <c r="W40" s="1" t="s">
        <v>1303</v>
      </c>
      <c r="X40" s="1">
        <v>0.56599999999999995</v>
      </c>
      <c r="Y40" s="1" t="s">
        <v>1304</v>
      </c>
      <c r="AB40" s="1" t="s">
        <v>1636</v>
      </c>
      <c r="AC40" s="1" t="s">
        <v>662</v>
      </c>
      <c r="AD40" s="1">
        <v>9</v>
      </c>
      <c r="AE40" s="1">
        <v>691</v>
      </c>
      <c r="AF40" s="1" t="s">
        <v>1637</v>
      </c>
      <c r="AG40" s="1">
        <v>-0.223</v>
      </c>
      <c r="AH40" s="1" t="s">
        <v>483</v>
      </c>
    </row>
    <row r="41" spans="1:34">
      <c r="A41" s="1" t="s">
        <v>117</v>
      </c>
      <c r="B41" s="1" t="s">
        <v>519</v>
      </c>
      <c r="C41" s="1">
        <v>9</v>
      </c>
      <c r="D41" s="1">
        <v>896</v>
      </c>
      <c r="E41" s="1" t="s">
        <v>118</v>
      </c>
      <c r="F41" s="1">
        <v>-0.39300000000000002</v>
      </c>
      <c r="G41" s="1" t="s">
        <v>119</v>
      </c>
      <c r="J41" s="1" t="s">
        <v>786</v>
      </c>
      <c r="K41" s="1" t="s">
        <v>535</v>
      </c>
      <c r="L41" s="1">
        <v>8</v>
      </c>
      <c r="M41" s="1">
        <v>686</v>
      </c>
      <c r="N41" s="1" t="s">
        <v>787</v>
      </c>
      <c r="O41" s="1">
        <v>-0.35699999999999998</v>
      </c>
      <c r="P41" s="1" t="s">
        <v>204</v>
      </c>
      <c r="S41" s="1" t="s">
        <v>1305</v>
      </c>
      <c r="T41" s="1" t="s">
        <v>1420</v>
      </c>
      <c r="U41" s="1">
        <v>2</v>
      </c>
      <c r="V41" s="1">
        <v>187</v>
      </c>
      <c r="W41" s="1" t="s">
        <v>1306</v>
      </c>
      <c r="X41" s="1">
        <v>0.17399999999999999</v>
      </c>
      <c r="Y41" s="1" t="s">
        <v>1307</v>
      </c>
      <c r="AB41" s="1" t="s">
        <v>1638</v>
      </c>
      <c r="AC41" s="1" t="s">
        <v>661</v>
      </c>
      <c r="AD41" s="1">
        <v>8</v>
      </c>
      <c r="AE41" s="1">
        <v>692</v>
      </c>
      <c r="AF41" s="1" t="s">
        <v>1639</v>
      </c>
      <c r="AG41" s="1">
        <v>-0.22600000000000001</v>
      </c>
      <c r="AH41" s="1" t="s">
        <v>740</v>
      </c>
    </row>
    <row r="42" spans="1:34">
      <c r="A42" s="1" t="s">
        <v>120</v>
      </c>
      <c r="B42" s="1" t="s">
        <v>570</v>
      </c>
      <c r="C42" s="1">
        <v>7</v>
      </c>
      <c r="D42" s="1">
        <v>925</v>
      </c>
      <c r="E42" s="1" t="s">
        <v>121</v>
      </c>
      <c r="F42" s="1">
        <v>-0.40200000000000002</v>
      </c>
      <c r="G42" s="1" t="s">
        <v>122</v>
      </c>
      <c r="J42" s="1" t="s">
        <v>788</v>
      </c>
      <c r="K42" s="1" t="s">
        <v>548</v>
      </c>
      <c r="L42" s="1">
        <v>5</v>
      </c>
      <c r="M42" s="1">
        <v>847</v>
      </c>
      <c r="N42" s="1" t="s">
        <v>789</v>
      </c>
      <c r="O42" s="1">
        <v>-0.69699999999999995</v>
      </c>
      <c r="P42" s="1" t="s">
        <v>188</v>
      </c>
      <c r="S42" s="1" t="s">
        <v>1308</v>
      </c>
      <c r="T42" s="1" t="s">
        <v>662</v>
      </c>
      <c r="U42" s="1">
        <v>2</v>
      </c>
      <c r="V42" s="1">
        <v>188</v>
      </c>
      <c r="W42" s="1" t="s">
        <v>1309</v>
      </c>
      <c r="X42" s="1">
        <v>4.4999999999999998E-2</v>
      </c>
      <c r="Y42" s="1" t="s">
        <v>1233</v>
      </c>
      <c r="AB42" s="1" t="s">
        <v>1640</v>
      </c>
      <c r="AC42" s="1" t="s">
        <v>658</v>
      </c>
      <c r="AD42" s="1">
        <v>8</v>
      </c>
      <c r="AE42" s="1">
        <v>687</v>
      </c>
      <c r="AF42" s="1" t="s">
        <v>1641</v>
      </c>
      <c r="AG42" s="1">
        <v>-0.28100000000000003</v>
      </c>
      <c r="AH42" s="1" t="s">
        <v>923</v>
      </c>
    </row>
    <row r="43" spans="1:34">
      <c r="A43" s="1" t="s">
        <v>123</v>
      </c>
      <c r="B43" s="1" t="s">
        <v>622</v>
      </c>
      <c r="C43" s="1">
        <v>13</v>
      </c>
      <c r="D43" s="1">
        <v>401</v>
      </c>
      <c r="E43" s="1" t="s">
        <v>124</v>
      </c>
      <c r="F43" s="1">
        <v>-0.35799999999999998</v>
      </c>
      <c r="G43" s="1" t="s">
        <v>125</v>
      </c>
      <c r="J43" s="1" t="s">
        <v>790</v>
      </c>
      <c r="K43" s="1" t="s">
        <v>638</v>
      </c>
      <c r="L43" s="1">
        <v>3</v>
      </c>
      <c r="M43" s="1">
        <v>807</v>
      </c>
      <c r="N43" s="1" t="s">
        <v>791</v>
      </c>
      <c r="O43" s="1">
        <v>-0.39100000000000001</v>
      </c>
      <c r="P43" s="1" t="s">
        <v>168</v>
      </c>
      <c r="S43" s="1" t="s">
        <v>1310</v>
      </c>
      <c r="T43" s="1" t="s">
        <v>661</v>
      </c>
      <c r="U43" s="1">
        <v>1</v>
      </c>
      <c r="V43" s="1">
        <v>166</v>
      </c>
      <c r="W43" s="1" t="s">
        <v>1311</v>
      </c>
      <c r="X43" s="1">
        <v>0.29899999999999999</v>
      </c>
      <c r="Y43" s="1" t="s">
        <v>1312</v>
      </c>
      <c r="AB43" s="1" t="s">
        <v>1642</v>
      </c>
      <c r="AC43" s="1" t="s">
        <v>1647</v>
      </c>
      <c r="AD43" s="1">
        <v>6</v>
      </c>
      <c r="AE43" s="1">
        <v>502</v>
      </c>
      <c r="AF43" s="1" t="s">
        <v>1643</v>
      </c>
      <c r="AG43" s="1">
        <v>-0.20200000000000001</v>
      </c>
      <c r="AH43" s="1" t="s">
        <v>246</v>
      </c>
    </row>
    <row r="44" spans="1:34">
      <c r="A44" s="1" t="s">
        <v>126</v>
      </c>
      <c r="B44" s="1" t="s">
        <v>596</v>
      </c>
      <c r="C44" s="1">
        <v>10</v>
      </c>
      <c r="D44" s="1">
        <v>857</v>
      </c>
      <c r="E44" s="1" t="s">
        <v>127</v>
      </c>
      <c r="F44" s="1">
        <v>-0.443</v>
      </c>
      <c r="G44" s="1" t="s">
        <v>128</v>
      </c>
      <c r="J44" s="1" t="s">
        <v>792</v>
      </c>
      <c r="K44" s="1" t="s">
        <v>548</v>
      </c>
      <c r="L44" s="1">
        <v>19</v>
      </c>
      <c r="M44" s="1">
        <v>1090</v>
      </c>
      <c r="N44" s="1" t="s">
        <v>793</v>
      </c>
      <c r="O44" s="1">
        <v>-0.40500000000000003</v>
      </c>
      <c r="P44" s="1" t="s">
        <v>794</v>
      </c>
      <c r="S44" s="1" t="s">
        <v>1313</v>
      </c>
      <c r="T44" s="1" t="s">
        <v>660</v>
      </c>
      <c r="U44" s="1">
        <v>2</v>
      </c>
      <c r="V44" s="1">
        <v>188</v>
      </c>
      <c r="W44" s="1" t="s">
        <v>1314</v>
      </c>
      <c r="X44" s="1">
        <v>-5.0000000000000001E-3</v>
      </c>
      <c r="Y44" s="1" t="s">
        <v>1266</v>
      </c>
      <c r="AB44" s="1" t="s">
        <v>1644</v>
      </c>
      <c r="AC44" s="1" t="s">
        <v>1417</v>
      </c>
      <c r="AD44" s="1">
        <v>9</v>
      </c>
      <c r="AE44" s="1">
        <v>411</v>
      </c>
      <c r="AF44" s="1" t="s">
        <v>1645</v>
      </c>
      <c r="AG44" s="1">
        <v>-2.7E-2</v>
      </c>
      <c r="AH44" s="1" t="s">
        <v>293</v>
      </c>
    </row>
    <row r="45" spans="1:34">
      <c r="A45" s="1" t="s">
        <v>129</v>
      </c>
      <c r="B45" s="1" t="s">
        <v>596</v>
      </c>
      <c r="C45" s="1">
        <v>8</v>
      </c>
      <c r="D45" s="1">
        <v>897</v>
      </c>
      <c r="E45" s="1" t="s">
        <v>130</v>
      </c>
      <c r="F45" s="1">
        <v>-0.36799999999999999</v>
      </c>
      <c r="G45" s="1" t="s">
        <v>131</v>
      </c>
      <c r="J45" s="1" t="s">
        <v>795</v>
      </c>
      <c r="K45" s="1" t="s">
        <v>655</v>
      </c>
      <c r="L45" s="1">
        <v>9</v>
      </c>
      <c r="M45" s="1">
        <v>849</v>
      </c>
      <c r="N45" s="1" t="s">
        <v>144</v>
      </c>
      <c r="O45" s="1">
        <v>-0.39300000000000002</v>
      </c>
      <c r="P45" s="1" t="s">
        <v>424</v>
      </c>
      <c r="S45" s="1" t="s">
        <v>1315</v>
      </c>
      <c r="T45" s="1" t="s">
        <v>1415</v>
      </c>
      <c r="U45" s="1">
        <v>3</v>
      </c>
      <c r="V45" s="1">
        <v>251</v>
      </c>
      <c r="W45" s="1" t="s">
        <v>1316</v>
      </c>
      <c r="X45" s="1">
        <v>-0.16200000000000001</v>
      </c>
      <c r="Y45" s="1" t="s">
        <v>991</v>
      </c>
      <c r="AB45" s="1" t="s">
        <v>1648</v>
      </c>
      <c r="AC45" s="1" t="s">
        <v>609</v>
      </c>
      <c r="AD45" s="1">
        <v>9</v>
      </c>
      <c r="AE45" s="1">
        <v>414</v>
      </c>
      <c r="AF45" s="1" t="s">
        <v>1649</v>
      </c>
      <c r="AG45" s="1">
        <v>-0.115</v>
      </c>
      <c r="AH45" s="1" t="s">
        <v>72</v>
      </c>
    </row>
    <row r="46" spans="1:34">
      <c r="A46" s="1" t="s">
        <v>132</v>
      </c>
      <c r="B46" s="1" t="s">
        <v>609</v>
      </c>
      <c r="C46" s="1">
        <v>8</v>
      </c>
      <c r="D46" s="1">
        <v>885</v>
      </c>
      <c r="E46" s="1" t="s">
        <v>133</v>
      </c>
      <c r="F46" s="1">
        <v>-0.48399999999999999</v>
      </c>
      <c r="G46" s="1" t="s">
        <v>134</v>
      </c>
      <c r="J46" s="1" t="s">
        <v>796</v>
      </c>
      <c r="K46" s="1" t="s">
        <v>523</v>
      </c>
      <c r="L46" s="1">
        <v>12</v>
      </c>
      <c r="M46" s="1">
        <v>1108</v>
      </c>
      <c r="N46" s="1" t="s">
        <v>797</v>
      </c>
      <c r="O46" s="1">
        <v>-0.7</v>
      </c>
      <c r="P46" s="1" t="s">
        <v>92</v>
      </c>
      <c r="S46" s="1" t="s">
        <v>1317</v>
      </c>
      <c r="T46" s="1" t="s">
        <v>1417</v>
      </c>
      <c r="U46" s="1">
        <v>3</v>
      </c>
      <c r="V46" s="1">
        <v>229</v>
      </c>
      <c r="W46" s="1" t="s">
        <v>1318</v>
      </c>
      <c r="X46" s="1">
        <v>-0.42799999999999999</v>
      </c>
      <c r="Y46" s="1" t="s">
        <v>1319</v>
      </c>
      <c r="AB46" s="1" t="s">
        <v>1650</v>
      </c>
      <c r="AC46" s="1" t="s">
        <v>523</v>
      </c>
      <c r="AD46" s="1">
        <v>10</v>
      </c>
      <c r="AE46" s="1">
        <v>469</v>
      </c>
      <c r="AF46" s="1" t="s">
        <v>1651</v>
      </c>
      <c r="AG46" s="1">
        <v>4.2000000000000003E-2</v>
      </c>
      <c r="AH46" s="1" t="s">
        <v>1576</v>
      </c>
    </row>
    <row r="47" spans="1:34">
      <c r="A47" s="1" t="s">
        <v>135</v>
      </c>
      <c r="B47" s="1" t="s">
        <v>586</v>
      </c>
      <c r="C47" s="1">
        <v>9</v>
      </c>
      <c r="D47" s="1">
        <v>688</v>
      </c>
      <c r="E47" s="1" t="s">
        <v>136</v>
      </c>
      <c r="F47" s="1">
        <v>-0.433</v>
      </c>
      <c r="G47" s="1" t="s">
        <v>137</v>
      </c>
      <c r="J47" s="1" t="s">
        <v>798</v>
      </c>
      <c r="K47" s="1" t="s">
        <v>535</v>
      </c>
      <c r="L47" s="1">
        <v>4</v>
      </c>
      <c r="M47" s="1">
        <v>763</v>
      </c>
      <c r="N47" s="1" t="s">
        <v>799</v>
      </c>
      <c r="O47" s="1">
        <v>-0.434</v>
      </c>
      <c r="P47" s="1" t="s">
        <v>119</v>
      </c>
      <c r="S47" s="1" t="s">
        <v>1320</v>
      </c>
      <c r="T47" s="1" t="s">
        <v>656</v>
      </c>
      <c r="U47" s="1">
        <v>2</v>
      </c>
      <c r="V47" s="1">
        <v>211</v>
      </c>
      <c r="W47" s="1" t="s">
        <v>1321</v>
      </c>
      <c r="X47" s="1">
        <v>-8.5999999999999993E-2</v>
      </c>
      <c r="Y47" s="1" t="s">
        <v>1322</v>
      </c>
      <c r="AB47" s="1" t="s">
        <v>1652</v>
      </c>
      <c r="AC47" s="1" t="s">
        <v>535</v>
      </c>
      <c r="AD47" s="1">
        <v>9</v>
      </c>
      <c r="AE47" s="1">
        <v>439</v>
      </c>
      <c r="AF47" s="1" t="s">
        <v>1653</v>
      </c>
      <c r="AG47" s="1">
        <v>8.2000000000000003E-2</v>
      </c>
      <c r="AH47" s="1" t="s">
        <v>944</v>
      </c>
    </row>
    <row r="48" spans="1:34">
      <c r="A48" s="1" t="s">
        <v>138</v>
      </c>
      <c r="B48" s="1" t="s">
        <v>596</v>
      </c>
      <c r="C48" s="1">
        <v>7</v>
      </c>
      <c r="D48" s="1">
        <v>888</v>
      </c>
      <c r="E48" s="1" t="s">
        <v>130</v>
      </c>
      <c r="F48" s="1">
        <v>-0.40899999999999997</v>
      </c>
      <c r="G48" s="1" t="s">
        <v>139</v>
      </c>
      <c r="J48" s="1" t="s">
        <v>800</v>
      </c>
      <c r="K48" s="1" t="s">
        <v>523</v>
      </c>
      <c r="L48" s="1">
        <v>11</v>
      </c>
      <c r="M48" s="1">
        <v>749</v>
      </c>
      <c r="N48" s="1" t="s">
        <v>801</v>
      </c>
      <c r="O48" s="1">
        <v>-0.26400000000000001</v>
      </c>
      <c r="P48" s="1" t="s">
        <v>246</v>
      </c>
      <c r="S48" s="1" t="s">
        <v>1323</v>
      </c>
      <c r="T48" s="1" t="s">
        <v>665</v>
      </c>
      <c r="U48" s="1">
        <v>1</v>
      </c>
      <c r="V48" s="1">
        <v>165</v>
      </c>
      <c r="W48" s="1" t="s">
        <v>1324</v>
      </c>
      <c r="X48" s="1">
        <v>0.33900000000000002</v>
      </c>
      <c r="Y48" s="1" t="s">
        <v>1325</v>
      </c>
      <c r="AB48" s="1" t="s">
        <v>1654</v>
      </c>
      <c r="AC48" s="1" t="s">
        <v>596</v>
      </c>
      <c r="AD48" s="1">
        <v>9</v>
      </c>
      <c r="AE48" s="1">
        <v>411</v>
      </c>
      <c r="AF48" s="1" t="s">
        <v>1655</v>
      </c>
      <c r="AG48" s="1">
        <v>4.5999999999999999E-2</v>
      </c>
      <c r="AH48" s="1" t="s">
        <v>256</v>
      </c>
    </row>
    <row r="49" spans="1:34">
      <c r="A49" s="1" t="s">
        <v>140</v>
      </c>
      <c r="B49" s="1" t="s">
        <v>596</v>
      </c>
      <c r="C49" s="1">
        <v>8</v>
      </c>
      <c r="D49" s="1">
        <v>831</v>
      </c>
      <c r="E49" s="1" t="s">
        <v>141</v>
      </c>
      <c r="F49" s="1">
        <v>-0.27300000000000002</v>
      </c>
      <c r="G49" s="1" t="s">
        <v>142</v>
      </c>
      <c r="J49" s="1" t="s">
        <v>802</v>
      </c>
      <c r="K49" s="1" t="s">
        <v>526</v>
      </c>
      <c r="L49" s="1">
        <v>3</v>
      </c>
      <c r="M49" s="1">
        <v>807</v>
      </c>
      <c r="N49" s="1" t="s">
        <v>791</v>
      </c>
      <c r="O49" s="1">
        <v>-0.39100000000000001</v>
      </c>
      <c r="P49" s="1" t="s">
        <v>168</v>
      </c>
      <c r="S49" s="1" t="s">
        <v>1326</v>
      </c>
      <c r="T49" s="1" t="s">
        <v>1421</v>
      </c>
      <c r="U49" s="1">
        <v>2</v>
      </c>
      <c r="V49" s="1">
        <v>220</v>
      </c>
      <c r="W49" s="1" t="s">
        <v>1327</v>
      </c>
      <c r="X49" s="1">
        <v>-5.0999999999999997E-2</v>
      </c>
      <c r="Y49" s="1" t="s">
        <v>1328</v>
      </c>
      <c r="AB49" s="1" t="s">
        <v>1656</v>
      </c>
      <c r="AC49" s="1" t="s">
        <v>588</v>
      </c>
      <c r="AD49" s="1">
        <v>4</v>
      </c>
      <c r="AE49" s="1">
        <v>1045</v>
      </c>
      <c r="AF49" s="1" t="s">
        <v>1657</v>
      </c>
      <c r="AG49" s="1">
        <v>-0.28799999999999998</v>
      </c>
      <c r="AH49" s="1" t="s">
        <v>1658</v>
      </c>
    </row>
    <row r="50" spans="1:34">
      <c r="A50" s="1" t="s">
        <v>143</v>
      </c>
      <c r="B50" s="1" t="s">
        <v>596</v>
      </c>
      <c r="C50" s="1">
        <v>9</v>
      </c>
      <c r="D50" s="1">
        <v>857</v>
      </c>
      <c r="E50" s="1" t="s">
        <v>144</v>
      </c>
      <c r="F50" s="1">
        <v>-0.249</v>
      </c>
      <c r="G50" s="1" t="s">
        <v>145</v>
      </c>
      <c r="J50" s="1" t="s">
        <v>803</v>
      </c>
      <c r="K50" s="1" t="s">
        <v>564</v>
      </c>
      <c r="L50" s="1">
        <v>19</v>
      </c>
      <c r="M50" s="1">
        <v>1071</v>
      </c>
      <c r="N50" s="1" t="s">
        <v>804</v>
      </c>
      <c r="O50" s="1">
        <v>-0.50600000000000001</v>
      </c>
      <c r="P50" s="1" t="s">
        <v>271</v>
      </c>
      <c r="S50" s="1" t="s">
        <v>1329</v>
      </c>
      <c r="T50" s="1" t="s">
        <v>664</v>
      </c>
      <c r="U50" s="1">
        <v>2</v>
      </c>
      <c r="V50" s="1">
        <v>221</v>
      </c>
      <c r="W50" s="1" t="s">
        <v>1330</v>
      </c>
      <c r="X50" s="1">
        <v>-7.8E-2</v>
      </c>
      <c r="Y50" s="1" t="s">
        <v>1328</v>
      </c>
      <c r="AB50" s="1" t="s">
        <v>1659</v>
      </c>
      <c r="AC50" s="1" t="s">
        <v>519</v>
      </c>
      <c r="AD50" s="1">
        <v>4</v>
      </c>
      <c r="AE50" s="1">
        <v>821</v>
      </c>
      <c r="AF50" s="1" t="s">
        <v>1660</v>
      </c>
      <c r="AG50" s="1">
        <v>-0.248</v>
      </c>
      <c r="AH50" s="1" t="s">
        <v>454</v>
      </c>
    </row>
    <row r="51" spans="1:34">
      <c r="A51" s="1" t="s">
        <v>146</v>
      </c>
      <c r="B51" s="1" t="s">
        <v>554</v>
      </c>
      <c r="C51" s="1">
        <v>7</v>
      </c>
      <c r="D51" s="1">
        <v>1013</v>
      </c>
      <c r="E51" s="1" t="s">
        <v>147</v>
      </c>
      <c r="F51" s="1">
        <v>-0.49</v>
      </c>
      <c r="G51" s="1" t="s">
        <v>148</v>
      </c>
      <c r="J51" s="1" t="s">
        <v>805</v>
      </c>
      <c r="K51" s="1" t="s">
        <v>588</v>
      </c>
      <c r="L51" s="1">
        <v>3</v>
      </c>
      <c r="M51" s="1">
        <v>338</v>
      </c>
      <c r="N51" s="1" t="s">
        <v>806</v>
      </c>
      <c r="O51" s="1">
        <v>-0.79</v>
      </c>
      <c r="P51" s="1" t="s">
        <v>807</v>
      </c>
      <c r="S51" s="1" t="s">
        <v>1331</v>
      </c>
      <c r="T51" s="1" t="s">
        <v>660</v>
      </c>
      <c r="U51" s="1">
        <v>2</v>
      </c>
      <c r="V51" s="1">
        <v>149</v>
      </c>
      <c r="W51" s="1" t="s">
        <v>1332</v>
      </c>
      <c r="X51" s="1">
        <v>0.628</v>
      </c>
      <c r="Y51" s="1" t="s">
        <v>1333</v>
      </c>
      <c r="AB51" s="1" t="s">
        <v>1661</v>
      </c>
      <c r="AC51" s="1" t="s">
        <v>523</v>
      </c>
      <c r="AD51" s="1">
        <v>12</v>
      </c>
      <c r="AE51" s="1">
        <v>897</v>
      </c>
      <c r="AF51" s="1" t="s">
        <v>1662</v>
      </c>
      <c r="AG51" s="1">
        <v>-0.214</v>
      </c>
      <c r="AH51" s="1" t="s">
        <v>1663</v>
      </c>
    </row>
    <row r="52" spans="1:34">
      <c r="A52" s="1" t="s">
        <v>149</v>
      </c>
      <c r="B52" s="1" t="s">
        <v>574</v>
      </c>
      <c r="C52" s="1">
        <v>9</v>
      </c>
      <c r="D52" s="1">
        <v>838</v>
      </c>
      <c r="E52" s="1" t="s">
        <v>150</v>
      </c>
      <c r="F52" s="1">
        <v>-0.24099999999999999</v>
      </c>
      <c r="G52" s="1" t="s">
        <v>151</v>
      </c>
      <c r="J52" s="1" t="s">
        <v>808</v>
      </c>
      <c r="K52" s="1" t="s">
        <v>638</v>
      </c>
      <c r="L52" s="1">
        <v>4</v>
      </c>
      <c r="M52" s="1">
        <v>763</v>
      </c>
      <c r="N52" s="1" t="s">
        <v>809</v>
      </c>
      <c r="O52" s="1">
        <v>-0.43099999999999999</v>
      </c>
      <c r="P52" s="1" t="s">
        <v>698</v>
      </c>
      <c r="S52" s="1" t="s">
        <v>1334</v>
      </c>
      <c r="T52" s="1" t="s">
        <v>1419</v>
      </c>
      <c r="U52" s="1">
        <v>2</v>
      </c>
      <c r="V52" s="1">
        <v>126</v>
      </c>
      <c r="W52" s="1" t="s">
        <v>1335</v>
      </c>
      <c r="X52" s="1">
        <v>0.56699999999999995</v>
      </c>
      <c r="Y52" s="1" t="s">
        <v>1251</v>
      </c>
      <c r="AB52" s="1" t="s">
        <v>1664</v>
      </c>
      <c r="AD52" s="1">
        <v>13</v>
      </c>
      <c r="AE52" s="1">
        <v>485</v>
      </c>
      <c r="AF52" s="1" t="s">
        <v>1665</v>
      </c>
      <c r="AG52" s="1">
        <v>-0.22800000000000001</v>
      </c>
      <c r="AH52" s="1" t="s">
        <v>483</v>
      </c>
    </row>
    <row r="53" spans="1:34">
      <c r="A53" s="1" t="s">
        <v>152</v>
      </c>
      <c r="B53" s="1" t="s">
        <v>552</v>
      </c>
      <c r="C53" s="1">
        <v>4</v>
      </c>
      <c r="D53" s="1">
        <v>186</v>
      </c>
      <c r="E53" s="1" t="s">
        <v>153</v>
      </c>
      <c r="F53" s="1">
        <v>0.13200000000000001</v>
      </c>
      <c r="G53" s="1" t="s">
        <v>154</v>
      </c>
      <c r="J53" s="1" t="s">
        <v>810</v>
      </c>
      <c r="K53" s="1" t="s">
        <v>596</v>
      </c>
      <c r="L53" s="1">
        <v>20</v>
      </c>
      <c r="M53" s="1">
        <v>1057</v>
      </c>
      <c r="N53" s="1" t="s">
        <v>811</v>
      </c>
      <c r="O53" s="1">
        <v>-0.436</v>
      </c>
      <c r="P53" s="1" t="s">
        <v>778</v>
      </c>
      <c r="S53" s="1" t="s">
        <v>1336</v>
      </c>
      <c r="T53" s="1" t="s">
        <v>663</v>
      </c>
      <c r="U53" s="1">
        <v>1</v>
      </c>
      <c r="V53" s="1">
        <v>160</v>
      </c>
      <c r="W53" s="1" t="s">
        <v>1337</v>
      </c>
      <c r="X53" s="1">
        <v>0.32300000000000001</v>
      </c>
      <c r="Y53" s="1" t="s">
        <v>1338</v>
      </c>
      <c r="AB53" s="1" t="s">
        <v>1666</v>
      </c>
      <c r="AD53" s="1">
        <v>10</v>
      </c>
      <c r="AE53" s="1">
        <v>389</v>
      </c>
      <c r="AF53" s="1" t="s">
        <v>1667</v>
      </c>
      <c r="AG53" s="1">
        <v>-0.17</v>
      </c>
      <c r="AH53" s="1" t="s">
        <v>1668</v>
      </c>
    </row>
    <row r="54" spans="1:34">
      <c r="A54" s="1" t="s">
        <v>155</v>
      </c>
      <c r="B54" s="1" t="s">
        <v>596</v>
      </c>
      <c r="C54" s="1">
        <v>8</v>
      </c>
      <c r="D54" s="1">
        <v>728</v>
      </c>
      <c r="E54" s="1" t="s">
        <v>156</v>
      </c>
      <c r="F54" s="1">
        <v>-0.27700000000000002</v>
      </c>
      <c r="G54" s="1" t="s">
        <v>157</v>
      </c>
      <c r="J54" s="1" t="s">
        <v>812</v>
      </c>
      <c r="K54" s="1" t="s">
        <v>655</v>
      </c>
      <c r="L54" s="1">
        <v>19</v>
      </c>
      <c r="M54" s="1">
        <v>1071</v>
      </c>
      <c r="N54" s="1" t="s">
        <v>804</v>
      </c>
      <c r="O54" s="1">
        <v>-0.50600000000000001</v>
      </c>
      <c r="P54" s="1" t="s">
        <v>271</v>
      </c>
      <c r="S54" s="1" t="s">
        <v>1339</v>
      </c>
      <c r="T54" s="1" t="s">
        <v>659</v>
      </c>
      <c r="U54" s="1">
        <v>2</v>
      </c>
      <c r="V54" s="1">
        <v>163</v>
      </c>
      <c r="W54" s="1" t="s">
        <v>1340</v>
      </c>
      <c r="X54" s="1">
        <v>0.60699999999999998</v>
      </c>
      <c r="Y54" s="1" t="s">
        <v>1341</v>
      </c>
      <c r="AB54" s="1" t="s">
        <v>1669</v>
      </c>
      <c r="AD54" s="1">
        <v>9</v>
      </c>
      <c r="AE54" s="1">
        <v>694</v>
      </c>
      <c r="AF54" s="1" t="s">
        <v>1571</v>
      </c>
      <c r="AG54" s="1">
        <v>-0.184</v>
      </c>
      <c r="AH54" s="1" t="s">
        <v>1670</v>
      </c>
    </row>
    <row r="55" spans="1:34">
      <c r="A55" s="1" t="s">
        <v>158</v>
      </c>
      <c r="B55" s="1" t="s">
        <v>519</v>
      </c>
      <c r="C55" s="1">
        <v>15</v>
      </c>
      <c r="D55" s="1">
        <v>1491</v>
      </c>
      <c r="E55" s="1" t="s">
        <v>159</v>
      </c>
      <c r="F55" s="1">
        <v>-0.40799999999999997</v>
      </c>
      <c r="G55" s="1" t="s">
        <v>160</v>
      </c>
      <c r="J55" s="1" t="s">
        <v>813</v>
      </c>
      <c r="K55" s="1" t="s">
        <v>562</v>
      </c>
      <c r="L55" s="1">
        <v>12</v>
      </c>
      <c r="M55" s="1">
        <v>1122</v>
      </c>
      <c r="N55" s="1" t="s">
        <v>814</v>
      </c>
      <c r="O55" s="1">
        <v>-0.72299999999999998</v>
      </c>
      <c r="P55" s="1" t="s">
        <v>815</v>
      </c>
      <c r="S55" s="1" t="s">
        <v>1342</v>
      </c>
      <c r="T55" s="1" t="s">
        <v>660</v>
      </c>
      <c r="U55" s="1">
        <v>3</v>
      </c>
      <c r="V55" s="1">
        <v>2039</v>
      </c>
      <c r="W55" s="1" t="s">
        <v>1343</v>
      </c>
      <c r="X55" s="1">
        <v>-1.1080000000000001</v>
      </c>
      <c r="Y55" s="1" t="s">
        <v>1344</v>
      </c>
      <c r="AB55" s="1" t="s">
        <v>1671</v>
      </c>
      <c r="AD55" s="1">
        <v>9</v>
      </c>
      <c r="AE55" s="1">
        <v>413</v>
      </c>
      <c r="AF55" s="1" t="s">
        <v>1672</v>
      </c>
      <c r="AG55" s="1">
        <v>6.8000000000000005E-2</v>
      </c>
      <c r="AH55" s="1" t="s">
        <v>1673</v>
      </c>
    </row>
    <row r="56" spans="1:34">
      <c r="A56" s="1" t="s">
        <v>161</v>
      </c>
      <c r="B56" s="1" t="s">
        <v>570</v>
      </c>
      <c r="C56" s="1">
        <v>8</v>
      </c>
      <c r="D56" s="1">
        <v>854</v>
      </c>
      <c r="E56" s="1" t="s">
        <v>162</v>
      </c>
      <c r="F56" s="1">
        <v>-0.48599999999999999</v>
      </c>
      <c r="G56" s="1" t="s">
        <v>142</v>
      </c>
      <c r="J56" s="1" t="s">
        <v>816</v>
      </c>
      <c r="K56" s="1" t="s">
        <v>574</v>
      </c>
      <c r="L56" s="1">
        <v>10</v>
      </c>
      <c r="M56" s="1">
        <v>1115</v>
      </c>
      <c r="N56" s="1" t="s">
        <v>817</v>
      </c>
      <c r="O56" s="1">
        <v>-0.42899999999999999</v>
      </c>
      <c r="P56" s="1" t="s">
        <v>773</v>
      </c>
      <c r="S56" s="1" t="s">
        <v>1345</v>
      </c>
      <c r="T56" s="1" t="s">
        <v>659</v>
      </c>
      <c r="U56" s="1">
        <v>7</v>
      </c>
      <c r="V56" s="1">
        <v>1258</v>
      </c>
      <c r="W56" s="1" t="s">
        <v>1346</v>
      </c>
      <c r="X56" s="1">
        <v>-0.93200000000000005</v>
      </c>
      <c r="Y56" s="1" t="s">
        <v>1344</v>
      </c>
      <c r="AB56" s="1" t="s">
        <v>1674</v>
      </c>
      <c r="AD56" s="1">
        <v>9</v>
      </c>
      <c r="AE56" s="1">
        <v>400</v>
      </c>
      <c r="AF56" s="1" t="s">
        <v>1675</v>
      </c>
      <c r="AG56" s="1">
        <v>1.7000000000000001E-2</v>
      </c>
      <c r="AH56" s="1" t="s">
        <v>1030</v>
      </c>
    </row>
    <row r="57" spans="1:34">
      <c r="A57" s="1" t="s">
        <v>163</v>
      </c>
      <c r="B57" s="1" t="s">
        <v>570</v>
      </c>
      <c r="C57" s="1">
        <v>9</v>
      </c>
      <c r="D57" s="1">
        <v>862</v>
      </c>
      <c r="E57" s="1" t="s">
        <v>164</v>
      </c>
      <c r="F57" s="1">
        <v>-0.42599999999999999</v>
      </c>
      <c r="G57" s="1" t="s">
        <v>165</v>
      </c>
      <c r="J57" s="1" t="s">
        <v>818</v>
      </c>
      <c r="K57" s="1" t="s">
        <v>523</v>
      </c>
      <c r="L57" s="1">
        <v>21</v>
      </c>
      <c r="M57" s="1">
        <v>1116</v>
      </c>
      <c r="N57" s="1" t="s">
        <v>819</v>
      </c>
      <c r="O57" s="1">
        <v>-0.47099999999999997</v>
      </c>
      <c r="P57" s="1" t="s">
        <v>783</v>
      </c>
      <c r="S57" s="1" t="s">
        <v>1347</v>
      </c>
      <c r="T57" s="1" t="s">
        <v>666</v>
      </c>
      <c r="U57" s="1">
        <v>1</v>
      </c>
      <c r="V57" s="1">
        <v>164</v>
      </c>
      <c r="W57" s="1" t="s">
        <v>1348</v>
      </c>
      <c r="X57" s="1">
        <v>0.254</v>
      </c>
      <c r="Y57" s="1" t="s">
        <v>1349</v>
      </c>
      <c r="AB57" s="1" t="s">
        <v>1676</v>
      </c>
      <c r="AD57" s="1">
        <v>7</v>
      </c>
      <c r="AE57" s="1">
        <v>274</v>
      </c>
      <c r="AF57" s="1" t="s">
        <v>1677</v>
      </c>
      <c r="AG57" s="1">
        <v>-3.1E-2</v>
      </c>
      <c r="AH57" s="1" t="s">
        <v>1678</v>
      </c>
    </row>
    <row r="58" spans="1:34">
      <c r="A58" s="28" t="s">
        <v>166</v>
      </c>
      <c r="B58" s="28" t="s">
        <v>656</v>
      </c>
      <c r="C58" s="29">
        <v>7</v>
      </c>
      <c r="D58" s="1">
        <v>891</v>
      </c>
      <c r="E58" s="1" t="s">
        <v>167</v>
      </c>
      <c r="F58" s="1">
        <v>-0.442</v>
      </c>
      <c r="G58" s="1" t="s">
        <v>168</v>
      </c>
      <c r="J58" s="1" t="s">
        <v>820</v>
      </c>
      <c r="K58" s="1" t="s">
        <v>552</v>
      </c>
      <c r="L58" s="1">
        <v>10</v>
      </c>
      <c r="M58" s="1">
        <v>1848</v>
      </c>
      <c r="N58" s="1" t="s">
        <v>821</v>
      </c>
      <c r="O58" s="1">
        <v>-0.30499999999999999</v>
      </c>
      <c r="P58" s="1" t="s">
        <v>822</v>
      </c>
      <c r="S58" s="1" t="s">
        <v>1350</v>
      </c>
      <c r="T58" s="1" t="s">
        <v>1415</v>
      </c>
      <c r="U58" s="1">
        <v>2</v>
      </c>
      <c r="V58" s="1">
        <v>266</v>
      </c>
      <c r="W58" s="1" t="s">
        <v>1351</v>
      </c>
      <c r="X58" s="1">
        <v>0.04</v>
      </c>
      <c r="Y58" s="1" t="s">
        <v>1352</v>
      </c>
      <c r="AB58" s="1" t="s">
        <v>1679</v>
      </c>
      <c r="AD58" s="1">
        <v>4</v>
      </c>
      <c r="AE58" s="1">
        <v>797</v>
      </c>
      <c r="AF58" s="1" t="s">
        <v>1680</v>
      </c>
      <c r="AG58" s="1">
        <v>-0.28299999999999997</v>
      </c>
      <c r="AH58" s="1" t="s">
        <v>383</v>
      </c>
    </row>
    <row r="59" spans="1:34">
      <c r="A59" s="1" t="s">
        <v>169</v>
      </c>
      <c r="B59" s="1" t="s">
        <v>657</v>
      </c>
      <c r="C59" s="1">
        <v>7</v>
      </c>
      <c r="D59" s="1">
        <v>904</v>
      </c>
      <c r="E59" s="1" t="s">
        <v>170</v>
      </c>
      <c r="F59" s="1">
        <v>-0.45600000000000002</v>
      </c>
      <c r="G59" s="1" t="s">
        <v>171</v>
      </c>
      <c r="J59" s="1" t="s">
        <v>823</v>
      </c>
      <c r="K59" s="1" t="s">
        <v>655</v>
      </c>
      <c r="L59" s="1">
        <v>3</v>
      </c>
      <c r="M59" s="1">
        <v>810</v>
      </c>
      <c r="N59" s="1" t="s">
        <v>38</v>
      </c>
      <c r="O59" s="1">
        <v>-0.40100000000000002</v>
      </c>
      <c r="P59" s="1" t="s">
        <v>824</v>
      </c>
      <c r="S59" s="1" t="s">
        <v>1353</v>
      </c>
      <c r="T59" s="1" t="s">
        <v>660</v>
      </c>
      <c r="U59" s="1">
        <v>2</v>
      </c>
      <c r="V59" s="1">
        <v>161</v>
      </c>
      <c r="W59" s="1" t="s">
        <v>1354</v>
      </c>
      <c r="X59" s="1">
        <v>0.71099999999999997</v>
      </c>
      <c r="Y59" s="1" t="s">
        <v>1355</v>
      </c>
      <c r="AB59" s="1" t="s">
        <v>1681</v>
      </c>
      <c r="AC59" s="1" t="s">
        <v>688</v>
      </c>
      <c r="AD59" s="1">
        <v>9</v>
      </c>
      <c r="AE59" s="1">
        <v>461</v>
      </c>
      <c r="AF59" s="1" t="s">
        <v>1682</v>
      </c>
      <c r="AG59" s="1">
        <v>-0.19800000000000001</v>
      </c>
      <c r="AH59" s="1" t="s">
        <v>874</v>
      </c>
    </row>
    <row r="60" spans="1:34">
      <c r="A60" s="1" t="s">
        <v>172</v>
      </c>
      <c r="B60" s="1" t="s">
        <v>656</v>
      </c>
      <c r="C60" s="1">
        <v>7</v>
      </c>
      <c r="D60" s="1">
        <v>904</v>
      </c>
      <c r="E60" s="1" t="s">
        <v>173</v>
      </c>
      <c r="F60" s="1">
        <v>-0.497</v>
      </c>
      <c r="G60" s="1" t="s">
        <v>174</v>
      </c>
      <c r="J60" s="1" t="s">
        <v>825</v>
      </c>
      <c r="K60" s="1" t="s">
        <v>588</v>
      </c>
      <c r="L60" s="1">
        <v>3</v>
      </c>
      <c r="M60" s="1">
        <v>818</v>
      </c>
      <c r="N60" s="1" t="s">
        <v>826</v>
      </c>
      <c r="O60" s="1">
        <v>-0.38500000000000001</v>
      </c>
      <c r="P60" s="1" t="s">
        <v>693</v>
      </c>
      <c r="S60" s="1" t="s">
        <v>1356</v>
      </c>
      <c r="T60" s="1" t="s">
        <v>1418</v>
      </c>
      <c r="U60" s="1">
        <v>2</v>
      </c>
      <c r="V60" s="1">
        <v>175</v>
      </c>
      <c r="W60" s="1" t="s">
        <v>1357</v>
      </c>
      <c r="X60" s="1">
        <v>0.85</v>
      </c>
      <c r="Y60" s="1" t="s">
        <v>1358</v>
      </c>
      <c r="AB60" s="1" t="s">
        <v>1683</v>
      </c>
      <c r="AC60" s="1" t="s">
        <v>688</v>
      </c>
      <c r="AD60" s="1">
        <v>9</v>
      </c>
      <c r="AE60" s="1">
        <v>436</v>
      </c>
      <c r="AF60" s="1" t="s">
        <v>1684</v>
      </c>
      <c r="AG60" s="1">
        <v>-0.17199999999999999</v>
      </c>
      <c r="AH60" s="1" t="s">
        <v>1685</v>
      </c>
    </row>
    <row r="61" spans="1:34">
      <c r="A61" s="1" t="s">
        <v>175</v>
      </c>
      <c r="B61" s="1" t="s">
        <v>658</v>
      </c>
      <c r="C61" s="1">
        <v>7</v>
      </c>
      <c r="D61" s="1">
        <v>891</v>
      </c>
      <c r="E61" s="1" t="s">
        <v>176</v>
      </c>
      <c r="F61" s="1">
        <v>-0.39900000000000002</v>
      </c>
      <c r="G61" s="1" t="s">
        <v>177</v>
      </c>
      <c r="J61" s="1" t="s">
        <v>827</v>
      </c>
      <c r="K61" s="1" t="s">
        <v>526</v>
      </c>
      <c r="L61" s="1">
        <v>3</v>
      </c>
      <c r="M61" s="1">
        <v>813</v>
      </c>
      <c r="N61" s="1" t="s">
        <v>828</v>
      </c>
      <c r="O61" s="1">
        <v>-0.41799999999999998</v>
      </c>
      <c r="P61" s="1" t="s">
        <v>824</v>
      </c>
      <c r="S61" s="1" t="s">
        <v>1359</v>
      </c>
      <c r="T61" s="1" t="s">
        <v>659</v>
      </c>
      <c r="U61" s="1">
        <v>2</v>
      </c>
      <c r="V61" s="1">
        <v>148</v>
      </c>
      <c r="W61" s="1" t="s">
        <v>1360</v>
      </c>
      <c r="X61" s="1">
        <v>0.55900000000000005</v>
      </c>
      <c r="Y61" s="1" t="s">
        <v>1361</v>
      </c>
      <c r="AB61" s="1" t="s">
        <v>1686</v>
      </c>
      <c r="AC61" s="1" t="s">
        <v>684</v>
      </c>
      <c r="AD61" s="1">
        <v>8</v>
      </c>
      <c r="AE61" s="1">
        <v>338</v>
      </c>
      <c r="AF61" s="1" t="s">
        <v>1687</v>
      </c>
      <c r="AG61" s="1">
        <v>-0.192</v>
      </c>
      <c r="AH61" s="1" t="s">
        <v>1688</v>
      </c>
    </row>
    <row r="62" spans="1:34">
      <c r="A62" s="1" t="s">
        <v>178</v>
      </c>
      <c r="B62" s="1" t="s">
        <v>656</v>
      </c>
      <c r="C62" s="1">
        <v>7</v>
      </c>
      <c r="D62" s="1">
        <v>891</v>
      </c>
      <c r="E62" s="1" t="s">
        <v>179</v>
      </c>
      <c r="F62" s="1">
        <v>-0.42099999999999999</v>
      </c>
      <c r="G62" s="1" t="s">
        <v>66</v>
      </c>
      <c r="J62" s="1" t="s">
        <v>829</v>
      </c>
      <c r="K62" s="1" t="s">
        <v>588</v>
      </c>
      <c r="L62" s="1">
        <v>3</v>
      </c>
      <c r="M62" s="1">
        <v>812</v>
      </c>
      <c r="N62" s="1" t="s">
        <v>830</v>
      </c>
      <c r="O62" s="1">
        <v>-0.41399999999999998</v>
      </c>
      <c r="P62" s="1" t="s">
        <v>831</v>
      </c>
      <c r="S62" s="1" t="s">
        <v>1362</v>
      </c>
      <c r="T62" s="1" t="s">
        <v>1415</v>
      </c>
      <c r="U62" s="1">
        <v>2</v>
      </c>
      <c r="V62" s="1">
        <v>204</v>
      </c>
      <c r="W62" s="1" t="s">
        <v>1363</v>
      </c>
      <c r="X62" s="1">
        <v>-0.14299999999999999</v>
      </c>
      <c r="Y62" s="1" t="s">
        <v>1364</v>
      </c>
      <c r="AB62" s="1" t="s">
        <v>1689</v>
      </c>
      <c r="AC62" s="1" t="s">
        <v>673</v>
      </c>
      <c r="AD62" s="1">
        <v>9</v>
      </c>
      <c r="AE62" s="1">
        <v>411</v>
      </c>
      <c r="AF62" s="1" t="s">
        <v>1690</v>
      </c>
      <c r="AG62" s="1">
        <v>-0.13300000000000001</v>
      </c>
      <c r="AH62" s="1" t="s">
        <v>89</v>
      </c>
    </row>
    <row r="63" spans="1:34">
      <c r="A63" s="1" t="s">
        <v>180</v>
      </c>
      <c r="B63" s="1" t="s">
        <v>659</v>
      </c>
      <c r="C63" s="1">
        <v>7</v>
      </c>
      <c r="D63" s="1">
        <v>901</v>
      </c>
      <c r="E63" s="1" t="s">
        <v>181</v>
      </c>
      <c r="F63" s="1">
        <v>-0.437</v>
      </c>
      <c r="G63" s="1" t="s">
        <v>182</v>
      </c>
      <c r="J63" s="1" t="s">
        <v>832</v>
      </c>
      <c r="K63" s="1" t="s">
        <v>535</v>
      </c>
      <c r="L63" s="1">
        <v>3</v>
      </c>
      <c r="M63" s="1">
        <v>812</v>
      </c>
      <c r="N63" s="1" t="s">
        <v>833</v>
      </c>
      <c r="O63" s="1">
        <v>-0.42199999999999999</v>
      </c>
      <c r="P63" s="1" t="s">
        <v>834</v>
      </c>
      <c r="S63" s="1" t="s">
        <v>1365</v>
      </c>
      <c r="T63" s="1" t="s">
        <v>661</v>
      </c>
      <c r="U63" s="1">
        <v>2</v>
      </c>
      <c r="V63" s="1">
        <v>235</v>
      </c>
      <c r="W63" s="1" t="s">
        <v>1366</v>
      </c>
      <c r="X63" s="1">
        <v>0.61899999999999999</v>
      </c>
      <c r="Y63" s="1" t="s">
        <v>399</v>
      </c>
      <c r="AB63" s="1" t="s">
        <v>1691</v>
      </c>
      <c r="AC63" s="1" t="s">
        <v>689</v>
      </c>
      <c r="AD63" s="1">
        <v>9</v>
      </c>
      <c r="AE63" s="1">
        <v>406</v>
      </c>
      <c r="AF63" s="1" t="s">
        <v>1692</v>
      </c>
      <c r="AG63" s="1">
        <v>3.5000000000000003E-2</v>
      </c>
      <c r="AH63" s="1" t="s">
        <v>1693</v>
      </c>
    </row>
    <row r="64" spans="1:34">
      <c r="A64" s="1" t="s">
        <v>183</v>
      </c>
      <c r="B64" s="1" t="s">
        <v>660</v>
      </c>
      <c r="C64" s="1">
        <v>7</v>
      </c>
      <c r="D64" s="1">
        <v>900</v>
      </c>
      <c r="E64" s="1" t="s">
        <v>184</v>
      </c>
      <c r="F64" s="1">
        <v>-0.433</v>
      </c>
      <c r="G64" s="1" t="s">
        <v>185</v>
      </c>
      <c r="J64" s="1" t="s">
        <v>835</v>
      </c>
      <c r="K64" s="1" t="s">
        <v>655</v>
      </c>
      <c r="L64" s="1">
        <v>3</v>
      </c>
      <c r="M64" s="1">
        <v>812</v>
      </c>
      <c r="N64" s="1" t="s">
        <v>836</v>
      </c>
      <c r="O64" s="1">
        <v>-0.41499999999999998</v>
      </c>
      <c r="P64" s="1" t="s">
        <v>837</v>
      </c>
      <c r="S64" s="1" t="s">
        <v>1367</v>
      </c>
      <c r="T64" s="1" t="s">
        <v>659</v>
      </c>
      <c r="U64" s="1">
        <v>2</v>
      </c>
      <c r="V64" s="1">
        <v>226</v>
      </c>
      <c r="W64" s="1" t="s">
        <v>1368</v>
      </c>
      <c r="X64" s="1">
        <v>0.91900000000000004</v>
      </c>
      <c r="Y64" s="1" t="s">
        <v>1369</v>
      </c>
      <c r="AB64" s="1" t="s">
        <v>1694</v>
      </c>
      <c r="AC64" s="1" t="s">
        <v>686</v>
      </c>
      <c r="AD64" s="1">
        <v>9</v>
      </c>
      <c r="AE64" s="1">
        <v>417</v>
      </c>
      <c r="AF64" s="1" t="s">
        <v>1695</v>
      </c>
      <c r="AG64" s="1">
        <v>-7.5999999999999998E-2</v>
      </c>
      <c r="AH64" s="1" t="s">
        <v>328</v>
      </c>
    </row>
    <row r="65" spans="1:34">
      <c r="A65" s="1" t="s">
        <v>186</v>
      </c>
      <c r="B65" s="1" t="s">
        <v>656</v>
      </c>
      <c r="C65" s="1">
        <v>7</v>
      </c>
      <c r="D65" s="1">
        <v>892</v>
      </c>
      <c r="E65" s="1" t="s">
        <v>187</v>
      </c>
      <c r="F65" s="1">
        <v>-0.38600000000000001</v>
      </c>
      <c r="G65" s="1" t="s">
        <v>188</v>
      </c>
      <c r="J65" s="1" t="s">
        <v>838</v>
      </c>
      <c r="K65" s="1" t="s">
        <v>609</v>
      </c>
      <c r="L65" s="1">
        <v>3</v>
      </c>
      <c r="M65" s="1">
        <v>812</v>
      </c>
      <c r="N65" s="1" t="s">
        <v>839</v>
      </c>
      <c r="O65" s="1">
        <v>-0.41</v>
      </c>
      <c r="P65" s="1" t="s">
        <v>301</v>
      </c>
      <c r="S65" s="1" t="s">
        <v>1370</v>
      </c>
      <c r="T65" s="1" t="s">
        <v>1417</v>
      </c>
      <c r="U65" s="1">
        <v>2</v>
      </c>
      <c r="V65" s="1">
        <v>198</v>
      </c>
      <c r="W65" s="1" t="s">
        <v>1371</v>
      </c>
      <c r="X65" s="1">
        <v>0.77300000000000002</v>
      </c>
      <c r="Y65" s="1" t="s">
        <v>1372</v>
      </c>
      <c r="AB65" s="1" t="s">
        <v>1696</v>
      </c>
      <c r="AC65" s="1" t="s">
        <v>676</v>
      </c>
      <c r="AD65" s="1">
        <v>9</v>
      </c>
      <c r="AE65" s="1">
        <v>413</v>
      </c>
      <c r="AF65" s="1" t="s">
        <v>1697</v>
      </c>
      <c r="AG65" s="1">
        <v>-8.5000000000000006E-2</v>
      </c>
      <c r="AH65" s="1" t="s">
        <v>1007</v>
      </c>
    </row>
    <row r="66" spans="1:34">
      <c r="A66" s="1" t="s">
        <v>189</v>
      </c>
      <c r="B66" s="1" t="s">
        <v>658</v>
      </c>
      <c r="C66" s="1">
        <v>7</v>
      </c>
      <c r="D66" s="1">
        <v>888</v>
      </c>
      <c r="E66" s="1" t="s">
        <v>190</v>
      </c>
      <c r="F66" s="1">
        <v>-0.378</v>
      </c>
      <c r="G66" s="1" t="s">
        <v>51</v>
      </c>
      <c r="J66" s="1" t="s">
        <v>840</v>
      </c>
      <c r="K66" s="1" t="s">
        <v>526</v>
      </c>
      <c r="L66" s="1">
        <v>3</v>
      </c>
      <c r="M66" s="1">
        <v>813</v>
      </c>
      <c r="N66" s="1" t="s">
        <v>841</v>
      </c>
      <c r="O66" s="1">
        <v>-0.41599999999999998</v>
      </c>
      <c r="P66" s="1" t="s">
        <v>756</v>
      </c>
      <c r="S66" s="1" t="s">
        <v>1373</v>
      </c>
      <c r="T66" s="1" t="s">
        <v>658</v>
      </c>
      <c r="U66" s="1">
        <v>2</v>
      </c>
      <c r="V66" s="1">
        <v>259</v>
      </c>
      <c r="W66" s="1" t="s">
        <v>1374</v>
      </c>
      <c r="X66" s="1">
        <v>0.47599999999999998</v>
      </c>
      <c r="Y66" s="1" t="s">
        <v>1375</v>
      </c>
      <c r="AB66" s="1" t="s">
        <v>1698</v>
      </c>
      <c r="AC66" s="1" t="s">
        <v>688</v>
      </c>
      <c r="AD66" s="1">
        <v>9</v>
      </c>
      <c r="AE66" s="1">
        <v>703</v>
      </c>
      <c r="AF66" s="1" t="s">
        <v>1699</v>
      </c>
      <c r="AG66" s="1">
        <v>-0.16200000000000001</v>
      </c>
      <c r="AH66" s="1" t="s">
        <v>1700</v>
      </c>
    </row>
    <row r="67" spans="1:34">
      <c r="A67" s="1" t="s">
        <v>191</v>
      </c>
      <c r="B67" s="1" t="s">
        <v>658</v>
      </c>
      <c r="C67" s="1">
        <v>7</v>
      </c>
      <c r="D67" s="1">
        <v>888</v>
      </c>
      <c r="E67" s="1" t="s">
        <v>192</v>
      </c>
      <c r="F67" s="1">
        <v>-0.41199999999999998</v>
      </c>
      <c r="G67" s="1" t="s">
        <v>193</v>
      </c>
      <c r="J67" s="1" t="s">
        <v>842</v>
      </c>
      <c r="K67" s="1" t="s">
        <v>523</v>
      </c>
      <c r="L67" s="1">
        <v>4</v>
      </c>
      <c r="M67" s="1">
        <v>822</v>
      </c>
      <c r="N67" s="1" t="s">
        <v>843</v>
      </c>
      <c r="O67" s="1">
        <v>-0.373</v>
      </c>
      <c r="P67" s="1" t="s">
        <v>844</v>
      </c>
      <c r="S67" s="1" t="s">
        <v>1376</v>
      </c>
      <c r="T67" s="1" t="s">
        <v>1419</v>
      </c>
      <c r="U67" s="1">
        <v>2</v>
      </c>
      <c r="V67" s="1">
        <v>226</v>
      </c>
      <c r="W67" s="1" t="s">
        <v>1377</v>
      </c>
      <c r="X67" s="1">
        <v>-0.51500000000000001</v>
      </c>
      <c r="Y67" s="1" t="s">
        <v>1352</v>
      </c>
      <c r="AB67" s="1" t="s">
        <v>1701</v>
      </c>
      <c r="AC67" s="1" t="s">
        <v>673</v>
      </c>
      <c r="AD67" s="1">
        <v>8</v>
      </c>
      <c r="AE67" s="1">
        <v>367</v>
      </c>
      <c r="AF67" s="1" t="s">
        <v>1702</v>
      </c>
      <c r="AG67" s="1">
        <v>9.2999999999999999E-2</v>
      </c>
      <c r="AH67" s="1" t="s">
        <v>337</v>
      </c>
    </row>
    <row r="68" spans="1:34">
      <c r="A68" s="1" t="s">
        <v>194</v>
      </c>
      <c r="B68" s="1" t="s">
        <v>658</v>
      </c>
      <c r="C68" s="1">
        <v>8</v>
      </c>
      <c r="D68" s="1">
        <v>877</v>
      </c>
      <c r="E68" s="1" t="s">
        <v>195</v>
      </c>
      <c r="F68" s="1">
        <v>-0.45300000000000001</v>
      </c>
      <c r="G68" s="1" t="s">
        <v>110</v>
      </c>
      <c r="J68" s="1" t="s">
        <v>845</v>
      </c>
      <c r="K68" s="1" t="s">
        <v>586</v>
      </c>
      <c r="L68" s="1">
        <v>4</v>
      </c>
      <c r="M68" s="1">
        <v>822</v>
      </c>
      <c r="N68" s="1" t="s">
        <v>846</v>
      </c>
      <c r="O68" s="1">
        <v>-0.36499999999999999</v>
      </c>
      <c r="P68" s="1" t="s">
        <v>847</v>
      </c>
      <c r="S68" s="1" t="s">
        <v>1378</v>
      </c>
      <c r="T68" s="1" t="s">
        <v>1417</v>
      </c>
      <c r="U68" s="1">
        <v>2</v>
      </c>
      <c r="V68" s="1">
        <v>188</v>
      </c>
      <c r="W68" s="1" t="s">
        <v>1379</v>
      </c>
      <c r="X68" s="1">
        <v>0.85699999999999998</v>
      </c>
      <c r="Y68" s="1" t="s">
        <v>1380</v>
      </c>
      <c r="AB68" s="1" t="s">
        <v>1703</v>
      </c>
      <c r="AC68" s="1" t="s">
        <v>675</v>
      </c>
      <c r="AD68" s="1">
        <v>9</v>
      </c>
      <c r="AE68" s="1">
        <v>417</v>
      </c>
      <c r="AF68" s="1" t="s">
        <v>1704</v>
      </c>
      <c r="AG68" s="1">
        <v>-8.5000000000000006E-2</v>
      </c>
      <c r="AH68" s="1" t="s">
        <v>80</v>
      </c>
    </row>
    <row r="69" spans="1:34">
      <c r="A69" s="1" t="s">
        <v>196</v>
      </c>
      <c r="B69" s="1" t="s">
        <v>656</v>
      </c>
      <c r="C69" s="1">
        <v>8</v>
      </c>
      <c r="D69" s="1">
        <v>882</v>
      </c>
      <c r="E69" s="1" t="s">
        <v>197</v>
      </c>
      <c r="F69" s="1">
        <v>-0.46500000000000002</v>
      </c>
      <c r="G69" s="1" t="s">
        <v>198</v>
      </c>
      <c r="J69" s="1" t="s">
        <v>848</v>
      </c>
      <c r="K69" s="1" t="s">
        <v>609</v>
      </c>
      <c r="L69" s="1">
        <v>4</v>
      </c>
      <c r="M69" s="1">
        <v>822</v>
      </c>
      <c r="N69" s="1" t="s">
        <v>849</v>
      </c>
      <c r="O69" s="1">
        <v>-0.39600000000000002</v>
      </c>
      <c r="P69" s="1" t="s">
        <v>850</v>
      </c>
      <c r="S69" s="1" t="s">
        <v>1381</v>
      </c>
      <c r="T69" s="1" t="s">
        <v>1418</v>
      </c>
      <c r="U69" s="1">
        <v>2</v>
      </c>
      <c r="V69" s="1">
        <v>145</v>
      </c>
      <c r="W69" s="1" t="s">
        <v>1382</v>
      </c>
      <c r="X69" s="1">
        <v>0.51</v>
      </c>
      <c r="Y69" s="1" t="s">
        <v>1383</v>
      </c>
      <c r="AB69" s="1" t="s">
        <v>1705</v>
      </c>
      <c r="AC69" s="1" t="s">
        <v>684</v>
      </c>
      <c r="AD69" s="1">
        <v>9</v>
      </c>
      <c r="AE69" s="1">
        <v>414</v>
      </c>
      <c r="AF69" s="1" t="s">
        <v>1706</v>
      </c>
      <c r="AG69" s="1">
        <v>-0.13800000000000001</v>
      </c>
      <c r="AH69" s="1" t="s">
        <v>1707</v>
      </c>
    </row>
    <row r="70" spans="1:34">
      <c r="A70" s="1" t="s">
        <v>199</v>
      </c>
      <c r="B70" s="1" t="s">
        <v>658</v>
      </c>
      <c r="C70" s="1">
        <v>8</v>
      </c>
      <c r="D70" s="1">
        <v>919</v>
      </c>
      <c r="E70" s="1" t="s">
        <v>200</v>
      </c>
      <c r="F70" s="1">
        <v>-0.47</v>
      </c>
      <c r="G70" s="1" t="s">
        <v>201</v>
      </c>
      <c r="J70" s="1" t="s">
        <v>851</v>
      </c>
      <c r="K70" s="1" t="s">
        <v>586</v>
      </c>
      <c r="L70" s="1">
        <v>4</v>
      </c>
      <c r="M70" s="1">
        <v>819</v>
      </c>
      <c r="N70" s="1" t="s">
        <v>852</v>
      </c>
      <c r="O70" s="1">
        <v>-0.375</v>
      </c>
      <c r="P70" s="1" t="s">
        <v>770</v>
      </c>
      <c r="S70" s="1" t="s">
        <v>1384</v>
      </c>
      <c r="T70" s="1" t="s">
        <v>1417</v>
      </c>
      <c r="U70" s="1">
        <v>5</v>
      </c>
      <c r="V70" s="1">
        <v>432</v>
      </c>
      <c r="W70" s="1" t="s">
        <v>1385</v>
      </c>
      <c r="X70" s="1">
        <v>-0.72299999999999998</v>
      </c>
      <c r="Y70" s="1" t="s">
        <v>1386</v>
      </c>
      <c r="AB70" s="1" t="s">
        <v>1708</v>
      </c>
      <c r="AC70" s="1" t="s">
        <v>684</v>
      </c>
      <c r="AD70" s="1">
        <v>9</v>
      </c>
      <c r="AE70" s="1">
        <v>414</v>
      </c>
      <c r="AF70" s="1" t="s">
        <v>1709</v>
      </c>
      <c r="AG70" s="1">
        <v>1.7999999999999999E-2</v>
      </c>
      <c r="AH70" s="1" t="s">
        <v>1576</v>
      </c>
    </row>
    <row r="71" spans="1:34">
      <c r="A71" s="1" t="s">
        <v>202</v>
      </c>
      <c r="B71" s="1" t="s">
        <v>661</v>
      </c>
      <c r="C71" s="1">
        <v>8</v>
      </c>
      <c r="D71" s="1">
        <v>919</v>
      </c>
      <c r="E71" s="1" t="s">
        <v>203</v>
      </c>
      <c r="F71" s="1">
        <v>-0.46400000000000002</v>
      </c>
      <c r="G71" s="1" t="s">
        <v>204</v>
      </c>
      <c r="J71" s="1" t="s">
        <v>853</v>
      </c>
      <c r="K71" s="1" t="s">
        <v>545</v>
      </c>
      <c r="L71" s="1">
        <v>10</v>
      </c>
      <c r="M71" s="1">
        <v>1062</v>
      </c>
      <c r="N71" s="1" t="s">
        <v>854</v>
      </c>
      <c r="O71" s="1">
        <v>-0.53300000000000003</v>
      </c>
      <c r="P71" s="1" t="s">
        <v>855</v>
      </c>
      <c r="S71" s="1" t="s">
        <v>1387</v>
      </c>
      <c r="T71" s="1" t="s">
        <v>1418</v>
      </c>
      <c r="U71" s="1">
        <v>3</v>
      </c>
      <c r="V71" s="1">
        <v>341</v>
      </c>
      <c r="W71" s="1" t="s">
        <v>1388</v>
      </c>
      <c r="X71" s="1">
        <v>-0.64800000000000002</v>
      </c>
      <c r="Y71" s="1" t="s">
        <v>1389</v>
      </c>
      <c r="AB71" s="1" t="s">
        <v>1710</v>
      </c>
      <c r="AC71" s="1" t="s">
        <v>677</v>
      </c>
      <c r="AD71" s="1">
        <v>9</v>
      </c>
      <c r="AE71" s="1">
        <v>695</v>
      </c>
      <c r="AF71" s="1" t="s">
        <v>1711</v>
      </c>
      <c r="AG71" s="1">
        <v>-0.105</v>
      </c>
      <c r="AH71" s="1" t="s">
        <v>1712</v>
      </c>
    </row>
    <row r="72" spans="1:34">
      <c r="A72" s="1" t="s">
        <v>205</v>
      </c>
      <c r="B72" s="1" t="s">
        <v>662</v>
      </c>
      <c r="C72" s="1">
        <v>8</v>
      </c>
      <c r="D72" s="1">
        <v>919</v>
      </c>
      <c r="E72" s="1" t="s">
        <v>206</v>
      </c>
      <c r="F72" s="1">
        <v>-0.45900000000000002</v>
      </c>
      <c r="G72" s="1" t="s">
        <v>207</v>
      </c>
      <c r="J72" s="1" t="s">
        <v>856</v>
      </c>
      <c r="K72" s="1" t="s">
        <v>519</v>
      </c>
      <c r="L72" s="1">
        <v>10</v>
      </c>
      <c r="M72" s="1">
        <v>1063</v>
      </c>
      <c r="N72" s="1" t="s">
        <v>857</v>
      </c>
      <c r="O72" s="1">
        <v>-0.52900000000000003</v>
      </c>
      <c r="P72" s="1" t="s">
        <v>783</v>
      </c>
      <c r="S72" s="1" t="s">
        <v>1390</v>
      </c>
      <c r="T72" s="1" t="s">
        <v>1417</v>
      </c>
      <c r="U72" s="1">
        <v>2</v>
      </c>
      <c r="V72" s="1">
        <v>108</v>
      </c>
      <c r="W72" s="1" t="s">
        <v>1391</v>
      </c>
      <c r="X72" s="1">
        <v>0.89800000000000002</v>
      </c>
      <c r="Y72" s="1" t="s">
        <v>1392</v>
      </c>
      <c r="AB72" s="1" t="s">
        <v>1713</v>
      </c>
      <c r="AC72" s="1" t="s">
        <v>687</v>
      </c>
      <c r="AD72" s="1">
        <v>9</v>
      </c>
      <c r="AE72" s="1">
        <v>371</v>
      </c>
      <c r="AF72" s="1" t="s">
        <v>1714</v>
      </c>
      <c r="AG72" s="1">
        <v>-7.5999999999999998E-2</v>
      </c>
      <c r="AH72" s="1" t="s">
        <v>1715</v>
      </c>
    </row>
    <row r="73" spans="1:34">
      <c r="A73" s="1" t="s">
        <v>208</v>
      </c>
      <c r="B73" s="1" t="s">
        <v>658</v>
      </c>
      <c r="C73" s="1">
        <v>8</v>
      </c>
      <c r="D73" s="1">
        <v>919</v>
      </c>
      <c r="E73" s="1" t="s">
        <v>209</v>
      </c>
      <c r="F73" s="1">
        <v>-0.40300000000000002</v>
      </c>
      <c r="G73" s="1" t="s">
        <v>210</v>
      </c>
      <c r="J73" s="1" t="s">
        <v>858</v>
      </c>
      <c r="K73" s="1" t="s">
        <v>586</v>
      </c>
      <c r="L73" s="1">
        <v>10</v>
      </c>
      <c r="M73" s="1">
        <v>999</v>
      </c>
      <c r="N73" s="1" t="s">
        <v>859</v>
      </c>
      <c r="O73" s="1">
        <v>-0.51900000000000002</v>
      </c>
      <c r="P73" s="1" t="s">
        <v>844</v>
      </c>
      <c r="S73" s="28" t="s">
        <v>1393</v>
      </c>
      <c r="T73" s="1" t="s">
        <v>659</v>
      </c>
      <c r="U73" s="1">
        <v>2</v>
      </c>
      <c r="V73" s="1">
        <v>77</v>
      </c>
      <c r="W73" s="1" t="s">
        <v>1394</v>
      </c>
      <c r="X73" s="1">
        <v>0.69199999999999995</v>
      </c>
      <c r="Y73" s="1" t="s">
        <v>1281</v>
      </c>
      <c r="AB73" s="1" t="s">
        <v>1716</v>
      </c>
      <c r="AC73" s="1" t="s">
        <v>678</v>
      </c>
      <c r="AD73" s="1">
        <v>9</v>
      </c>
      <c r="AE73" s="1">
        <v>406</v>
      </c>
      <c r="AF73" s="1" t="s">
        <v>1692</v>
      </c>
      <c r="AG73" s="1">
        <v>2.3E-2</v>
      </c>
      <c r="AH73" s="1" t="s">
        <v>151</v>
      </c>
    </row>
    <row r="74" spans="1:34">
      <c r="A74" s="1" t="s">
        <v>211</v>
      </c>
      <c r="B74" s="1" t="s">
        <v>660</v>
      </c>
      <c r="C74" s="1">
        <v>6</v>
      </c>
      <c r="D74" s="1">
        <v>917</v>
      </c>
      <c r="E74" s="1" t="s">
        <v>212</v>
      </c>
      <c r="F74" s="1">
        <v>-0.46899999999999997</v>
      </c>
      <c r="G74" s="1" t="s">
        <v>213</v>
      </c>
      <c r="J74" s="1" t="s">
        <v>860</v>
      </c>
      <c r="K74" s="1" t="s">
        <v>535</v>
      </c>
      <c r="L74" s="1">
        <v>10</v>
      </c>
      <c r="M74" s="1">
        <v>1023</v>
      </c>
      <c r="N74" s="1" t="s">
        <v>861</v>
      </c>
      <c r="O74" s="1">
        <v>-0.56699999999999995</v>
      </c>
      <c r="P74" s="1" t="s">
        <v>862</v>
      </c>
      <c r="S74" s="1" t="s">
        <v>1395</v>
      </c>
      <c r="T74" s="1" t="s">
        <v>1419</v>
      </c>
      <c r="U74" s="1">
        <v>3</v>
      </c>
      <c r="V74" s="1">
        <v>131</v>
      </c>
      <c r="W74" s="1" t="s">
        <v>1396</v>
      </c>
      <c r="X74" s="1">
        <v>0.92600000000000005</v>
      </c>
      <c r="Y74" s="1" t="s">
        <v>1397</v>
      </c>
      <c r="AB74" s="1" t="s">
        <v>1717</v>
      </c>
      <c r="AC74" s="1" t="s">
        <v>677</v>
      </c>
      <c r="AD74" s="1">
        <v>9</v>
      </c>
      <c r="AE74" s="1">
        <v>703</v>
      </c>
      <c r="AF74" s="1" t="s">
        <v>1718</v>
      </c>
      <c r="AG74" s="1">
        <v>-0.18099999999999999</v>
      </c>
      <c r="AH74" s="1" t="s">
        <v>1719</v>
      </c>
    </row>
    <row r="75" spans="1:34">
      <c r="A75" s="1" t="s">
        <v>214</v>
      </c>
      <c r="B75" s="1" t="s">
        <v>659</v>
      </c>
      <c r="C75" s="1">
        <v>6</v>
      </c>
      <c r="D75" s="1">
        <v>918</v>
      </c>
      <c r="E75" s="1" t="s">
        <v>215</v>
      </c>
      <c r="F75" s="1">
        <v>-0.41499999999999998</v>
      </c>
      <c r="G75" s="1" t="s">
        <v>216</v>
      </c>
      <c r="J75" s="1" t="s">
        <v>863</v>
      </c>
      <c r="K75" s="1" t="s">
        <v>655</v>
      </c>
      <c r="L75" s="1">
        <v>24</v>
      </c>
      <c r="M75" s="1">
        <v>2669</v>
      </c>
      <c r="N75" s="1" t="s">
        <v>864</v>
      </c>
      <c r="O75" s="1">
        <v>-0.48799999999999999</v>
      </c>
      <c r="P75" s="1" t="s">
        <v>348</v>
      </c>
      <c r="S75" s="1" t="s">
        <v>1398</v>
      </c>
      <c r="T75" s="1" t="s">
        <v>1418</v>
      </c>
      <c r="U75" s="1">
        <v>2</v>
      </c>
      <c r="V75" s="1">
        <v>126</v>
      </c>
      <c r="W75" s="1" t="s">
        <v>1399</v>
      </c>
      <c r="X75" s="1">
        <v>0.63300000000000001</v>
      </c>
      <c r="Y75" s="1" t="s">
        <v>1400</v>
      </c>
      <c r="AB75" s="1" t="s">
        <v>1720</v>
      </c>
      <c r="AC75" s="1" t="s">
        <v>690</v>
      </c>
      <c r="AD75" s="1">
        <v>3</v>
      </c>
      <c r="AE75" s="1">
        <v>552</v>
      </c>
      <c r="AF75" s="1" t="s">
        <v>1721</v>
      </c>
      <c r="AG75" s="1">
        <v>-0.13200000000000001</v>
      </c>
      <c r="AH75" s="1" t="s">
        <v>1722</v>
      </c>
    </row>
    <row r="76" spans="1:34">
      <c r="A76" s="1" t="s">
        <v>217</v>
      </c>
      <c r="B76" s="1" t="s">
        <v>659</v>
      </c>
      <c r="C76" s="1">
        <v>6</v>
      </c>
      <c r="D76" s="1">
        <v>915</v>
      </c>
      <c r="E76" s="1" t="s">
        <v>218</v>
      </c>
      <c r="F76" s="1">
        <v>-0.50700000000000001</v>
      </c>
      <c r="G76" s="1" t="s">
        <v>219</v>
      </c>
      <c r="J76" s="1" t="s">
        <v>865</v>
      </c>
      <c r="K76" s="1" t="s">
        <v>588</v>
      </c>
      <c r="L76" s="1">
        <v>24</v>
      </c>
      <c r="M76" s="1">
        <v>2712</v>
      </c>
      <c r="N76" s="1" t="s">
        <v>866</v>
      </c>
      <c r="O76" s="1">
        <v>-0.48199999999999998</v>
      </c>
      <c r="P76" s="1" t="s">
        <v>363</v>
      </c>
      <c r="S76" s="1" t="s">
        <v>1401</v>
      </c>
      <c r="T76" s="1" t="s">
        <v>1418</v>
      </c>
      <c r="U76" s="1">
        <v>2</v>
      </c>
      <c r="V76" s="1">
        <v>346</v>
      </c>
      <c r="W76" s="1" t="s">
        <v>1402</v>
      </c>
      <c r="X76" s="1">
        <v>-0.84599999999999997</v>
      </c>
      <c r="Y76" s="1" t="s">
        <v>1403</v>
      </c>
      <c r="AB76" s="1" t="s">
        <v>1723</v>
      </c>
      <c r="AC76" s="1" t="s">
        <v>679</v>
      </c>
      <c r="AD76" s="1">
        <v>3</v>
      </c>
      <c r="AE76" s="1">
        <v>848</v>
      </c>
      <c r="AF76" s="1" t="s">
        <v>1724</v>
      </c>
      <c r="AG76" s="1">
        <v>-0.26700000000000002</v>
      </c>
      <c r="AH76" s="1" t="s">
        <v>1707</v>
      </c>
    </row>
    <row r="77" spans="1:34">
      <c r="A77" s="1" t="s">
        <v>220</v>
      </c>
      <c r="B77" s="1" t="s">
        <v>658</v>
      </c>
      <c r="C77" s="1">
        <v>8</v>
      </c>
      <c r="D77" s="1">
        <v>918</v>
      </c>
      <c r="E77" s="1" t="s">
        <v>221</v>
      </c>
      <c r="F77" s="1">
        <v>-0.496</v>
      </c>
      <c r="G77" s="1" t="s">
        <v>222</v>
      </c>
      <c r="J77" s="1" t="s">
        <v>867</v>
      </c>
      <c r="K77" s="1" t="s">
        <v>596</v>
      </c>
      <c r="L77" s="1">
        <v>9</v>
      </c>
      <c r="M77" s="1">
        <v>859</v>
      </c>
      <c r="N77" s="1" t="s">
        <v>868</v>
      </c>
      <c r="O77" s="1">
        <v>-0.375</v>
      </c>
      <c r="P77" s="1" t="s">
        <v>475</v>
      </c>
      <c r="S77" s="1" t="s">
        <v>1404</v>
      </c>
      <c r="T77" s="1" t="s">
        <v>1417</v>
      </c>
      <c r="U77" s="1">
        <v>2</v>
      </c>
      <c r="V77" s="1">
        <v>361</v>
      </c>
      <c r="W77" s="1" t="s">
        <v>1405</v>
      </c>
      <c r="X77" s="1">
        <v>-0.68799999999999994</v>
      </c>
      <c r="Y77" s="1" t="s">
        <v>1406</v>
      </c>
      <c r="AB77" s="1" t="s">
        <v>1755</v>
      </c>
      <c r="AC77" s="1" t="s">
        <v>545</v>
      </c>
      <c r="AD77" s="1">
        <v>19</v>
      </c>
      <c r="AE77" s="1">
        <v>965</v>
      </c>
      <c r="AF77" s="1" t="s">
        <v>1725</v>
      </c>
      <c r="AG77" s="1">
        <v>0.29299999999999998</v>
      </c>
      <c r="AH77" s="1" t="s">
        <v>1668</v>
      </c>
    </row>
    <row r="78" spans="1:34">
      <c r="A78" s="1" t="s">
        <v>223</v>
      </c>
      <c r="B78" s="1" t="s">
        <v>660</v>
      </c>
      <c r="C78" s="1">
        <v>9</v>
      </c>
      <c r="D78" s="1">
        <v>913</v>
      </c>
      <c r="E78" s="1" t="s">
        <v>224</v>
      </c>
      <c r="F78" s="1">
        <v>-0.505</v>
      </c>
      <c r="G78" s="1" t="s">
        <v>122</v>
      </c>
      <c r="J78" s="1" t="s">
        <v>869</v>
      </c>
      <c r="K78" s="1" t="s">
        <v>535</v>
      </c>
      <c r="L78" s="1">
        <v>10</v>
      </c>
      <c r="M78" s="1">
        <v>859</v>
      </c>
      <c r="N78" s="1" t="s">
        <v>870</v>
      </c>
      <c r="O78" s="1">
        <v>-0.36899999999999999</v>
      </c>
      <c r="P78" s="1" t="s">
        <v>475</v>
      </c>
      <c r="S78" s="1" t="s">
        <v>1407</v>
      </c>
      <c r="T78" s="1" t="s">
        <v>1415</v>
      </c>
      <c r="U78" s="1">
        <v>3</v>
      </c>
      <c r="V78" s="1">
        <v>118</v>
      </c>
      <c r="W78" s="1" t="s">
        <v>1408</v>
      </c>
      <c r="X78" s="1">
        <v>0.71399999999999997</v>
      </c>
      <c r="Y78" s="1" t="s">
        <v>1409</v>
      </c>
      <c r="AB78" s="1" t="s">
        <v>1742</v>
      </c>
      <c r="AC78" s="1" t="s">
        <v>655</v>
      </c>
      <c r="AD78" s="1">
        <v>9</v>
      </c>
      <c r="AE78" s="1">
        <v>682</v>
      </c>
      <c r="AF78" s="1" t="s">
        <v>1726</v>
      </c>
      <c r="AG78" s="1">
        <v>-0.215</v>
      </c>
      <c r="AH78" s="1" t="s">
        <v>204</v>
      </c>
    </row>
    <row r="79" spans="1:34">
      <c r="A79" s="1" t="s">
        <v>225</v>
      </c>
      <c r="B79" s="1" t="s">
        <v>659</v>
      </c>
      <c r="C79" s="1">
        <v>9</v>
      </c>
      <c r="D79" s="1">
        <v>913</v>
      </c>
      <c r="E79" s="1" t="s">
        <v>226</v>
      </c>
      <c r="F79" s="1">
        <v>-0.48699999999999999</v>
      </c>
      <c r="G79" s="1" t="s">
        <v>227</v>
      </c>
      <c r="J79" s="1" t="s">
        <v>871</v>
      </c>
      <c r="K79" s="1" t="s">
        <v>519</v>
      </c>
      <c r="L79" s="1">
        <v>9</v>
      </c>
      <c r="M79" s="1">
        <v>863</v>
      </c>
      <c r="N79" s="1" t="s">
        <v>382</v>
      </c>
      <c r="O79" s="1">
        <v>-0.46500000000000002</v>
      </c>
      <c r="P79" s="1" t="s">
        <v>726</v>
      </c>
      <c r="S79" s="1" t="s">
        <v>1410</v>
      </c>
      <c r="T79" s="1" t="s">
        <v>1415</v>
      </c>
      <c r="U79" s="1">
        <v>5</v>
      </c>
      <c r="V79" s="1">
        <v>778</v>
      </c>
      <c r="W79" s="1" t="s">
        <v>1411</v>
      </c>
      <c r="X79" s="1">
        <v>-2.7E-2</v>
      </c>
      <c r="Y79" s="1" t="s">
        <v>216</v>
      </c>
      <c r="AB79" s="1" t="s">
        <v>1751</v>
      </c>
      <c r="AC79" s="1" t="s">
        <v>519</v>
      </c>
      <c r="AD79" s="1">
        <v>2</v>
      </c>
      <c r="AE79" s="1">
        <v>416</v>
      </c>
      <c r="AF79" s="1" t="s">
        <v>1727</v>
      </c>
      <c r="AG79" s="1">
        <v>-0.13100000000000001</v>
      </c>
      <c r="AH79" s="1" t="s">
        <v>1728</v>
      </c>
    </row>
    <row r="80" spans="1:34">
      <c r="A80" s="1" t="s">
        <v>228</v>
      </c>
      <c r="B80" s="1" t="s">
        <v>663</v>
      </c>
      <c r="C80" s="1">
        <v>8</v>
      </c>
      <c r="D80" s="1">
        <v>857</v>
      </c>
      <c r="E80" s="1" t="s">
        <v>229</v>
      </c>
      <c r="F80" s="1">
        <v>-0.46400000000000002</v>
      </c>
      <c r="G80" s="1" t="s">
        <v>230</v>
      </c>
      <c r="J80" s="1" t="s">
        <v>872</v>
      </c>
      <c r="K80" s="1" t="s">
        <v>586</v>
      </c>
      <c r="L80" s="1">
        <v>9</v>
      </c>
      <c r="M80" s="1">
        <v>862</v>
      </c>
      <c r="N80" s="1" t="s">
        <v>873</v>
      </c>
      <c r="O80" s="1">
        <v>-0.46700000000000003</v>
      </c>
      <c r="P80" s="1" t="s">
        <v>874</v>
      </c>
      <c r="S80" s="1" t="s">
        <v>1412</v>
      </c>
      <c r="T80" s="1" t="s">
        <v>1419</v>
      </c>
      <c r="U80" s="1">
        <v>2</v>
      </c>
      <c r="V80" s="1">
        <v>294</v>
      </c>
      <c r="W80" s="1" t="s">
        <v>1413</v>
      </c>
      <c r="X80" s="1">
        <v>1.7000000000000001E-2</v>
      </c>
      <c r="Y80" s="1" t="s">
        <v>1414</v>
      </c>
      <c r="AB80" s="1" t="s">
        <v>1743</v>
      </c>
      <c r="AC80" s="1" t="s">
        <v>576</v>
      </c>
      <c r="AD80" s="1">
        <v>9</v>
      </c>
      <c r="AE80" s="1">
        <v>436</v>
      </c>
      <c r="AF80" s="1" t="s">
        <v>1729</v>
      </c>
      <c r="AG80" s="1">
        <v>-0.156</v>
      </c>
      <c r="AH80" s="1" t="s">
        <v>891</v>
      </c>
    </row>
    <row r="81" spans="1:34">
      <c r="A81" s="1" t="s">
        <v>231</v>
      </c>
      <c r="B81" s="1" t="s">
        <v>663</v>
      </c>
      <c r="C81" s="1">
        <v>9</v>
      </c>
      <c r="D81" s="1">
        <v>883</v>
      </c>
      <c r="E81" s="1" t="s">
        <v>192</v>
      </c>
      <c r="F81" s="1">
        <v>-0.48799999999999999</v>
      </c>
      <c r="G81" s="1" t="s">
        <v>232</v>
      </c>
      <c r="J81" s="1" t="s">
        <v>875</v>
      </c>
      <c r="K81" s="1" t="s">
        <v>526</v>
      </c>
      <c r="L81" s="1">
        <v>9</v>
      </c>
      <c r="M81" s="1">
        <v>833</v>
      </c>
      <c r="N81" s="1" t="s">
        <v>876</v>
      </c>
      <c r="O81" s="1">
        <v>-0.38700000000000001</v>
      </c>
      <c r="P81" s="1" t="s">
        <v>877</v>
      </c>
      <c r="S81" s="1" t="s">
        <v>1422</v>
      </c>
      <c r="T81" s="1" t="s">
        <v>609</v>
      </c>
      <c r="U81" s="1">
        <v>1</v>
      </c>
      <c r="V81" s="1">
        <v>172</v>
      </c>
      <c r="W81" s="1" t="s">
        <v>1423</v>
      </c>
      <c r="X81" s="1">
        <v>0.57099999999999995</v>
      </c>
      <c r="Y81" s="1" t="s">
        <v>1424</v>
      </c>
      <c r="AB81" s="1" t="s">
        <v>1744</v>
      </c>
      <c r="AC81" s="1" t="s">
        <v>576</v>
      </c>
      <c r="AD81" s="1">
        <v>14</v>
      </c>
      <c r="AE81" s="1">
        <v>648</v>
      </c>
      <c r="AF81" s="1" t="s">
        <v>1730</v>
      </c>
      <c r="AG81" s="1">
        <v>0.54700000000000004</v>
      </c>
      <c r="AH81" s="1" t="s">
        <v>69</v>
      </c>
    </row>
    <row r="82" spans="1:34">
      <c r="A82" s="1" t="s">
        <v>233</v>
      </c>
      <c r="B82" s="1" t="s">
        <v>664</v>
      </c>
      <c r="C82" s="1">
        <v>9</v>
      </c>
      <c r="D82" s="1">
        <v>887</v>
      </c>
      <c r="E82" s="1" t="s">
        <v>179</v>
      </c>
      <c r="F82" s="1">
        <v>-0.49</v>
      </c>
      <c r="G82" s="1" t="s">
        <v>234</v>
      </c>
      <c r="J82" s="1" t="s">
        <v>878</v>
      </c>
      <c r="K82" s="1" t="s">
        <v>535</v>
      </c>
      <c r="L82" s="1">
        <v>9</v>
      </c>
      <c r="M82" s="1">
        <v>849</v>
      </c>
      <c r="N82" s="1" t="s">
        <v>71</v>
      </c>
      <c r="O82" s="1">
        <v>-0.47099999999999997</v>
      </c>
      <c r="P82" s="1" t="s">
        <v>232</v>
      </c>
      <c r="S82" s="1" t="s">
        <v>1425</v>
      </c>
      <c r="T82" s="1" t="s">
        <v>596</v>
      </c>
      <c r="U82" s="1">
        <v>1</v>
      </c>
      <c r="V82" s="1">
        <v>159</v>
      </c>
      <c r="W82" s="1" t="s">
        <v>1426</v>
      </c>
      <c r="X82" s="1">
        <v>0.35799999999999998</v>
      </c>
      <c r="Y82" s="1" t="s">
        <v>237</v>
      </c>
      <c r="AB82" s="1" t="s">
        <v>1745</v>
      </c>
      <c r="AC82" s="1" t="s">
        <v>576</v>
      </c>
      <c r="AD82" s="1">
        <v>8</v>
      </c>
      <c r="AE82" s="1">
        <v>375</v>
      </c>
      <c r="AF82" s="1" t="s">
        <v>1731</v>
      </c>
      <c r="AG82" s="1">
        <v>-0.08</v>
      </c>
      <c r="AH82" s="1" t="s">
        <v>325</v>
      </c>
    </row>
    <row r="83" spans="1:34">
      <c r="A83" s="1" t="s">
        <v>235</v>
      </c>
      <c r="B83" s="1" t="s">
        <v>665</v>
      </c>
      <c r="C83" s="1">
        <v>9</v>
      </c>
      <c r="D83" s="1">
        <v>887</v>
      </c>
      <c r="E83" s="1" t="s">
        <v>236</v>
      </c>
      <c r="F83" s="1">
        <v>-0.495</v>
      </c>
      <c r="G83" s="1" t="s">
        <v>237</v>
      </c>
      <c r="J83" s="1" t="s">
        <v>879</v>
      </c>
      <c r="K83" s="1" t="s">
        <v>535</v>
      </c>
      <c r="L83" s="1">
        <v>10</v>
      </c>
      <c r="M83" s="1">
        <v>855</v>
      </c>
      <c r="N83" s="1" t="s">
        <v>880</v>
      </c>
      <c r="O83" s="1">
        <v>-0.35899999999999999</v>
      </c>
      <c r="P83" s="1" t="s">
        <v>465</v>
      </c>
      <c r="S83" s="1" t="s">
        <v>1427</v>
      </c>
      <c r="T83" s="1" t="s">
        <v>588</v>
      </c>
      <c r="U83" s="1">
        <v>1</v>
      </c>
      <c r="V83" s="1">
        <v>169</v>
      </c>
      <c r="W83" s="1" t="s">
        <v>1428</v>
      </c>
      <c r="X83" s="1">
        <v>0.57699999999999996</v>
      </c>
      <c r="Y83" s="1" t="s">
        <v>1429</v>
      </c>
      <c r="AB83" s="1" t="s">
        <v>1752</v>
      </c>
      <c r="AC83" s="1" t="s">
        <v>519</v>
      </c>
      <c r="AD83" s="1">
        <v>2</v>
      </c>
      <c r="AE83" s="1">
        <v>423</v>
      </c>
      <c r="AF83" s="1" t="s">
        <v>1732</v>
      </c>
      <c r="AG83" s="1">
        <v>-4.2000000000000003E-2</v>
      </c>
      <c r="AH83" s="1" t="s">
        <v>1733</v>
      </c>
    </row>
    <row r="84" spans="1:34">
      <c r="A84" s="1" t="s">
        <v>238</v>
      </c>
      <c r="B84" s="1" t="s">
        <v>666</v>
      </c>
      <c r="C84" s="1">
        <v>9</v>
      </c>
      <c r="D84" s="1">
        <v>808</v>
      </c>
      <c r="E84" s="1" t="s">
        <v>239</v>
      </c>
      <c r="F84" s="1">
        <v>-0.433</v>
      </c>
      <c r="G84" s="1" t="s">
        <v>240</v>
      </c>
      <c r="J84" s="1" t="s">
        <v>881</v>
      </c>
      <c r="K84" s="1" t="s">
        <v>535</v>
      </c>
      <c r="L84" s="1">
        <v>11</v>
      </c>
      <c r="M84" s="1">
        <v>822</v>
      </c>
      <c r="N84" s="1" t="s">
        <v>882</v>
      </c>
      <c r="O84" s="1">
        <v>-0.432</v>
      </c>
      <c r="P84" s="1" t="s">
        <v>883</v>
      </c>
      <c r="S84" s="1" t="s">
        <v>1430</v>
      </c>
      <c r="T84" s="1" t="s">
        <v>519</v>
      </c>
      <c r="U84" s="1">
        <v>1</v>
      </c>
      <c r="V84" s="1">
        <v>173</v>
      </c>
      <c r="W84" s="1" t="s">
        <v>1431</v>
      </c>
      <c r="X84" s="1">
        <v>0.18</v>
      </c>
      <c r="Y84" s="1" t="s">
        <v>1432</v>
      </c>
      <c r="AB84" s="1" t="s">
        <v>1746</v>
      </c>
      <c r="AC84" s="1" t="s">
        <v>535</v>
      </c>
      <c r="AD84" s="1">
        <v>9</v>
      </c>
      <c r="AE84" s="1">
        <v>409</v>
      </c>
      <c r="AF84" s="1" t="s">
        <v>1734</v>
      </c>
      <c r="AG84" s="1">
        <v>-6.3E-2</v>
      </c>
      <c r="AH84" s="1" t="s">
        <v>290</v>
      </c>
    </row>
    <row r="85" spans="1:34">
      <c r="A85" s="1" t="s">
        <v>241</v>
      </c>
      <c r="B85" s="1" t="s">
        <v>663</v>
      </c>
      <c r="C85" s="1">
        <v>4</v>
      </c>
      <c r="D85" s="1">
        <v>453</v>
      </c>
      <c r="E85" s="1" t="s">
        <v>242</v>
      </c>
      <c r="F85" s="1">
        <v>-0.35599999999999998</v>
      </c>
      <c r="G85" s="1" t="s">
        <v>243</v>
      </c>
      <c r="J85" s="1" t="s">
        <v>884</v>
      </c>
      <c r="K85" s="1" t="s">
        <v>535</v>
      </c>
      <c r="L85" s="1">
        <v>10</v>
      </c>
      <c r="M85" s="1">
        <v>862</v>
      </c>
      <c r="N85" s="1" t="s">
        <v>885</v>
      </c>
      <c r="O85" s="1">
        <v>-0.44600000000000001</v>
      </c>
      <c r="P85" s="1" t="s">
        <v>113</v>
      </c>
      <c r="S85" s="1" t="s">
        <v>1433</v>
      </c>
      <c r="T85" s="1" t="s">
        <v>655</v>
      </c>
      <c r="U85" s="1">
        <v>1</v>
      </c>
      <c r="V85" s="1">
        <v>174</v>
      </c>
      <c r="W85" s="1" t="s">
        <v>1434</v>
      </c>
      <c r="X85" s="1">
        <v>0.36899999999999999</v>
      </c>
      <c r="Y85" s="1" t="s">
        <v>1435</v>
      </c>
      <c r="AB85" s="1" t="s">
        <v>1753</v>
      </c>
      <c r="AC85" s="1" t="s">
        <v>609</v>
      </c>
      <c r="AD85" s="1">
        <v>10</v>
      </c>
      <c r="AE85" s="1">
        <v>411</v>
      </c>
      <c r="AF85" s="1" t="s">
        <v>1690</v>
      </c>
      <c r="AG85" s="1">
        <v>7.0000000000000001E-3</v>
      </c>
      <c r="AH85" s="1" t="s">
        <v>160</v>
      </c>
    </row>
    <row r="86" spans="1:34">
      <c r="A86" s="1" t="s">
        <v>244</v>
      </c>
      <c r="B86" s="1" t="s">
        <v>519</v>
      </c>
      <c r="C86" s="1">
        <v>1</v>
      </c>
      <c r="D86" s="1">
        <v>877</v>
      </c>
      <c r="E86" s="1" t="s">
        <v>245</v>
      </c>
      <c r="F86" s="1">
        <v>-0.32300000000000001</v>
      </c>
      <c r="G86" s="1" t="s">
        <v>246</v>
      </c>
      <c r="J86" s="1" t="s">
        <v>886</v>
      </c>
      <c r="K86" s="1" t="s">
        <v>519</v>
      </c>
      <c r="L86" s="1">
        <v>11</v>
      </c>
      <c r="M86" s="1">
        <v>807</v>
      </c>
      <c r="N86" s="1" t="s">
        <v>887</v>
      </c>
      <c r="O86" s="1">
        <v>-0.42899999999999999</v>
      </c>
      <c r="P86" s="1" t="s">
        <v>888</v>
      </c>
      <c r="S86" s="1" t="s">
        <v>1436</v>
      </c>
      <c r="T86" s="1" t="s">
        <v>523</v>
      </c>
      <c r="U86" s="1">
        <v>1</v>
      </c>
      <c r="V86" s="1">
        <v>149</v>
      </c>
      <c r="W86" s="1" t="s">
        <v>1437</v>
      </c>
      <c r="X86" s="1">
        <v>0.315</v>
      </c>
      <c r="Y86" s="1" t="s">
        <v>1435</v>
      </c>
      <c r="AB86" s="1" t="s">
        <v>1747</v>
      </c>
      <c r="AC86" s="1" t="s">
        <v>596</v>
      </c>
      <c r="AD86" s="1">
        <v>9</v>
      </c>
      <c r="AE86" s="1">
        <v>698</v>
      </c>
      <c r="AF86" s="1" t="s">
        <v>136</v>
      </c>
      <c r="AG86" s="1">
        <v>-0.16400000000000001</v>
      </c>
      <c r="AH86" s="1" t="s">
        <v>891</v>
      </c>
    </row>
    <row r="87" spans="1:34">
      <c r="A87" s="1" t="s">
        <v>247</v>
      </c>
      <c r="B87" s="1" t="s">
        <v>523</v>
      </c>
      <c r="C87" s="1">
        <v>6</v>
      </c>
      <c r="D87" s="1">
        <v>190</v>
      </c>
      <c r="E87" s="1" t="s">
        <v>248</v>
      </c>
      <c r="F87" s="1">
        <v>-0.121</v>
      </c>
      <c r="G87" s="1" t="s">
        <v>249</v>
      </c>
      <c r="J87" s="1" t="s">
        <v>889</v>
      </c>
      <c r="K87" s="1" t="s">
        <v>535</v>
      </c>
      <c r="L87" s="1">
        <v>11</v>
      </c>
      <c r="M87" s="1">
        <v>812</v>
      </c>
      <c r="N87" s="1" t="s">
        <v>890</v>
      </c>
      <c r="O87" s="1">
        <v>-0.39300000000000002</v>
      </c>
      <c r="P87" s="1" t="s">
        <v>891</v>
      </c>
      <c r="S87" s="1" t="s">
        <v>1438</v>
      </c>
      <c r="U87" s="1">
        <v>1</v>
      </c>
      <c r="V87" s="1">
        <v>169</v>
      </c>
      <c r="W87" s="1" t="s">
        <v>1439</v>
      </c>
      <c r="X87" s="1">
        <v>0.224</v>
      </c>
      <c r="Y87" s="1" t="s">
        <v>1389</v>
      </c>
      <c r="AB87" s="1" t="s">
        <v>1754</v>
      </c>
      <c r="AC87" s="1" t="s">
        <v>596</v>
      </c>
      <c r="AD87" s="1">
        <v>13</v>
      </c>
      <c r="AE87" s="1">
        <v>404</v>
      </c>
      <c r="AF87" s="1" t="s">
        <v>1735</v>
      </c>
      <c r="AG87" s="1">
        <v>-7.0000000000000001E-3</v>
      </c>
      <c r="AH87" s="1" t="s">
        <v>912</v>
      </c>
    </row>
    <row r="88" spans="1:34">
      <c r="A88" s="1" t="s">
        <v>250</v>
      </c>
      <c r="B88" s="1" t="s">
        <v>586</v>
      </c>
      <c r="C88" s="1">
        <v>2</v>
      </c>
      <c r="D88" s="1">
        <v>926</v>
      </c>
      <c r="E88" s="1" t="s">
        <v>251</v>
      </c>
      <c r="F88" s="1">
        <v>-0.317</v>
      </c>
      <c r="G88" s="1" t="s">
        <v>252</v>
      </c>
      <c r="J88" s="1" t="s">
        <v>892</v>
      </c>
      <c r="K88" s="1" t="s">
        <v>519</v>
      </c>
      <c r="L88" s="1">
        <v>10</v>
      </c>
      <c r="M88" s="1">
        <v>822</v>
      </c>
      <c r="N88" s="1" t="s">
        <v>893</v>
      </c>
      <c r="O88" s="1">
        <v>-0.45200000000000001</v>
      </c>
      <c r="P88" s="1" t="s">
        <v>475</v>
      </c>
      <c r="S88" s="1" t="s">
        <v>1440</v>
      </c>
      <c r="U88" s="1">
        <v>1</v>
      </c>
      <c r="V88" s="1">
        <v>153</v>
      </c>
      <c r="W88" s="1" t="s">
        <v>1441</v>
      </c>
      <c r="X88" s="1">
        <v>0.13100000000000001</v>
      </c>
      <c r="Y88" s="1" t="s">
        <v>1442</v>
      </c>
      <c r="AB88" s="1" t="s">
        <v>1748</v>
      </c>
      <c r="AC88" s="1" t="s">
        <v>586</v>
      </c>
      <c r="AD88" s="1">
        <v>9</v>
      </c>
      <c r="AE88" s="1">
        <v>401</v>
      </c>
      <c r="AF88" s="1" t="s">
        <v>1735</v>
      </c>
      <c r="AG88" s="1">
        <v>-0.13300000000000001</v>
      </c>
      <c r="AH88" s="1" t="s">
        <v>243</v>
      </c>
    </row>
    <row r="89" spans="1:34">
      <c r="A89" s="1" t="s">
        <v>253</v>
      </c>
      <c r="B89" s="1" t="s">
        <v>519</v>
      </c>
      <c r="C89" s="1">
        <v>2</v>
      </c>
      <c r="D89" s="1">
        <v>870</v>
      </c>
      <c r="E89" s="1" t="s">
        <v>254</v>
      </c>
      <c r="F89" s="1">
        <v>-0.28499999999999998</v>
      </c>
      <c r="G89" s="1" t="s">
        <v>19</v>
      </c>
      <c r="J89" s="1" t="s">
        <v>894</v>
      </c>
      <c r="K89" s="1" t="s">
        <v>523</v>
      </c>
      <c r="L89" s="1">
        <v>3</v>
      </c>
      <c r="M89" s="1">
        <v>761</v>
      </c>
      <c r="N89" s="1" t="s">
        <v>895</v>
      </c>
      <c r="O89" s="1">
        <v>-0.435</v>
      </c>
      <c r="P89" s="1" t="s">
        <v>896</v>
      </c>
      <c r="S89" s="1" t="s">
        <v>1443</v>
      </c>
      <c r="U89" s="1">
        <v>1</v>
      </c>
      <c r="V89" s="1">
        <v>141</v>
      </c>
      <c r="W89" s="1" t="s">
        <v>1332</v>
      </c>
      <c r="X89" s="1">
        <v>0.32200000000000001</v>
      </c>
      <c r="Y89" s="1" t="s">
        <v>1444</v>
      </c>
      <c r="AB89" s="1" t="s">
        <v>1749</v>
      </c>
      <c r="AC89" s="1" t="s">
        <v>535</v>
      </c>
      <c r="AD89" s="1">
        <v>9</v>
      </c>
      <c r="AE89" s="1">
        <v>623</v>
      </c>
      <c r="AF89" s="1" t="s">
        <v>1736</v>
      </c>
      <c r="AG89" s="1">
        <v>-0.14499999999999999</v>
      </c>
      <c r="AH89" s="1" t="s">
        <v>737</v>
      </c>
    </row>
    <row r="90" spans="1:34">
      <c r="A90" s="1" t="s">
        <v>255</v>
      </c>
      <c r="B90" s="1" t="s">
        <v>552</v>
      </c>
      <c r="C90" s="1">
        <v>9</v>
      </c>
      <c r="D90" s="1">
        <v>922</v>
      </c>
      <c r="E90" s="1" t="s">
        <v>221</v>
      </c>
      <c r="F90" s="1">
        <v>-0.49399999999999999</v>
      </c>
      <c r="G90" s="1" t="s">
        <v>256</v>
      </c>
      <c r="J90" s="1" t="s">
        <v>897</v>
      </c>
      <c r="K90" s="1" t="s">
        <v>1100</v>
      </c>
      <c r="L90" s="1">
        <v>3</v>
      </c>
      <c r="M90" s="1">
        <v>761</v>
      </c>
      <c r="N90" s="1" t="s">
        <v>898</v>
      </c>
      <c r="O90" s="1">
        <v>-0.41799999999999998</v>
      </c>
      <c r="P90" s="1" t="s">
        <v>13</v>
      </c>
      <c r="S90" s="1" t="s">
        <v>1445</v>
      </c>
      <c r="U90" s="1">
        <v>2</v>
      </c>
      <c r="V90" s="1">
        <v>138</v>
      </c>
      <c r="W90" s="1" t="s">
        <v>1446</v>
      </c>
      <c r="X90" s="1">
        <v>0.38100000000000001</v>
      </c>
      <c r="Y90" s="1" t="s">
        <v>1447</v>
      </c>
      <c r="AB90" s="1" t="s">
        <v>1750</v>
      </c>
      <c r="AC90" s="1" t="s">
        <v>526</v>
      </c>
      <c r="AD90" s="1">
        <v>9</v>
      </c>
      <c r="AE90" s="1">
        <v>702</v>
      </c>
      <c r="AF90" s="1" t="s">
        <v>1737</v>
      </c>
      <c r="AG90" s="1">
        <v>-0.17299999999999999</v>
      </c>
      <c r="AH90" s="1" t="s">
        <v>1010</v>
      </c>
    </row>
    <row r="91" spans="1:34">
      <c r="A91" s="1" t="s">
        <v>257</v>
      </c>
      <c r="B91" s="1" t="s">
        <v>552</v>
      </c>
      <c r="C91" s="1">
        <v>10</v>
      </c>
      <c r="D91" s="1">
        <v>358</v>
      </c>
      <c r="E91" s="1" t="s">
        <v>258</v>
      </c>
      <c r="F91" s="1">
        <v>-0.72</v>
      </c>
      <c r="G91" s="1" t="s">
        <v>259</v>
      </c>
      <c r="J91" s="1" t="s">
        <v>899</v>
      </c>
      <c r="K91" s="1" t="s">
        <v>523</v>
      </c>
      <c r="L91" s="1">
        <v>3</v>
      </c>
      <c r="M91" s="1">
        <v>174</v>
      </c>
      <c r="N91" s="1" t="s">
        <v>900</v>
      </c>
      <c r="O91" s="1">
        <v>-0.626</v>
      </c>
      <c r="P91" s="1" t="s">
        <v>470</v>
      </c>
      <c r="S91" s="1" t="s">
        <v>1448</v>
      </c>
      <c r="U91" s="1">
        <v>1</v>
      </c>
      <c r="V91" s="1">
        <v>232</v>
      </c>
      <c r="W91" s="1" t="s">
        <v>1449</v>
      </c>
      <c r="X91" s="1">
        <v>0.26300000000000001</v>
      </c>
      <c r="Y91" s="1" t="s">
        <v>343</v>
      </c>
      <c r="AB91" s="1" t="s">
        <v>1738</v>
      </c>
      <c r="AC91" s="1" t="s">
        <v>586</v>
      </c>
      <c r="AD91" s="1">
        <v>3</v>
      </c>
      <c r="AE91" s="1">
        <v>805</v>
      </c>
      <c r="AF91" s="30">
        <v>91037.11</v>
      </c>
      <c r="AH91" s="1">
        <v>8.57</v>
      </c>
    </row>
    <row r="92" spans="1:34">
      <c r="A92" s="1" t="s">
        <v>260</v>
      </c>
      <c r="B92" s="1" t="s">
        <v>523</v>
      </c>
      <c r="C92" s="1">
        <v>7</v>
      </c>
      <c r="D92" s="1">
        <v>797</v>
      </c>
      <c r="E92" s="1" t="s">
        <v>261</v>
      </c>
      <c r="F92" s="1">
        <v>-0.52500000000000002</v>
      </c>
      <c r="G92" s="1" t="s">
        <v>262</v>
      </c>
      <c r="J92" s="1" t="s">
        <v>901</v>
      </c>
      <c r="K92" s="1" t="s">
        <v>535</v>
      </c>
      <c r="L92" s="1">
        <v>9</v>
      </c>
      <c r="M92" s="1">
        <v>365</v>
      </c>
      <c r="N92" s="1" t="s">
        <v>902</v>
      </c>
      <c r="O92" s="1">
        <v>-0.53400000000000003</v>
      </c>
      <c r="P92" s="1" t="s">
        <v>903</v>
      </c>
      <c r="S92" s="1" t="s">
        <v>1450</v>
      </c>
      <c r="T92" s="1" t="s">
        <v>689</v>
      </c>
      <c r="U92" s="1">
        <v>1</v>
      </c>
      <c r="V92" s="1">
        <v>162</v>
      </c>
      <c r="W92" s="1" t="s">
        <v>1451</v>
      </c>
      <c r="X92" s="1">
        <v>0.33900000000000002</v>
      </c>
      <c r="Y92" s="1" t="s">
        <v>1452</v>
      </c>
      <c r="AB92" s="1" t="s">
        <v>1739</v>
      </c>
      <c r="AC92" s="1" t="s">
        <v>519</v>
      </c>
      <c r="AD92" s="1">
        <v>3</v>
      </c>
      <c r="AE92" s="1">
        <v>844</v>
      </c>
      <c r="AF92" s="30">
        <v>94826.02</v>
      </c>
      <c r="AH92" s="1">
        <v>6.39</v>
      </c>
    </row>
    <row r="93" spans="1:34">
      <c r="A93" s="1" t="s">
        <v>263</v>
      </c>
      <c r="B93" s="1" t="s">
        <v>588</v>
      </c>
      <c r="C93" s="1">
        <v>9</v>
      </c>
      <c r="D93" s="1">
        <v>191</v>
      </c>
      <c r="E93" s="1" t="s">
        <v>153</v>
      </c>
      <c r="F93" s="1">
        <v>-0.30599999999999999</v>
      </c>
      <c r="G93" s="1" t="s">
        <v>45</v>
      </c>
      <c r="J93" s="1" t="s">
        <v>904</v>
      </c>
      <c r="K93" s="1" t="s">
        <v>586</v>
      </c>
      <c r="L93" s="1">
        <v>3</v>
      </c>
      <c r="M93" s="1">
        <v>126</v>
      </c>
      <c r="N93" s="1" t="s">
        <v>905</v>
      </c>
      <c r="O93" s="1">
        <v>0.187</v>
      </c>
      <c r="P93" s="1" t="s">
        <v>906</v>
      </c>
      <c r="Q93" s="1" t="s">
        <v>1102</v>
      </c>
      <c r="R93" s="1" t="s">
        <v>1103</v>
      </c>
      <c r="S93" s="1" t="s">
        <v>1453</v>
      </c>
      <c r="T93" s="1" t="s">
        <v>676</v>
      </c>
      <c r="U93" s="1">
        <v>1</v>
      </c>
      <c r="V93" s="1">
        <v>153</v>
      </c>
      <c r="W93" s="1" t="s">
        <v>1454</v>
      </c>
      <c r="X93" s="1">
        <v>0.28899999999999998</v>
      </c>
      <c r="Y93" s="1" t="s">
        <v>1455</v>
      </c>
      <c r="AB93" s="1" t="s">
        <v>1740</v>
      </c>
      <c r="AC93" s="1" t="s">
        <v>545</v>
      </c>
      <c r="AD93" s="1">
        <v>3</v>
      </c>
      <c r="AE93" s="1">
        <v>854</v>
      </c>
      <c r="AF93" s="30">
        <v>96186.59</v>
      </c>
      <c r="AH93" s="1">
        <v>7.67</v>
      </c>
    </row>
    <row r="94" spans="1:34">
      <c r="A94" s="1" t="s">
        <v>264</v>
      </c>
      <c r="B94" s="1" t="s">
        <v>655</v>
      </c>
      <c r="C94" s="1">
        <v>4</v>
      </c>
      <c r="D94" s="1">
        <v>180</v>
      </c>
      <c r="E94" s="1" t="s">
        <v>265</v>
      </c>
      <c r="F94" s="1">
        <v>-4.0000000000000001E-3</v>
      </c>
      <c r="G94" s="1" t="s">
        <v>266</v>
      </c>
      <c r="J94" s="1" t="s">
        <v>907</v>
      </c>
      <c r="K94" s="1" t="s">
        <v>526</v>
      </c>
      <c r="L94" s="1">
        <v>16</v>
      </c>
      <c r="M94" s="1">
        <v>1065</v>
      </c>
      <c r="N94" s="1" t="s">
        <v>908</v>
      </c>
      <c r="O94" s="1">
        <v>-0.42199999999999999</v>
      </c>
      <c r="P94" s="1" t="s">
        <v>909</v>
      </c>
      <c r="Q94" s="1" t="s">
        <v>669</v>
      </c>
      <c r="R94" s="1" t="s">
        <v>680</v>
      </c>
      <c r="S94" s="1" t="s">
        <v>1456</v>
      </c>
      <c r="T94" s="1" t="s">
        <v>687</v>
      </c>
      <c r="U94" s="1">
        <v>1</v>
      </c>
      <c r="V94" s="1">
        <v>162</v>
      </c>
      <c r="W94" s="1" t="s">
        <v>1457</v>
      </c>
      <c r="X94" s="1">
        <v>0.157</v>
      </c>
      <c r="Y94" s="1" t="s">
        <v>1322</v>
      </c>
      <c r="AB94" s="1" t="s">
        <v>1741</v>
      </c>
      <c r="AC94" s="1" t="s">
        <v>574</v>
      </c>
      <c r="AD94" s="1">
        <v>3</v>
      </c>
      <c r="AE94" s="1">
        <v>840</v>
      </c>
      <c r="AF94" s="30">
        <v>94560.72</v>
      </c>
      <c r="AH94" s="1">
        <v>6.39</v>
      </c>
    </row>
    <row r="95" spans="1:34">
      <c r="A95" s="1" t="s">
        <v>267</v>
      </c>
      <c r="B95" s="1" t="s">
        <v>535</v>
      </c>
      <c r="C95" s="1">
        <v>6</v>
      </c>
      <c r="D95" s="1">
        <v>924</v>
      </c>
      <c r="E95" s="1" t="s">
        <v>268</v>
      </c>
      <c r="F95" s="1">
        <v>-0.38900000000000001</v>
      </c>
      <c r="G95" s="1" t="s">
        <v>104</v>
      </c>
      <c r="J95" s="1" t="s">
        <v>910</v>
      </c>
      <c r="K95" s="1" t="s">
        <v>588</v>
      </c>
      <c r="L95" s="1">
        <v>20</v>
      </c>
      <c r="M95" s="1">
        <v>1103</v>
      </c>
      <c r="N95" s="1" t="s">
        <v>911</v>
      </c>
      <c r="O95" s="1">
        <v>-0.41799999999999998</v>
      </c>
      <c r="P95" s="1" t="s">
        <v>912</v>
      </c>
      <c r="Q95" s="1" t="s">
        <v>670</v>
      </c>
      <c r="R95" s="1" t="s">
        <v>681</v>
      </c>
      <c r="S95" s="1" t="s">
        <v>1458</v>
      </c>
      <c r="T95" s="1" t="s">
        <v>686</v>
      </c>
      <c r="U95" s="1">
        <v>1</v>
      </c>
      <c r="V95" s="1">
        <v>154</v>
      </c>
      <c r="W95" s="1" t="s">
        <v>1459</v>
      </c>
      <c r="X95" s="1">
        <v>0.16600000000000001</v>
      </c>
      <c r="Y95" s="1" t="s">
        <v>1460</v>
      </c>
      <c r="AB95" s="1" t="s">
        <v>1756</v>
      </c>
      <c r="AC95" s="1" t="s">
        <v>519</v>
      </c>
      <c r="AD95" s="1">
        <v>11</v>
      </c>
      <c r="AE95" s="1">
        <v>496</v>
      </c>
      <c r="AF95" s="1" t="s">
        <v>1757</v>
      </c>
      <c r="AG95" s="1">
        <v>-0.125</v>
      </c>
      <c r="AH95" s="1" t="s">
        <v>794</v>
      </c>
    </row>
    <row r="96" spans="1:34">
      <c r="A96" s="1" t="s">
        <v>269</v>
      </c>
      <c r="B96" s="1" t="s">
        <v>545</v>
      </c>
      <c r="C96" s="1">
        <v>2</v>
      </c>
      <c r="D96" s="1">
        <v>163</v>
      </c>
      <c r="E96" s="1" t="s">
        <v>270</v>
      </c>
      <c r="F96" s="1">
        <v>-9.7000000000000003E-2</v>
      </c>
      <c r="G96" s="1" t="s">
        <v>271</v>
      </c>
      <c r="J96" s="1" t="s">
        <v>913</v>
      </c>
      <c r="K96" s="1" t="s">
        <v>1101</v>
      </c>
      <c r="L96" s="1">
        <v>16</v>
      </c>
      <c r="M96" s="1">
        <v>1047</v>
      </c>
      <c r="N96" s="1" t="s">
        <v>914</v>
      </c>
      <c r="O96" s="1">
        <v>-0.42599999999999999</v>
      </c>
      <c r="P96" s="1" t="s">
        <v>331</v>
      </c>
      <c r="Q96" s="1" t="s">
        <v>1516</v>
      </c>
      <c r="R96" s="1" t="s">
        <v>1517</v>
      </c>
      <c r="S96" s="1" t="s">
        <v>1461</v>
      </c>
      <c r="T96" s="1" t="s">
        <v>673</v>
      </c>
      <c r="U96" s="1">
        <v>1</v>
      </c>
      <c r="V96" s="1">
        <v>169</v>
      </c>
      <c r="W96" s="1" t="s">
        <v>1462</v>
      </c>
      <c r="X96" s="1">
        <v>0.10199999999999999</v>
      </c>
      <c r="Y96" s="1" t="s">
        <v>1452</v>
      </c>
      <c r="AB96" s="1" t="s">
        <v>1758</v>
      </c>
      <c r="AC96" s="1" t="s">
        <v>526</v>
      </c>
      <c r="AD96" s="1">
        <v>15</v>
      </c>
      <c r="AE96" s="1">
        <v>819</v>
      </c>
      <c r="AF96" s="1" t="s">
        <v>1759</v>
      </c>
      <c r="AG96" s="1">
        <v>-0.26100000000000001</v>
      </c>
      <c r="AH96" s="1" t="s">
        <v>1760</v>
      </c>
    </row>
    <row r="97" spans="1:34">
      <c r="A97" s="1" t="s">
        <v>272</v>
      </c>
      <c r="B97" s="1" t="s">
        <v>586</v>
      </c>
      <c r="C97" s="1">
        <v>2</v>
      </c>
      <c r="D97" s="1">
        <v>296</v>
      </c>
      <c r="E97" s="1" t="s">
        <v>273</v>
      </c>
      <c r="F97" s="1">
        <v>-0.33200000000000002</v>
      </c>
      <c r="G97" s="1" t="s">
        <v>274</v>
      </c>
      <c r="J97" s="1" t="s">
        <v>915</v>
      </c>
      <c r="K97" s="1" t="s">
        <v>535</v>
      </c>
      <c r="L97" s="1">
        <v>2</v>
      </c>
      <c r="M97" s="1">
        <v>102</v>
      </c>
      <c r="N97" s="1" t="s">
        <v>916</v>
      </c>
      <c r="O97" s="1">
        <v>-0.67700000000000005</v>
      </c>
      <c r="P97" s="1" t="s">
        <v>917</v>
      </c>
      <c r="Q97" s="1" t="s">
        <v>671</v>
      </c>
      <c r="R97" s="1" t="s">
        <v>682</v>
      </c>
      <c r="S97" s="1" t="s">
        <v>1463</v>
      </c>
      <c r="T97" s="1" t="s">
        <v>683</v>
      </c>
      <c r="U97" s="1">
        <v>1</v>
      </c>
      <c r="V97" s="1">
        <v>151</v>
      </c>
      <c r="W97" s="1" t="s">
        <v>1464</v>
      </c>
      <c r="X97" s="1">
        <v>0.19400000000000001</v>
      </c>
      <c r="Y97" s="1" t="s">
        <v>1465</v>
      </c>
      <c r="AB97" s="1" t="s">
        <v>1761</v>
      </c>
      <c r="AC97" s="1" t="s">
        <v>562</v>
      </c>
      <c r="AD97" s="1">
        <v>9</v>
      </c>
      <c r="AE97" s="1">
        <v>368</v>
      </c>
      <c r="AF97" s="1" t="s">
        <v>1762</v>
      </c>
      <c r="AG97" s="1">
        <v>-0.13800000000000001</v>
      </c>
      <c r="AH97" s="1" t="s">
        <v>1763</v>
      </c>
    </row>
    <row r="98" spans="1:34">
      <c r="A98" s="1" t="s">
        <v>275</v>
      </c>
      <c r="B98" s="1" t="s">
        <v>586</v>
      </c>
      <c r="C98" s="1">
        <v>2</v>
      </c>
      <c r="D98" s="1">
        <v>193</v>
      </c>
      <c r="E98" s="1" t="s">
        <v>276</v>
      </c>
      <c r="F98" s="1">
        <v>9.0999999999999998E-2</v>
      </c>
      <c r="G98" s="1" t="s">
        <v>277</v>
      </c>
      <c r="J98" s="1" t="s">
        <v>918</v>
      </c>
      <c r="K98" s="1" t="s">
        <v>655</v>
      </c>
      <c r="L98" s="1">
        <v>12</v>
      </c>
      <c r="M98" s="1">
        <v>562</v>
      </c>
      <c r="N98" s="1" t="s">
        <v>919</v>
      </c>
      <c r="O98" s="1">
        <v>-2.1999999999999999E-2</v>
      </c>
      <c r="P98" s="1" t="s">
        <v>920</v>
      </c>
      <c r="Q98" s="1" t="s">
        <v>672</v>
      </c>
      <c r="R98" s="1" t="s">
        <v>683</v>
      </c>
      <c r="S98" s="1" t="s">
        <v>1466</v>
      </c>
      <c r="T98" s="1" t="s">
        <v>672</v>
      </c>
      <c r="U98" s="1">
        <v>1</v>
      </c>
      <c r="V98" s="1">
        <v>151</v>
      </c>
      <c r="W98" s="1" t="s">
        <v>1467</v>
      </c>
      <c r="X98" s="1">
        <v>0.21099999999999999</v>
      </c>
      <c r="Y98" s="1" t="s">
        <v>1465</v>
      </c>
      <c r="AB98" s="1" t="s">
        <v>1764</v>
      </c>
      <c r="AC98" s="1" t="s">
        <v>1785</v>
      </c>
      <c r="AD98" s="1">
        <v>9</v>
      </c>
      <c r="AE98" s="1">
        <v>358</v>
      </c>
      <c r="AF98" s="1" t="s">
        <v>1765</v>
      </c>
      <c r="AG98" s="1">
        <v>-0.27</v>
      </c>
      <c r="AH98" s="1" t="s">
        <v>1766</v>
      </c>
    </row>
    <row r="99" spans="1:34">
      <c r="A99" s="1" t="s">
        <v>278</v>
      </c>
      <c r="B99" s="1" t="s">
        <v>519</v>
      </c>
      <c r="C99" s="1">
        <v>2</v>
      </c>
      <c r="D99" s="1">
        <v>918</v>
      </c>
      <c r="E99" s="1" t="s">
        <v>279</v>
      </c>
      <c r="F99" s="1">
        <v>-0.318</v>
      </c>
      <c r="G99" s="1" t="s">
        <v>227</v>
      </c>
      <c r="J99" s="1" t="s">
        <v>921</v>
      </c>
      <c r="K99" s="1" t="s">
        <v>609</v>
      </c>
      <c r="L99" s="1">
        <v>3</v>
      </c>
      <c r="M99" s="1">
        <v>832</v>
      </c>
      <c r="N99" s="1" t="s">
        <v>922</v>
      </c>
      <c r="O99" s="1">
        <v>-0.32400000000000001</v>
      </c>
      <c r="P99" s="1" t="s">
        <v>923</v>
      </c>
      <c r="Q99" s="1" t="s">
        <v>673</v>
      </c>
      <c r="R99" s="1" t="s">
        <v>684</v>
      </c>
      <c r="S99" s="1" t="s">
        <v>1468</v>
      </c>
      <c r="T99" s="1" t="s">
        <v>682</v>
      </c>
      <c r="U99" s="1">
        <v>1</v>
      </c>
      <c r="V99" s="1">
        <v>184</v>
      </c>
      <c r="W99" s="1" t="s">
        <v>1469</v>
      </c>
      <c r="X99" s="1">
        <v>-8.8999999999999996E-2</v>
      </c>
      <c r="Y99" s="1" t="s">
        <v>1470</v>
      </c>
      <c r="AB99" s="1" t="s">
        <v>1767</v>
      </c>
      <c r="AC99" s="1" t="s">
        <v>638</v>
      </c>
      <c r="AD99" s="1">
        <v>3</v>
      </c>
      <c r="AE99" s="1">
        <v>147</v>
      </c>
      <c r="AF99" s="1" t="s">
        <v>1768</v>
      </c>
      <c r="AG99" s="1">
        <v>0.223</v>
      </c>
      <c r="AH99" s="1" t="s">
        <v>1769</v>
      </c>
    </row>
    <row r="100" spans="1:34">
      <c r="A100" s="1" t="s">
        <v>280</v>
      </c>
      <c r="B100" s="1" t="s">
        <v>519</v>
      </c>
      <c r="C100" s="1">
        <v>9</v>
      </c>
      <c r="D100" s="1">
        <v>867</v>
      </c>
      <c r="E100" s="1" t="s">
        <v>281</v>
      </c>
      <c r="F100" s="1">
        <v>-0.35899999999999999</v>
      </c>
      <c r="G100" s="1" t="s">
        <v>160</v>
      </c>
      <c r="J100" s="1" t="s">
        <v>924</v>
      </c>
      <c r="K100" s="1" t="s">
        <v>588</v>
      </c>
      <c r="L100" s="1">
        <v>18</v>
      </c>
      <c r="M100" s="1">
        <v>991</v>
      </c>
      <c r="N100" s="1" t="s">
        <v>925</v>
      </c>
      <c r="O100" s="1">
        <v>-0.40100000000000002</v>
      </c>
      <c r="P100" s="1" t="s">
        <v>142</v>
      </c>
      <c r="Q100" s="1" t="s">
        <v>674</v>
      </c>
      <c r="R100" s="1" t="s">
        <v>685</v>
      </c>
      <c r="S100" s="1" t="s">
        <v>1471</v>
      </c>
      <c r="T100" s="1" t="s">
        <v>690</v>
      </c>
      <c r="U100" s="1">
        <v>1</v>
      </c>
      <c r="V100" s="1">
        <v>117</v>
      </c>
      <c r="W100" s="1" t="s">
        <v>1472</v>
      </c>
      <c r="X100" s="1">
        <v>0.96899999999999997</v>
      </c>
      <c r="Y100" s="1" t="s">
        <v>1473</v>
      </c>
      <c r="AB100" s="1" t="s">
        <v>1770</v>
      </c>
      <c r="AC100" s="1" t="s">
        <v>1135</v>
      </c>
      <c r="AD100" s="1">
        <v>9</v>
      </c>
      <c r="AE100" s="1">
        <v>716</v>
      </c>
      <c r="AF100" s="1" t="s">
        <v>1771</v>
      </c>
      <c r="AG100" s="1">
        <v>-0.185</v>
      </c>
      <c r="AH100" s="1" t="s">
        <v>1772</v>
      </c>
    </row>
    <row r="101" spans="1:34">
      <c r="A101" s="1" t="s">
        <v>282</v>
      </c>
      <c r="B101" s="1" t="s">
        <v>519</v>
      </c>
      <c r="C101" s="1">
        <v>4</v>
      </c>
      <c r="D101" s="1">
        <v>697</v>
      </c>
      <c r="E101" s="1" t="s">
        <v>283</v>
      </c>
      <c r="F101" s="1">
        <v>-0.30199999999999999</v>
      </c>
      <c r="G101" s="1" t="s">
        <v>284</v>
      </c>
      <c r="J101" s="1" t="s">
        <v>926</v>
      </c>
      <c r="K101" s="1" t="s">
        <v>535</v>
      </c>
      <c r="L101" s="1">
        <v>5</v>
      </c>
      <c r="M101" s="1">
        <v>886</v>
      </c>
      <c r="N101" s="1" t="s">
        <v>281</v>
      </c>
      <c r="O101" s="1">
        <v>-0.4</v>
      </c>
      <c r="P101" s="1" t="s">
        <v>762</v>
      </c>
      <c r="Q101" s="1" t="s">
        <v>675</v>
      </c>
      <c r="R101" s="1" t="s">
        <v>686</v>
      </c>
      <c r="S101" s="1" t="s">
        <v>1474</v>
      </c>
      <c r="T101" s="1" t="s">
        <v>684</v>
      </c>
      <c r="U101" s="1">
        <v>1</v>
      </c>
      <c r="V101" s="1">
        <v>122</v>
      </c>
      <c r="W101" s="1" t="s">
        <v>1475</v>
      </c>
      <c r="X101" s="1">
        <v>0.41099999999999998</v>
      </c>
      <c r="Y101" s="1" t="s">
        <v>1476</v>
      </c>
      <c r="AB101" s="1" t="s">
        <v>1780</v>
      </c>
      <c r="AC101" s="1" t="s">
        <v>564</v>
      </c>
      <c r="AD101" s="1">
        <v>2</v>
      </c>
      <c r="AE101" s="1">
        <v>73</v>
      </c>
      <c r="AF101" s="1" t="s">
        <v>1773</v>
      </c>
      <c r="AG101" s="1">
        <v>0.85099999999999998</v>
      </c>
      <c r="AH101" s="1" t="s">
        <v>1774</v>
      </c>
    </row>
    <row r="102" spans="1:34">
      <c r="A102" s="1" t="s">
        <v>285</v>
      </c>
      <c r="B102" s="1" t="s">
        <v>523</v>
      </c>
      <c r="C102" s="1">
        <v>1</v>
      </c>
      <c r="D102" s="1">
        <v>184</v>
      </c>
      <c r="E102" s="1" t="s">
        <v>286</v>
      </c>
      <c r="F102" s="1">
        <v>0.11</v>
      </c>
      <c r="G102" s="1" t="s">
        <v>287</v>
      </c>
      <c r="J102" s="1" t="s">
        <v>927</v>
      </c>
      <c r="K102" s="1" t="s">
        <v>609</v>
      </c>
      <c r="L102" s="1">
        <v>3</v>
      </c>
      <c r="M102" s="1">
        <v>817</v>
      </c>
      <c r="N102" s="1" t="s">
        <v>928</v>
      </c>
      <c r="O102" s="1">
        <v>-0.28699999999999998</v>
      </c>
      <c r="P102" s="1" t="s">
        <v>232</v>
      </c>
      <c r="Q102" s="1" t="s">
        <v>676</v>
      </c>
      <c r="R102" s="1" t="s">
        <v>687</v>
      </c>
      <c r="S102" s="1" t="s">
        <v>1477</v>
      </c>
      <c r="T102" s="1" t="s">
        <v>673</v>
      </c>
      <c r="U102" s="1">
        <v>1</v>
      </c>
      <c r="V102" s="1">
        <v>130</v>
      </c>
      <c r="W102" s="1" t="s">
        <v>1478</v>
      </c>
      <c r="X102" s="1">
        <v>0.34300000000000003</v>
      </c>
      <c r="Y102" s="1" t="s">
        <v>1447</v>
      </c>
      <c r="AB102" s="1" t="s">
        <v>1781</v>
      </c>
      <c r="AC102" s="1" t="s">
        <v>564</v>
      </c>
      <c r="AD102" s="1">
        <v>8</v>
      </c>
      <c r="AE102" s="1">
        <v>324</v>
      </c>
      <c r="AF102" s="1" t="s">
        <v>1776</v>
      </c>
      <c r="AG102" s="1">
        <v>-0.14399999999999999</v>
      </c>
      <c r="AH102" s="1" t="s">
        <v>912</v>
      </c>
    </row>
    <row r="103" spans="1:34">
      <c r="A103" s="1" t="s">
        <v>288</v>
      </c>
      <c r="B103" s="1" t="s">
        <v>523</v>
      </c>
      <c r="C103" s="1">
        <v>1</v>
      </c>
      <c r="D103" s="1">
        <v>193</v>
      </c>
      <c r="E103" s="1" t="s">
        <v>289</v>
      </c>
      <c r="F103" s="1">
        <v>-5.6000000000000001E-2</v>
      </c>
      <c r="G103" s="1" t="s">
        <v>290</v>
      </c>
      <c r="J103" s="1" t="s">
        <v>929</v>
      </c>
      <c r="K103" s="1" t="s">
        <v>609</v>
      </c>
      <c r="L103" s="1">
        <v>3</v>
      </c>
      <c r="M103" s="1">
        <v>842</v>
      </c>
      <c r="N103" s="1" t="s">
        <v>930</v>
      </c>
      <c r="O103" s="1">
        <v>-0.307</v>
      </c>
      <c r="P103" s="1" t="s">
        <v>57</v>
      </c>
      <c r="Q103" s="1" t="s">
        <v>677</v>
      </c>
      <c r="R103" s="1" t="s">
        <v>688</v>
      </c>
      <c r="S103" s="1" t="s">
        <v>1479</v>
      </c>
      <c r="T103" s="1" t="s">
        <v>1102</v>
      </c>
      <c r="U103" s="1">
        <v>1</v>
      </c>
      <c r="V103" s="1">
        <v>159</v>
      </c>
      <c r="W103" s="1" t="s">
        <v>1480</v>
      </c>
      <c r="X103" s="1">
        <v>0.69799999999999995</v>
      </c>
      <c r="Y103" s="1" t="s">
        <v>1452</v>
      </c>
      <c r="AB103" s="1" t="s">
        <v>1782</v>
      </c>
      <c r="AC103" s="1" t="s">
        <v>1786</v>
      </c>
      <c r="AD103" s="1">
        <v>7</v>
      </c>
      <c r="AE103" s="1">
        <v>365</v>
      </c>
      <c r="AF103" s="1" t="s">
        <v>1778</v>
      </c>
      <c r="AG103" s="1">
        <v>-1.4999999999999999E-2</v>
      </c>
      <c r="AH103" s="1" t="s">
        <v>729</v>
      </c>
    </row>
    <row r="104" spans="1:34">
      <c r="A104" s="1" t="s">
        <v>291</v>
      </c>
      <c r="B104" s="1" t="s">
        <v>655</v>
      </c>
      <c r="C104" s="1">
        <v>6</v>
      </c>
      <c r="D104" s="1">
        <v>847</v>
      </c>
      <c r="E104" s="1" t="s">
        <v>292</v>
      </c>
      <c r="F104" s="1">
        <v>-0.434</v>
      </c>
      <c r="G104" s="1" t="s">
        <v>293</v>
      </c>
      <c r="J104" s="1" t="s">
        <v>931</v>
      </c>
      <c r="K104" s="1" t="s">
        <v>519</v>
      </c>
      <c r="L104" s="1">
        <v>10</v>
      </c>
      <c r="M104" s="1">
        <v>905</v>
      </c>
      <c r="N104" s="1" t="s">
        <v>932</v>
      </c>
      <c r="O104" s="1">
        <v>-0.38300000000000001</v>
      </c>
      <c r="P104" s="1" t="s">
        <v>933</v>
      </c>
      <c r="Q104" s="1" t="s">
        <v>678</v>
      </c>
      <c r="R104" s="1" t="s">
        <v>689</v>
      </c>
      <c r="S104" s="1" t="s">
        <v>1481</v>
      </c>
      <c r="T104" s="1" t="s">
        <v>684</v>
      </c>
      <c r="U104" s="1">
        <v>1</v>
      </c>
      <c r="V104" s="1">
        <v>132</v>
      </c>
      <c r="W104" s="1" t="s">
        <v>1335</v>
      </c>
      <c r="X104" s="1">
        <v>0.64600000000000002</v>
      </c>
      <c r="Y104" s="1" t="s">
        <v>1482</v>
      </c>
      <c r="AB104" s="1" t="s">
        <v>1783</v>
      </c>
      <c r="AC104" s="1" t="s">
        <v>1784</v>
      </c>
      <c r="AD104" s="1">
        <v>3</v>
      </c>
      <c r="AE104" s="1">
        <v>856</v>
      </c>
      <c r="AF104" s="30">
        <v>97059.92</v>
      </c>
      <c r="AH104" s="1">
        <v>7.02</v>
      </c>
    </row>
    <row r="105" spans="1:34">
      <c r="A105" s="1" t="s">
        <v>294</v>
      </c>
      <c r="B105" s="1" t="s">
        <v>609</v>
      </c>
      <c r="C105" s="1">
        <v>6</v>
      </c>
      <c r="D105" s="1">
        <v>171</v>
      </c>
      <c r="E105" s="1" t="s">
        <v>295</v>
      </c>
      <c r="F105" s="1">
        <v>-0.14000000000000001</v>
      </c>
      <c r="G105" s="1" t="s">
        <v>277</v>
      </c>
      <c r="J105" s="1" t="s">
        <v>934</v>
      </c>
      <c r="K105" s="1" t="s">
        <v>519</v>
      </c>
      <c r="L105" s="1">
        <v>4</v>
      </c>
      <c r="M105" s="1">
        <v>851</v>
      </c>
      <c r="N105" s="1" t="s">
        <v>935</v>
      </c>
      <c r="O105" s="1">
        <v>-0.35299999999999998</v>
      </c>
      <c r="P105" s="1" t="s">
        <v>936</v>
      </c>
      <c r="Q105" s="1" t="s">
        <v>679</v>
      </c>
      <c r="R105" s="1" t="s">
        <v>690</v>
      </c>
      <c r="S105" s="1" t="s">
        <v>1483</v>
      </c>
      <c r="T105" s="1" t="s">
        <v>671</v>
      </c>
      <c r="U105" s="1">
        <v>1</v>
      </c>
      <c r="V105" s="1">
        <v>184</v>
      </c>
      <c r="W105" s="1" t="s">
        <v>1484</v>
      </c>
      <c r="X105" s="1">
        <v>-4.7E-2</v>
      </c>
      <c r="Y105" s="1" t="s">
        <v>1485</v>
      </c>
      <c r="AB105" s="1" t="s">
        <v>1787</v>
      </c>
      <c r="AD105" s="1">
        <v>3</v>
      </c>
      <c r="AE105" s="1">
        <v>814</v>
      </c>
      <c r="AF105" s="1" t="s">
        <v>1796</v>
      </c>
      <c r="AG105" s="1">
        <v>-0.33700000000000002</v>
      </c>
      <c r="AH105" s="1" t="s">
        <v>1797</v>
      </c>
    </row>
    <row r="106" spans="1:34">
      <c r="A106" s="1" t="s">
        <v>296</v>
      </c>
      <c r="B106" s="1" t="s">
        <v>655</v>
      </c>
      <c r="C106" s="1">
        <v>1</v>
      </c>
      <c r="D106" s="1">
        <v>395</v>
      </c>
      <c r="E106" s="1" t="s">
        <v>297</v>
      </c>
      <c r="F106" s="1">
        <v>-0.14199999999999999</v>
      </c>
      <c r="G106" s="1" t="s">
        <v>298</v>
      </c>
      <c r="J106" s="1" t="s">
        <v>937</v>
      </c>
      <c r="K106" s="1" t="s">
        <v>519</v>
      </c>
      <c r="L106" s="1">
        <v>10</v>
      </c>
      <c r="M106" s="1">
        <v>847</v>
      </c>
      <c r="N106" s="1" t="s">
        <v>938</v>
      </c>
      <c r="O106" s="1">
        <v>-0.35</v>
      </c>
      <c r="P106" s="1" t="s">
        <v>939</v>
      </c>
      <c r="S106" s="1" t="s">
        <v>1486</v>
      </c>
      <c r="T106" s="1" t="s">
        <v>682</v>
      </c>
      <c r="U106" s="1">
        <v>1</v>
      </c>
      <c r="V106" s="1">
        <v>150</v>
      </c>
      <c r="W106" s="1" t="s">
        <v>1487</v>
      </c>
      <c r="X106" s="1">
        <v>0.32200000000000001</v>
      </c>
      <c r="Y106" s="1" t="s">
        <v>1338</v>
      </c>
      <c r="AB106" s="1" t="s">
        <v>1788</v>
      </c>
      <c r="AD106" s="1">
        <v>8</v>
      </c>
      <c r="AE106" s="29">
        <v>693</v>
      </c>
      <c r="AF106" s="1" t="s">
        <v>1798</v>
      </c>
      <c r="AG106" s="1">
        <v>-0.193</v>
      </c>
      <c r="AH106" s="1" t="s">
        <v>1799</v>
      </c>
    </row>
    <row r="107" spans="1:34">
      <c r="A107" s="1" t="s">
        <v>299</v>
      </c>
      <c r="B107" s="1" t="s">
        <v>609</v>
      </c>
      <c r="C107" s="1">
        <v>1</v>
      </c>
      <c r="D107" s="1">
        <v>125</v>
      </c>
      <c r="E107" s="1" t="s">
        <v>300</v>
      </c>
      <c r="F107" s="1">
        <v>-0.72599999999999998</v>
      </c>
      <c r="G107" s="1" t="s">
        <v>301</v>
      </c>
      <c r="J107" s="1" t="s">
        <v>940</v>
      </c>
      <c r="K107" s="1" t="s">
        <v>609</v>
      </c>
      <c r="L107" s="1">
        <v>7</v>
      </c>
      <c r="M107" s="1">
        <v>512</v>
      </c>
      <c r="N107" s="1" t="s">
        <v>941</v>
      </c>
      <c r="O107" s="1">
        <v>-0.22800000000000001</v>
      </c>
      <c r="P107" s="1" t="s">
        <v>759</v>
      </c>
      <c r="S107" s="1" t="s">
        <v>1488</v>
      </c>
      <c r="T107" s="1" t="s">
        <v>688</v>
      </c>
      <c r="U107" s="1">
        <v>1</v>
      </c>
      <c r="V107" s="1">
        <v>169</v>
      </c>
      <c r="W107" s="1" t="s">
        <v>1489</v>
      </c>
      <c r="X107" s="1">
        <v>0.218</v>
      </c>
      <c r="Y107" s="1" t="s">
        <v>1490</v>
      </c>
      <c r="AB107" s="1" t="s">
        <v>1789</v>
      </c>
      <c r="AD107" s="1">
        <v>3</v>
      </c>
      <c r="AE107" s="1">
        <v>825</v>
      </c>
      <c r="AF107" s="1" t="s">
        <v>1800</v>
      </c>
      <c r="AG107" s="1">
        <v>-0.35299999999999998</v>
      </c>
      <c r="AH107" s="1" t="s">
        <v>210</v>
      </c>
    </row>
    <row r="108" spans="1:34">
      <c r="A108" s="1" t="s">
        <v>302</v>
      </c>
      <c r="B108" s="1" t="s">
        <v>535</v>
      </c>
      <c r="C108" s="1">
        <v>2</v>
      </c>
      <c r="D108" s="1">
        <v>941</v>
      </c>
      <c r="E108" s="1" t="s">
        <v>303</v>
      </c>
      <c r="F108" s="1">
        <v>-0.34899999999999998</v>
      </c>
      <c r="G108" s="1" t="s">
        <v>304</v>
      </c>
      <c r="J108" s="1" t="s">
        <v>942</v>
      </c>
      <c r="K108" s="1" t="s">
        <v>655</v>
      </c>
      <c r="L108" s="1">
        <v>20</v>
      </c>
      <c r="M108" s="1">
        <v>1164</v>
      </c>
      <c r="N108" s="1" t="s">
        <v>943</v>
      </c>
      <c r="O108" s="1">
        <v>-0.44900000000000001</v>
      </c>
      <c r="P108" s="1" t="s">
        <v>944</v>
      </c>
      <c r="S108" s="1" t="s">
        <v>1491</v>
      </c>
      <c r="T108" s="1" t="s">
        <v>671</v>
      </c>
      <c r="U108" s="1">
        <v>1</v>
      </c>
      <c r="V108" s="1">
        <v>154</v>
      </c>
      <c r="W108" s="1" t="s">
        <v>1492</v>
      </c>
      <c r="X108" s="1">
        <v>0.32500000000000001</v>
      </c>
      <c r="Y108" s="1" t="s">
        <v>322</v>
      </c>
      <c r="AB108" s="1" t="s">
        <v>1790</v>
      </c>
      <c r="AD108" s="1">
        <v>9</v>
      </c>
      <c r="AE108" s="1">
        <v>696</v>
      </c>
      <c r="AF108" s="1" t="s">
        <v>1801</v>
      </c>
      <c r="AG108" s="1">
        <v>-0.182</v>
      </c>
      <c r="AH108" s="1" t="s">
        <v>30</v>
      </c>
    </row>
    <row r="109" spans="1:34">
      <c r="A109" s="1" t="s">
        <v>305</v>
      </c>
      <c r="B109" s="1" t="s">
        <v>545</v>
      </c>
      <c r="C109" s="1">
        <v>3</v>
      </c>
      <c r="D109" s="1">
        <v>164</v>
      </c>
      <c r="E109" s="1" t="s">
        <v>306</v>
      </c>
      <c r="F109" s="1">
        <v>4.0000000000000001E-3</v>
      </c>
      <c r="G109" s="1" t="s">
        <v>307</v>
      </c>
      <c r="J109" s="1" t="s">
        <v>945</v>
      </c>
      <c r="K109" s="1" t="s">
        <v>588</v>
      </c>
      <c r="L109" s="1">
        <v>3</v>
      </c>
      <c r="M109" s="1">
        <v>812</v>
      </c>
      <c r="N109" s="1" t="s">
        <v>946</v>
      </c>
      <c r="O109" s="1">
        <v>-0.443</v>
      </c>
      <c r="P109" s="1" t="s">
        <v>947</v>
      </c>
      <c r="S109" s="1" t="s">
        <v>1493</v>
      </c>
      <c r="T109" s="1" t="s">
        <v>679</v>
      </c>
      <c r="U109" s="1">
        <v>1</v>
      </c>
      <c r="V109" s="1">
        <v>117</v>
      </c>
      <c r="W109" s="1" t="s">
        <v>1494</v>
      </c>
      <c r="X109" s="1">
        <v>0.94499999999999995</v>
      </c>
      <c r="Y109" s="1" t="s">
        <v>1495</v>
      </c>
      <c r="AB109" s="1" t="s">
        <v>1791</v>
      </c>
      <c r="AD109" s="1">
        <v>9</v>
      </c>
      <c r="AE109" s="29">
        <v>409</v>
      </c>
      <c r="AF109" s="1" t="s">
        <v>1802</v>
      </c>
      <c r="AG109" s="1">
        <v>5.5E-2</v>
      </c>
      <c r="AH109" s="1" t="s">
        <v>107</v>
      </c>
    </row>
    <row r="110" spans="1:34">
      <c r="A110" s="1" t="s">
        <v>308</v>
      </c>
      <c r="B110" s="1" t="s">
        <v>548</v>
      </c>
      <c r="C110" s="1">
        <v>8</v>
      </c>
      <c r="D110" s="1">
        <v>97</v>
      </c>
      <c r="E110" s="1" t="s">
        <v>309</v>
      </c>
      <c r="F110" s="1">
        <v>0.24099999999999999</v>
      </c>
      <c r="G110" s="1" t="s">
        <v>310</v>
      </c>
      <c r="J110" s="1" t="s">
        <v>948</v>
      </c>
      <c r="K110" s="1" t="s">
        <v>526</v>
      </c>
      <c r="L110" s="1">
        <v>10</v>
      </c>
      <c r="M110" s="1">
        <v>838</v>
      </c>
      <c r="N110" s="1" t="s">
        <v>949</v>
      </c>
      <c r="O110" s="1">
        <v>-0.41799999999999998</v>
      </c>
      <c r="P110" s="1" t="s">
        <v>950</v>
      </c>
      <c r="S110" s="1" t="s">
        <v>1496</v>
      </c>
      <c r="T110" s="1" t="s">
        <v>675</v>
      </c>
      <c r="U110" s="1">
        <v>1</v>
      </c>
      <c r="V110" s="1">
        <v>155</v>
      </c>
      <c r="W110" s="1" t="s">
        <v>1497</v>
      </c>
      <c r="X110" s="1">
        <v>0.13200000000000001</v>
      </c>
      <c r="Y110" s="1" t="s">
        <v>1460</v>
      </c>
      <c r="AB110" s="1" t="s">
        <v>1792</v>
      </c>
      <c r="AD110" s="1">
        <v>8</v>
      </c>
      <c r="AE110" s="1">
        <v>421</v>
      </c>
      <c r="AF110" s="1" t="s">
        <v>1803</v>
      </c>
      <c r="AG110" s="1">
        <v>-0.124</v>
      </c>
      <c r="AH110" s="1" t="s">
        <v>307</v>
      </c>
    </row>
    <row r="111" spans="1:34">
      <c r="A111" s="1" t="s">
        <v>311</v>
      </c>
      <c r="B111" s="1" t="s">
        <v>548</v>
      </c>
      <c r="C111" s="1">
        <v>5</v>
      </c>
      <c r="D111" s="1">
        <v>868</v>
      </c>
      <c r="E111" s="1" t="s">
        <v>312</v>
      </c>
      <c r="F111" s="1">
        <v>-0.41699999999999998</v>
      </c>
      <c r="G111" s="1" t="s">
        <v>313</v>
      </c>
      <c r="J111" s="1" t="s">
        <v>951</v>
      </c>
      <c r="K111" s="1" t="s">
        <v>596</v>
      </c>
      <c r="L111" s="1">
        <v>3</v>
      </c>
      <c r="M111" s="1">
        <v>817</v>
      </c>
      <c r="N111" s="1" t="s">
        <v>952</v>
      </c>
      <c r="O111" s="1">
        <v>-0.27200000000000002</v>
      </c>
      <c r="P111" s="1" t="s">
        <v>134</v>
      </c>
      <c r="S111" s="1" t="s">
        <v>1498</v>
      </c>
      <c r="T111" s="1" t="s">
        <v>1103</v>
      </c>
      <c r="U111" s="1">
        <v>2</v>
      </c>
      <c r="V111" s="1">
        <v>238</v>
      </c>
      <c r="W111" s="1" t="s">
        <v>1499</v>
      </c>
      <c r="X111" s="1">
        <v>0.33700000000000002</v>
      </c>
      <c r="Y111" s="1" t="s">
        <v>1500</v>
      </c>
      <c r="AB111" s="1" t="s">
        <v>1793</v>
      </c>
      <c r="AD111" s="1">
        <v>3</v>
      </c>
      <c r="AE111" s="1">
        <v>808</v>
      </c>
      <c r="AF111" s="1" t="s">
        <v>1804</v>
      </c>
      <c r="AG111" s="1">
        <v>-0.312</v>
      </c>
      <c r="AH111" s="1" t="s">
        <v>424</v>
      </c>
    </row>
    <row r="112" spans="1:34">
      <c r="A112" s="1" t="s">
        <v>314</v>
      </c>
      <c r="B112" s="1" t="s">
        <v>552</v>
      </c>
      <c r="C112" s="1">
        <v>4</v>
      </c>
      <c r="D112" s="1">
        <v>450</v>
      </c>
      <c r="E112" s="1" t="s">
        <v>315</v>
      </c>
      <c r="F112" s="1">
        <v>-0.377</v>
      </c>
      <c r="G112" s="1" t="s">
        <v>316</v>
      </c>
      <c r="J112" s="1" t="s">
        <v>953</v>
      </c>
      <c r="K112" s="1" t="s">
        <v>655</v>
      </c>
      <c r="L112" s="1">
        <v>3</v>
      </c>
      <c r="M112" s="1">
        <v>824</v>
      </c>
      <c r="N112" s="1" t="s">
        <v>695</v>
      </c>
      <c r="O112" s="1">
        <v>-0.34899999999999998</v>
      </c>
      <c r="P112" s="1" t="s">
        <v>954</v>
      </c>
      <c r="S112" s="1" t="s">
        <v>1501</v>
      </c>
      <c r="T112" s="1" t="s">
        <v>677</v>
      </c>
      <c r="U112" s="1">
        <v>1</v>
      </c>
      <c r="V112" s="1">
        <v>169</v>
      </c>
      <c r="W112" s="1" t="s">
        <v>1502</v>
      </c>
      <c r="X112" s="1">
        <v>0.19900000000000001</v>
      </c>
      <c r="Y112" s="1" t="s">
        <v>1319</v>
      </c>
      <c r="AB112" s="1" t="s">
        <v>1794</v>
      </c>
      <c r="AD112" s="1">
        <v>9</v>
      </c>
      <c r="AE112" s="1">
        <v>415</v>
      </c>
      <c r="AF112" s="1" t="s">
        <v>1805</v>
      </c>
      <c r="AG112" s="1">
        <v>2.4E-2</v>
      </c>
      <c r="AH112" s="1" t="s">
        <v>470</v>
      </c>
    </row>
    <row r="113" spans="1:34">
      <c r="A113" s="1" t="s">
        <v>317</v>
      </c>
      <c r="B113" s="1" t="s">
        <v>667</v>
      </c>
      <c r="C113" s="1">
        <v>2</v>
      </c>
      <c r="D113" s="1">
        <v>177</v>
      </c>
      <c r="E113" s="1" t="s">
        <v>318</v>
      </c>
      <c r="F113" s="1">
        <v>-1.4999999999999999E-2</v>
      </c>
      <c r="G113" s="1" t="s">
        <v>319</v>
      </c>
      <c r="J113" s="1" t="s">
        <v>955</v>
      </c>
      <c r="K113" s="1" t="s">
        <v>545</v>
      </c>
      <c r="L113" s="1">
        <v>10</v>
      </c>
      <c r="M113" s="1">
        <v>1046</v>
      </c>
      <c r="N113" s="1" t="s">
        <v>956</v>
      </c>
      <c r="O113" s="1">
        <v>-0.498</v>
      </c>
      <c r="P113" s="1" t="s">
        <v>855</v>
      </c>
      <c r="S113" s="1" t="s">
        <v>1503</v>
      </c>
      <c r="T113" s="1" t="s">
        <v>684</v>
      </c>
      <c r="U113" s="1">
        <v>1</v>
      </c>
      <c r="V113" s="1">
        <v>169</v>
      </c>
      <c r="W113" s="1" t="s">
        <v>1504</v>
      </c>
      <c r="X113" s="1">
        <v>0.11700000000000001</v>
      </c>
      <c r="Y113" s="1" t="s">
        <v>1452</v>
      </c>
      <c r="AB113" s="1" t="s">
        <v>1795</v>
      </c>
      <c r="AD113" s="1">
        <v>6</v>
      </c>
      <c r="AE113" s="1">
        <v>341</v>
      </c>
      <c r="AF113" s="1" t="s">
        <v>1806</v>
      </c>
      <c r="AG113" s="1">
        <v>-0.23699999999999999</v>
      </c>
      <c r="AH113" s="1" t="s">
        <v>198</v>
      </c>
    </row>
    <row r="114" spans="1:34">
      <c r="A114" s="1" t="s">
        <v>320</v>
      </c>
      <c r="B114" s="1" t="s">
        <v>668</v>
      </c>
      <c r="C114" s="1">
        <v>3</v>
      </c>
      <c r="D114" s="1">
        <v>167</v>
      </c>
      <c r="E114" s="1" t="s">
        <v>321</v>
      </c>
      <c r="F114" s="1">
        <v>-0.13300000000000001</v>
      </c>
      <c r="G114" s="1" t="s">
        <v>322</v>
      </c>
      <c r="J114" s="1" t="s">
        <v>957</v>
      </c>
      <c r="K114" s="1" t="s">
        <v>596</v>
      </c>
      <c r="L114" s="1">
        <v>10</v>
      </c>
      <c r="M114" s="1">
        <v>855</v>
      </c>
      <c r="N114" s="8" t="s">
        <v>958</v>
      </c>
      <c r="O114" s="1">
        <v>-0.42699999999999999</v>
      </c>
      <c r="P114" s="1" t="s">
        <v>959</v>
      </c>
      <c r="S114" s="1" t="s">
        <v>1505</v>
      </c>
      <c r="T114" s="1" t="s">
        <v>675</v>
      </c>
      <c r="U114" s="1">
        <v>1</v>
      </c>
      <c r="V114" s="1">
        <v>146</v>
      </c>
      <c r="W114" s="1" t="s">
        <v>1506</v>
      </c>
      <c r="X114" s="1">
        <v>0.70799999999999996</v>
      </c>
      <c r="Y114" s="1" t="s">
        <v>1507</v>
      </c>
      <c r="AB114" s="1" t="s">
        <v>1807</v>
      </c>
      <c r="AC114" s="3" t="s">
        <v>652</v>
      </c>
      <c r="AD114" s="4">
        <v>7</v>
      </c>
      <c r="AE114" s="1">
        <v>587</v>
      </c>
      <c r="AF114" s="31" t="s">
        <v>1813</v>
      </c>
      <c r="AH114" s="1">
        <v>10.55</v>
      </c>
    </row>
    <row r="115" spans="1:34">
      <c r="A115" s="1" t="s">
        <v>323</v>
      </c>
      <c r="C115" s="1">
        <v>3</v>
      </c>
      <c r="D115" s="1">
        <v>445</v>
      </c>
      <c r="E115" s="1" t="s">
        <v>324</v>
      </c>
      <c r="F115" s="1">
        <v>-0.23599999999999999</v>
      </c>
      <c r="G115" s="1" t="s">
        <v>325</v>
      </c>
      <c r="J115" s="1" t="s">
        <v>960</v>
      </c>
      <c r="L115" s="1">
        <v>10</v>
      </c>
      <c r="M115" s="1">
        <v>857</v>
      </c>
      <c r="N115" s="1" t="s">
        <v>961</v>
      </c>
      <c r="O115" s="1">
        <v>-0.41</v>
      </c>
      <c r="P115" s="1" t="s">
        <v>331</v>
      </c>
      <c r="S115" s="1" t="s">
        <v>1508</v>
      </c>
      <c r="T115" s="1" t="s">
        <v>673</v>
      </c>
      <c r="U115" s="1">
        <v>2</v>
      </c>
      <c r="V115" s="1">
        <v>132</v>
      </c>
      <c r="W115" s="1" t="s">
        <v>1509</v>
      </c>
      <c r="X115" s="1">
        <v>0.66</v>
      </c>
      <c r="Y115" s="1" t="s">
        <v>1510</v>
      </c>
      <c r="AB115" s="1" t="s">
        <v>1808</v>
      </c>
      <c r="AC115" s="3" t="s">
        <v>552</v>
      </c>
      <c r="AD115" s="4">
        <v>9</v>
      </c>
      <c r="AE115" s="1">
        <v>274</v>
      </c>
      <c r="AF115" s="1" t="s">
        <v>1814</v>
      </c>
      <c r="AH115" s="1">
        <v>9.09</v>
      </c>
    </row>
    <row r="116" spans="1:34">
      <c r="A116" s="1" t="s">
        <v>326</v>
      </c>
      <c r="C116" s="1">
        <v>9</v>
      </c>
      <c r="D116" s="1">
        <v>865</v>
      </c>
      <c r="E116" s="1" t="s">
        <v>327</v>
      </c>
      <c r="F116" s="1">
        <v>-0.51500000000000001</v>
      </c>
      <c r="G116" s="1" t="s">
        <v>328</v>
      </c>
      <c r="J116" s="1" t="s">
        <v>962</v>
      </c>
      <c r="L116" s="1">
        <v>1</v>
      </c>
      <c r="M116" s="1">
        <v>330</v>
      </c>
      <c r="N116" s="1" t="s">
        <v>963</v>
      </c>
      <c r="O116" s="1">
        <v>-0.29599999999999999</v>
      </c>
      <c r="P116" s="1" t="s">
        <v>964</v>
      </c>
      <c r="S116" s="1" t="s">
        <v>1511</v>
      </c>
      <c r="T116" s="1" t="s">
        <v>678</v>
      </c>
      <c r="U116" s="1">
        <v>1</v>
      </c>
      <c r="V116" s="1">
        <v>162</v>
      </c>
      <c r="W116" s="1" t="s">
        <v>1512</v>
      </c>
      <c r="X116" s="1">
        <v>0.27400000000000002</v>
      </c>
      <c r="Y116" s="1" t="s">
        <v>1263</v>
      </c>
      <c r="AB116" s="1" t="s">
        <v>1809</v>
      </c>
      <c r="AC116" s="3" t="s">
        <v>653</v>
      </c>
      <c r="AD116" s="4">
        <v>13</v>
      </c>
      <c r="AE116" s="1">
        <v>282</v>
      </c>
      <c r="AF116" s="1" t="s">
        <v>1815</v>
      </c>
      <c r="AH116" s="1">
        <v>8.5500000000000007</v>
      </c>
    </row>
    <row r="117" spans="1:34">
      <c r="A117" s="1" t="s">
        <v>329</v>
      </c>
      <c r="C117" s="1">
        <v>9</v>
      </c>
      <c r="D117" s="1">
        <v>868</v>
      </c>
      <c r="E117" s="1" t="s">
        <v>330</v>
      </c>
      <c r="F117" s="1">
        <v>-0.432</v>
      </c>
      <c r="G117" s="1" t="s">
        <v>331</v>
      </c>
      <c r="J117" s="1" t="s">
        <v>965</v>
      </c>
      <c r="L117" s="1">
        <v>20</v>
      </c>
      <c r="M117" s="1">
        <v>1076</v>
      </c>
      <c r="N117" s="1" t="s">
        <v>966</v>
      </c>
      <c r="O117" s="1">
        <v>-0.32600000000000001</v>
      </c>
      <c r="P117" s="1" t="s">
        <v>967</v>
      </c>
      <c r="S117" s="1" t="s">
        <v>1513</v>
      </c>
      <c r="T117" s="1" t="s">
        <v>686</v>
      </c>
      <c r="U117" s="1">
        <v>1</v>
      </c>
      <c r="V117" s="1">
        <v>146</v>
      </c>
      <c r="W117" s="1" t="s">
        <v>1514</v>
      </c>
      <c r="X117" s="1">
        <v>0.74299999999999999</v>
      </c>
      <c r="Y117" s="1" t="s">
        <v>1515</v>
      </c>
      <c r="AB117" s="1" t="s">
        <v>1810</v>
      </c>
      <c r="AC117" s="3" t="s">
        <v>1812</v>
      </c>
      <c r="AD117" s="4">
        <v>9</v>
      </c>
      <c r="AE117" s="1">
        <v>315</v>
      </c>
      <c r="AF117" s="1" t="s">
        <v>1816</v>
      </c>
      <c r="AH117" s="1">
        <v>7.08</v>
      </c>
    </row>
    <row r="118" spans="1:34">
      <c r="A118" s="1" t="s">
        <v>332</v>
      </c>
      <c r="C118" s="1">
        <v>2</v>
      </c>
      <c r="D118" s="1">
        <v>183</v>
      </c>
      <c r="E118" s="1" t="s">
        <v>333</v>
      </c>
      <c r="F118" s="1">
        <v>-0.34899999999999998</v>
      </c>
      <c r="G118" s="1" t="s">
        <v>334</v>
      </c>
      <c r="J118" s="1" t="s">
        <v>968</v>
      </c>
      <c r="L118" s="1">
        <v>4</v>
      </c>
      <c r="M118" s="1">
        <v>725</v>
      </c>
      <c r="N118" s="1" t="s">
        <v>969</v>
      </c>
      <c r="O118" s="1">
        <v>-0.46300000000000002</v>
      </c>
      <c r="P118" s="1" t="s">
        <v>131</v>
      </c>
      <c r="S118" s="1" t="s">
        <v>580</v>
      </c>
      <c r="T118" s="1" t="s">
        <v>581</v>
      </c>
      <c r="U118" s="1" t="s">
        <v>582</v>
      </c>
      <c r="V118" s="1" t="s">
        <v>583</v>
      </c>
      <c r="W118" s="1" t="s">
        <v>584</v>
      </c>
      <c r="X118" s="1" t="s">
        <v>24</v>
      </c>
      <c r="AB118" s="1" t="s">
        <v>1811</v>
      </c>
      <c r="AC118" s="3" t="s">
        <v>554</v>
      </c>
      <c r="AD118" s="4">
        <v>7</v>
      </c>
      <c r="AE118" s="1">
        <v>250</v>
      </c>
      <c r="AF118" s="1" t="s">
        <v>1817</v>
      </c>
      <c r="AH118" s="1">
        <v>8.6999999999999993</v>
      </c>
    </row>
    <row r="119" spans="1:34">
      <c r="A119" s="1" t="s">
        <v>335</v>
      </c>
      <c r="C119" s="1">
        <v>9</v>
      </c>
      <c r="D119" s="1">
        <v>831</v>
      </c>
      <c r="E119" s="1" t="s">
        <v>336</v>
      </c>
      <c r="F119" s="1">
        <v>-0.41399999999999998</v>
      </c>
      <c r="G119" s="1" t="s">
        <v>337</v>
      </c>
      <c r="J119" s="1" t="s">
        <v>970</v>
      </c>
      <c r="L119" s="1">
        <v>4</v>
      </c>
      <c r="M119" s="1">
        <v>516</v>
      </c>
      <c r="N119" s="1" t="s">
        <v>971</v>
      </c>
      <c r="O119" s="1">
        <v>-0.22500000000000001</v>
      </c>
      <c r="P119" s="1" t="s">
        <v>75</v>
      </c>
      <c r="S119" s="1" t="s">
        <v>1518</v>
      </c>
      <c r="T119" s="1" t="s">
        <v>523</v>
      </c>
      <c r="U119" s="1">
        <v>2</v>
      </c>
      <c r="V119" s="1">
        <v>165</v>
      </c>
      <c r="W119" s="30">
        <v>17416.830000000002</v>
      </c>
      <c r="X119" s="1">
        <v>7.75</v>
      </c>
      <c r="AB119" s="1" t="s">
        <v>1818</v>
      </c>
      <c r="AC119" s="3" t="s">
        <v>523</v>
      </c>
      <c r="AD119" s="4">
        <v>3</v>
      </c>
      <c r="AE119" s="1">
        <v>573</v>
      </c>
      <c r="AF119" s="30">
        <v>62057.919999999998</v>
      </c>
      <c r="AH119" s="4">
        <v>10.3</v>
      </c>
    </row>
    <row r="120" spans="1:34">
      <c r="A120" s="1" t="s">
        <v>338</v>
      </c>
      <c r="C120" s="1">
        <v>3</v>
      </c>
      <c r="D120" s="1">
        <v>859</v>
      </c>
      <c r="E120" s="1" t="s">
        <v>339</v>
      </c>
      <c r="F120" s="1">
        <v>0.03</v>
      </c>
      <c r="G120" s="1" t="s">
        <v>340</v>
      </c>
      <c r="J120" s="1" t="s">
        <v>972</v>
      </c>
      <c r="L120" s="1">
        <v>10</v>
      </c>
      <c r="M120" s="1">
        <v>856</v>
      </c>
      <c r="N120" s="1" t="s">
        <v>973</v>
      </c>
      <c r="O120" s="1">
        <v>-0.40300000000000002</v>
      </c>
      <c r="P120" s="1" t="s">
        <v>974</v>
      </c>
      <c r="S120" s="1" t="s">
        <v>1519</v>
      </c>
      <c r="T120" s="1" t="s">
        <v>655</v>
      </c>
      <c r="U120" s="1">
        <v>1</v>
      </c>
      <c r="V120" s="1">
        <v>163</v>
      </c>
      <c r="W120" s="30">
        <v>17366.21</v>
      </c>
      <c r="X120" s="1">
        <v>9.3699999999999992</v>
      </c>
      <c r="AB120" s="1" t="s">
        <v>1819</v>
      </c>
      <c r="AC120" s="3" t="s">
        <v>655</v>
      </c>
      <c r="AD120" s="4">
        <v>3</v>
      </c>
      <c r="AE120" s="1">
        <v>561</v>
      </c>
      <c r="AF120" s="30">
        <v>61086.8</v>
      </c>
      <c r="AH120" s="4">
        <v>10.43</v>
      </c>
    </row>
    <row r="121" spans="1:34">
      <c r="A121" s="1" t="s">
        <v>341</v>
      </c>
      <c r="C121" s="1">
        <v>3</v>
      </c>
      <c r="D121" s="1">
        <v>163</v>
      </c>
      <c r="E121" s="1" t="s">
        <v>342</v>
      </c>
      <c r="F121" s="1">
        <v>-8.6999999999999994E-2</v>
      </c>
      <c r="G121" s="1" t="s">
        <v>343</v>
      </c>
      <c r="J121" s="1" t="s">
        <v>975</v>
      </c>
      <c r="L121" s="1">
        <v>20</v>
      </c>
      <c r="M121" s="1">
        <v>1117</v>
      </c>
      <c r="N121" s="1" t="s">
        <v>976</v>
      </c>
      <c r="O121" s="1">
        <v>-0.43099999999999999</v>
      </c>
      <c r="P121" s="1" t="s">
        <v>383</v>
      </c>
      <c r="S121" s="1" t="s">
        <v>1520</v>
      </c>
      <c r="T121" s="1" t="s">
        <v>655</v>
      </c>
      <c r="U121" s="1">
        <v>3</v>
      </c>
      <c r="V121" s="1">
        <v>181</v>
      </c>
      <c r="W121" s="30">
        <v>19105.38</v>
      </c>
      <c r="X121" s="1">
        <v>8.0500000000000007</v>
      </c>
    </row>
    <row r="122" spans="1:34">
      <c r="A122" s="1" t="s">
        <v>344</v>
      </c>
      <c r="C122" s="1">
        <v>8</v>
      </c>
      <c r="D122" s="1">
        <v>837</v>
      </c>
      <c r="E122" s="1" t="s">
        <v>345</v>
      </c>
      <c r="F122" s="1">
        <v>-0.314</v>
      </c>
      <c r="G122" s="1" t="s">
        <v>246</v>
      </c>
      <c r="J122" s="1" t="s">
        <v>977</v>
      </c>
      <c r="L122" s="1">
        <v>4</v>
      </c>
      <c r="M122" s="1">
        <v>762</v>
      </c>
      <c r="N122" s="1" t="s">
        <v>978</v>
      </c>
      <c r="O122" s="1">
        <v>-0.38100000000000001</v>
      </c>
      <c r="P122" s="1" t="s">
        <v>700</v>
      </c>
      <c r="S122" s="1" t="s">
        <v>1521</v>
      </c>
      <c r="T122" s="1" t="s">
        <v>609</v>
      </c>
      <c r="U122" s="1">
        <v>1</v>
      </c>
      <c r="V122" s="1">
        <v>212</v>
      </c>
      <c r="W122" s="30">
        <v>22597.64</v>
      </c>
      <c r="X122" s="1">
        <v>8.81</v>
      </c>
    </row>
    <row r="123" spans="1:34">
      <c r="A123" s="1" t="s">
        <v>346</v>
      </c>
      <c r="C123" s="1">
        <v>7</v>
      </c>
      <c r="D123" s="1">
        <v>786</v>
      </c>
      <c r="E123" s="1" t="s">
        <v>347</v>
      </c>
      <c r="F123" s="1">
        <v>-0.38200000000000001</v>
      </c>
      <c r="G123" s="1" t="s">
        <v>348</v>
      </c>
      <c r="J123" s="1" t="s">
        <v>979</v>
      </c>
      <c r="L123" s="1">
        <v>2</v>
      </c>
      <c r="M123" s="1">
        <v>501</v>
      </c>
      <c r="N123" s="1" t="s">
        <v>980</v>
      </c>
      <c r="O123" s="1">
        <v>-0.16</v>
      </c>
      <c r="P123" s="1" t="s">
        <v>981</v>
      </c>
      <c r="S123" s="1" t="s">
        <v>1522</v>
      </c>
      <c r="T123" s="1" t="s">
        <v>609</v>
      </c>
      <c r="U123" s="1">
        <v>1</v>
      </c>
      <c r="V123" s="1">
        <v>155</v>
      </c>
      <c r="W123" s="30">
        <v>16710.78</v>
      </c>
      <c r="X123" s="1">
        <v>10.6</v>
      </c>
    </row>
    <row r="124" spans="1:34">
      <c r="A124" s="1" t="s">
        <v>349</v>
      </c>
      <c r="C124" s="1">
        <v>9</v>
      </c>
      <c r="D124" s="1">
        <v>912</v>
      </c>
      <c r="E124" s="1" t="s">
        <v>350</v>
      </c>
      <c r="F124" s="1">
        <v>-0.40899999999999997</v>
      </c>
      <c r="G124" s="1" t="s">
        <v>351</v>
      </c>
      <c r="J124" s="1" t="s">
        <v>982</v>
      </c>
      <c r="L124" s="1">
        <v>11</v>
      </c>
      <c r="M124" s="1">
        <v>857</v>
      </c>
      <c r="N124" s="1" t="s">
        <v>983</v>
      </c>
      <c r="O124" s="1">
        <v>-0.36199999999999999</v>
      </c>
      <c r="P124" s="1" t="s">
        <v>234</v>
      </c>
      <c r="S124" s="1" t="s">
        <v>1523</v>
      </c>
      <c r="T124" s="1" t="s">
        <v>545</v>
      </c>
      <c r="U124" s="1">
        <v>1</v>
      </c>
      <c r="V124" s="1">
        <v>147</v>
      </c>
      <c r="W124" s="30">
        <v>15777.32</v>
      </c>
      <c r="X124" s="1">
        <v>9.35</v>
      </c>
    </row>
    <row r="125" spans="1:34">
      <c r="A125" s="1" t="s">
        <v>352</v>
      </c>
      <c r="C125" s="1">
        <v>1</v>
      </c>
      <c r="D125" s="1">
        <v>160</v>
      </c>
      <c r="E125" s="1" t="s">
        <v>353</v>
      </c>
      <c r="F125" s="1">
        <v>-0.36199999999999999</v>
      </c>
      <c r="G125" s="1" t="s">
        <v>354</v>
      </c>
      <c r="J125" s="1" t="s">
        <v>984</v>
      </c>
      <c r="L125" s="1">
        <v>4</v>
      </c>
      <c r="M125" s="1">
        <v>817</v>
      </c>
      <c r="N125" s="1" t="s">
        <v>846</v>
      </c>
      <c r="O125" s="1">
        <v>-0.38600000000000001</v>
      </c>
      <c r="P125" s="1" t="s">
        <v>451</v>
      </c>
      <c r="S125" s="1" t="s">
        <v>1524</v>
      </c>
      <c r="T125" s="1" t="s">
        <v>570</v>
      </c>
      <c r="U125" s="1">
        <v>1</v>
      </c>
      <c r="V125" s="1">
        <v>223</v>
      </c>
      <c r="W125" s="30">
        <v>23392.68</v>
      </c>
      <c r="X125" s="1">
        <v>8.89</v>
      </c>
    </row>
    <row r="126" spans="1:34">
      <c r="A126" s="1" t="s">
        <v>355</v>
      </c>
      <c r="C126" s="1">
        <v>9</v>
      </c>
      <c r="D126" s="1">
        <v>871</v>
      </c>
      <c r="E126" s="1" t="s">
        <v>356</v>
      </c>
      <c r="F126" s="1">
        <v>-0.45100000000000001</v>
      </c>
      <c r="G126" s="1" t="s">
        <v>357</v>
      </c>
      <c r="J126" s="1" t="s">
        <v>985</v>
      </c>
      <c r="L126" s="1">
        <v>3</v>
      </c>
      <c r="M126" s="1">
        <v>808</v>
      </c>
      <c r="N126" s="1" t="s">
        <v>986</v>
      </c>
      <c r="O126" s="1">
        <v>-0.433</v>
      </c>
      <c r="P126" s="1" t="s">
        <v>920</v>
      </c>
      <c r="S126" s="1" t="s">
        <v>1525</v>
      </c>
      <c r="T126" s="1" t="s">
        <v>622</v>
      </c>
      <c r="U126" s="1">
        <v>1</v>
      </c>
      <c r="V126" s="1">
        <v>156</v>
      </c>
      <c r="W126" s="30">
        <v>16725.580000000002</v>
      </c>
      <c r="X126" s="1">
        <v>9.26</v>
      </c>
    </row>
    <row r="127" spans="1:34">
      <c r="A127" s="1" t="s">
        <v>358</v>
      </c>
      <c r="C127" s="1">
        <v>3</v>
      </c>
      <c r="D127" s="1">
        <v>183</v>
      </c>
      <c r="E127" s="1" t="s">
        <v>359</v>
      </c>
      <c r="F127" s="1">
        <v>0.17899999999999999</v>
      </c>
      <c r="G127" s="1" t="s">
        <v>360</v>
      </c>
      <c r="J127" s="1" t="s">
        <v>987</v>
      </c>
      <c r="L127" s="1">
        <v>10</v>
      </c>
      <c r="M127" s="1">
        <v>847</v>
      </c>
      <c r="N127" s="1" t="s">
        <v>988</v>
      </c>
      <c r="O127" s="1">
        <v>-0.46899999999999997</v>
      </c>
      <c r="P127" s="1" t="s">
        <v>726</v>
      </c>
      <c r="S127" s="1" t="s">
        <v>1526</v>
      </c>
      <c r="T127" s="1" t="s">
        <v>622</v>
      </c>
      <c r="U127" s="1">
        <v>1</v>
      </c>
      <c r="V127" s="1">
        <v>160</v>
      </c>
      <c r="W127" s="30">
        <v>17304.89</v>
      </c>
      <c r="X127" s="1">
        <v>9.4499999999999993</v>
      </c>
    </row>
    <row r="128" spans="1:34">
      <c r="A128" s="1" t="s">
        <v>361</v>
      </c>
      <c r="C128" s="1">
        <v>2</v>
      </c>
      <c r="D128" s="1">
        <v>181</v>
      </c>
      <c r="E128" s="1" t="s">
        <v>362</v>
      </c>
      <c r="F128" s="1">
        <v>-0.29199999999999998</v>
      </c>
      <c r="G128" s="1" t="s">
        <v>363</v>
      </c>
      <c r="J128" s="1" t="s">
        <v>989</v>
      </c>
      <c r="L128" s="1">
        <v>1</v>
      </c>
      <c r="M128" s="1">
        <v>629</v>
      </c>
      <c r="N128" s="1" t="s">
        <v>990</v>
      </c>
      <c r="O128" s="1">
        <v>-0.219</v>
      </c>
      <c r="P128" s="1" t="s">
        <v>991</v>
      </c>
      <c r="S128" s="1" t="s">
        <v>1527</v>
      </c>
      <c r="T128" s="1" t="s">
        <v>638</v>
      </c>
      <c r="U128" s="1">
        <v>1</v>
      </c>
      <c r="V128" s="1">
        <v>589</v>
      </c>
      <c r="W128" s="30">
        <v>60973.33</v>
      </c>
      <c r="X128" s="1">
        <v>4.71</v>
      </c>
    </row>
    <row r="129" spans="1:24">
      <c r="A129" s="1" t="s">
        <v>364</v>
      </c>
      <c r="C129" s="1">
        <v>9</v>
      </c>
      <c r="D129" s="1">
        <v>902</v>
      </c>
      <c r="E129" s="1" t="s">
        <v>365</v>
      </c>
      <c r="F129" s="1">
        <v>-0.39900000000000002</v>
      </c>
      <c r="G129" s="1" t="s">
        <v>366</v>
      </c>
      <c r="J129" s="1" t="s">
        <v>992</v>
      </c>
      <c r="L129" s="1">
        <v>10</v>
      </c>
      <c r="M129" s="1">
        <v>1114</v>
      </c>
      <c r="N129" s="1" t="s">
        <v>993</v>
      </c>
      <c r="O129" s="1">
        <v>-0.53</v>
      </c>
      <c r="P129" s="1" t="s">
        <v>711</v>
      </c>
      <c r="S129" s="1" t="s">
        <v>1528</v>
      </c>
      <c r="T129" s="1" t="s">
        <v>574</v>
      </c>
      <c r="U129" s="1">
        <v>1</v>
      </c>
      <c r="V129" s="1">
        <v>226</v>
      </c>
      <c r="W129" s="30">
        <v>23588.85</v>
      </c>
      <c r="X129" s="1">
        <v>8.89</v>
      </c>
    </row>
    <row r="130" spans="1:24">
      <c r="A130" s="1" t="s">
        <v>367</v>
      </c>
      <c r="C130" s="1">
        <v>9</v>
      </c>
      <c r="D130" s="1">
        <v>789</v>
      </c>
      <c r="E130" s="1" t="s">
        <v>368</v>
      </c>
      <c r="F130" s="1">
        <v>-0.38100000000000001</v>
      </c>
      <c r="G130" s="1" t="s">
        <v>369</v>
      </c>
      <c r="J130" s="1" t="s">
        <v>994</v>
      </c>
      <c r="K130" s="1" t="s">
        <v>1102</v>
      </c>
      <c r="L130" s="1">
        <v>10</v>
      </c>
      <c r="M130" s="1">
        <v>845</v>
      </c>
      <c r="N130" s="1" t="s">
        <v>995</v>
      </c>
      <c r="O130" s="1">
        <v>-0.38200000000000001</v>
      </c>
      <c r="P130" s="1" t="s">
        <v>424</v>
      </c>
      <c r="S130" s="1" t="s">
        <v>1529</v>
      </c>
      <c r="T130" s="1" t="s">
        <v>574</v>
      </c>
      <c r="U130" s="1">
        <v>1</v>
      </c>
      <c r="V130" s="1">
        <v>189</v>
      </c>
      <c r="W130" s="30">
        <v>19957.27</v>
      </c>
      <c r="X130" s="1">
        <v>9.3000000000000007</v>
      </c>
    </row>
    <row r="131" spans="1:24">
      <c r="A131" s="1" t="s">
        <v>370</v>
      </c>
      <c r="C131" s="1">
        <v>1</v>
      </c>
      <c r="D131" s="1">
        <v>137</v>
      </c>
      <c r="E131" s="1" t="s">
        <v>371</v>
      </c>
      <c r="F131" s="1">
        <v>-0.17699999999999999</v>
      </c>
      <c r="G131" s="1" t="s">
        <v>372</v>
      </c>
      <c r="J131" s="1" t="s">
        <v>996</v>
      </c>
      <c r="K131" s="1" t="s">
        <v>689</v>
      </c>
      <c r="L131" s="1">
        <v>10</v>
      </c>
      <c r="M131" s="1">
        <v>1041</v>
      </c>
      <c r="N131" s="1" t="s">
        <v>997</v>
      </c>
      <c r="O131" s="1">
        <v>-0.42499999999999999</v>
      </c>
      <c r="P131" s="1" t="s">
        <v>998</v>
      </c>
      <c r="S131" s="1" t="s">
        <v>1530</v>
      </c>
      <c r="T131" s="1" t="s">
        <v>576</v>
      </c>
      <c r="U131" s="1">
        <v>1</v>
      </c>
      <c r="V131" s="1">
        <v>147</v>
      </c>
      <c r="W131" s="30">
        <v>15753.2</v>
      </c>
      <c r="X131" s="1">
        <v>6.9</v>
      </c>
    </row>
    <row r="132" spans="1:24">
      <c r="A132" s="1" t="s">
        <v>373</v>
      </c>
      <c r="C132" s="1">
        <v>9</v>
      </c>
      <c r="D132" s="1">
        <v>900</v>
      </c>
      <c r="E132" s="1" t="s">
        <v>374</v>
      </c>
      <c r="F132" s="1">
        <v>-0.41399999999999998</v>
      </c>
      <c r="G132" s="1" t="s">
        <v>316</v>
      </c>
      <c r="J132" s="1" t="s">
        <v>999</v>
      </c>
      <c r="K132" s="1" t="s">
        <v>669</v>
      </c>
      <c r="L132" s="1">
        <v>17</v>
      </c>
      <c r="M132" s="1">
        <v>922</v>
      </c>
      <c r="N132" s="1" t="s">
        <v>1000</v>
      </c>
      <c r="O132" s="1">
        <v>-0.36199999999999999</v>
      </c>
      <c r="P132" s="1" t="s">
        <v>1001</v>
      </c>
      <c r="S132" s="1" t="s">
        <v>1531</v>
      </c>
      <c r="T132" s="1" t="s">
        <v>574</v>
      </c>
      <c r="U132" s="1">
        <v>1</v>
      </c>
      <c r="V132" s="1">
        <v>123</v>
      </c>
      <c r="W132" s="30">
        <v>12667.93</v>
      </c>
      <c r="X132" s="1">
        <v>6.54</v>
      </c>
    </row>
    <row r="133" spans="1:24">
      <c r="A133" s="1" t="s">
        <v>375</v>
      </c>
      <c r="C133" s="1">
        <v>9</v>
      </c>
      <c r="D133" s="1">
        <v>852</v>
      </c>
      <c r="E133" s="1" t="s">
        <v>376</v>
      </c>
      <c r="F133" s="1">
        <v>-0.52300000000000002</v>
      </c>
      <c r="G133" s="1" t="s">
        <v>377</v>
      </c>
      <c r="J133" s="1" t="s">
        <v>1002</v>
      </c>
      <c r="K133" s="1" t="s">
        <v>682</v>
      </c>
      <c r="L133" s="1">
        <v>3</v>
      </c>
      <c r="M133" s="1">
        <v>780</v>
      </c>
      <c r="N133" s="1" t="s">
        <v>1003</v>
      </c>
      <c r="O133" s="1">
        <v>-0.47799999999999998</v>
      </c>
      <c r="P133" s="1" t="s">
        <v>1004</v>
      </c>
      <c r="S133" s="1" t="s">
        <v>1532</v>
      </c>
      <c r="T133" s="1" t="s">
        <v>588</v>
      </c>
      <c r="U133" s="1">
        <v>1</v>
      </c>
      <c r="V133" s="1">
        <v>110</v>
      </c>
      <c r="W133" s="30">
        <v>11174.29</v>
      </c>
      <c r="X133" s="1">
        <v>9.52</v>
      </c>
    </row>
    <row r="134" spans="1:24">
      <c r="A134" s="1" t="s">
        <v>378</v>
      </c>
      <c r="C134" s="1">
        <v>9</v>
      </c>
      <c r="D134" s="1">
        <v>824</v>
      </c>
      <c r="E134" s="1" t="s">
        <v>379</v>
      </c>
      <c r="F134" s="1">
        <v>-0.432</v>
      </c>
      <c r="G134" s="1" t="s">
        <v>380</v>
      </c>
      <c r="J134" s="1" t="s">
        <v>1005</v>
      </c>
      <c r="K134" s="1" t="s">
        <v>671</v>
      </c>
      <c r="L134" s="1">
        <v>4</v>
      </c>
      <c r="M134" s="1">
        <v>817</v>
      </c>
      <c r="N134" s="1" t="s">
        <v>1006</v>
      </c>
      <c r="O134" s="1">
        <v>-0.442</v>
      </c>
      <c r="P134" s="1" t="s">
        <v>1007</v>
      </c>
      <c r="S134" s="1" t="s">
        <v>1533</v>
      </c>
      <c r="T134" s="1" t="s">
        <v>1534</v>
      </c>
      <c r="U134" s="1">
        <v>1</v>
      </c>
      <c r="V134" s="1">
        <v>158</v>
      </c>
      <c r="W134" s="30">
        <v>17255.98</v>
      </c>
      <c r="X134" s="1">
        <v>9.81</v>
      </c>
    </row>
    <row r="135" spans="1:24">
      <c r="A135" s="1" t="s">
        <v>381</v>
      </c>
      <c r="C135" s="1">
        <v>11</v>
      </c>
      <c r="D135" s="1">
        <v>859</v>
      </c>
      <c r="E135" s="1" t="s">
        <v>382</v>
      </c>
      <c r="F135" s="1">
        <v>-0.38800000000000001</v>
      </c>
      <c r="G135" s="1" t="s">
        <v>383</v>
      </c>
      <c r="J135" s="1" t="s">
        <v>1008</v>
      </c>
      <c r="K135" s="1" t="s">
        <v>684</v>
      </c>
      <c r="L135" s="1">
        <v>4</v>
      </c>
      <c r="M135" s="1">
        <v>827</v>
      </c>
      <c r="N135" s="1" t="s">
        <v>1009</v>
      </c>
      <c r="O135" s="1">
        <v>-0.4</v>
      </c>
      <c r="P135" s="1" t="s">
        <v>1010</v>
      </c>
      <c r="S135" s="1" t="s">
        <v>1535</v>
      </c>
      <c r="T135" s="1" t="s">
        <v>1536</v>
      </c>
      <c r="U135" s="1">
        <v>1</v>
      </c>
      <c r="V135" s="1">
        <v>158</v>
      </c>
      <c r="W135" s="30">
        <v>17474.39</v>
      </c>
      <c r="X135" s="1">
        <v>9.91</v>
      </c>
    </row>
    <row r="136" spans="1:24">
      <c r="A136" s="1" t="s">
        <v>384</v>
      </c>
      <c r="B136" s="1" t="s">
        <v>669</v>
      </c>
      <c r="C136" s="1">
        <v>9</v>
      </c>
      <c r="D136" s="1">
        <v>877</v>
      </c>
      <c r="E136" s="1" t="s">
        <v>385</v>
      </c>
      <c r="F136" s="1">
        <v>-0.38500000000000001</v>
      </c>
      <c r="G136" s="1" t="s">
        <v>386</v>
      </c>
      <c r="J136" s="1" t="s">
        <v>1011</v>
      </c>
      <c r="K136" s="1" t="s">
        <v>677</v>
      </c>
      <c r="L136" s="1">
        <v>10</v>
      </c>
      <c r="M136" s="1">
        <v>1129</v>
      </c>
      <c r="N136" s="1" t="s">
        <v>1012</v>
      </c>
      <c r="O136" s="1">
        <v>-0.46899999999999997</v>
      </c>
      <c r="P136" s="1" t="s">
        <v>1013</v>
      </c>
      <c r="S136" s="1" t="s">
        <v>1537</v>
      </c>
      <c r="T136" s="1" t="s">
        <v>535</v>
      </c>
      <c r="U136" s="1">
        <v>1</v>
      </c>
      <c r="V136" s="1">
        <v>108</v>
      </c>
      <c r="W136" s="30">
        <v>11518.45</v>
      </c>
      <c r="X136" s="1">
        <v>6.96</v>
      </c>
    </row>
    <row r="137" spans="1:24">
      <c r="A137" s="1" t="s">
        <v>387</v>
      </c>
      <c r="B137" s="1" t="s">
        <v>669</v>
      </c>
      <c r="C137" s="1">
        <v>2</v>
      </c>
      <c r="D137" s="1">
        <v>164</v>
      </c>
      <c r="E137" s="1" t="s">
        <v>388</v>
      </c>
      <c r="F137" s="1">
        <v>4.2999999999999997E-2</v>
      </c>
      <c r="G137" s="1" t="s">
        <v>290</v>
      </c>
      <c r="J137" s="1" t="s">
        <v>1014</v>
      </c>
      <c r="K137" s="1" t="s">
        <v>689</v>
      </c>
      <c r="L137" s="1">
        <v>10</v>
      </c>
      <c r="M137" s="1">
        <v>849</v>
      </c>
      <c r="N137" s="1" t="s">
        <v>1015</v>
      </c>
      <c r="O137" s="1">
        <v>-0.41499999999999998</v>
      </c>
      <c r="P137" s="1" t="s">
        <v>137</v>
      </c>
      <c r="S137" s="1" t="s">
        <v>1538</v>
      </c>
      <c r="T137" s="1" t="s">
        <v>535</v>
      </c>
      <c r="U137" s="1">
        <v>1</v>
      </c>
      <c r="V137" s="1">
        <v>108</v>
      </c>
      <c r="W137" s="30">
        <v>11531.45</v>
      </c>
      <c r="X137" s="1">
        <v>6.96</v>
      </c>
    </row>
    <row r="138" spans="1:24">
      <c r="A138" s="1" t="s">
        <v>389</v>
      </c>
      <c r="B138" s="1" t="s">
        <v>670</v>
      </c>
      <c r="C138" s="1">
        <v>9</v>
      </c>
      <c r="D138" s="1">
        <v>912</v>
      </c>
      <c r="E138" s="1" t="s">
        <v>390</v>
      </c>
      <c r="F138" s="1">
        <v>-0.42899999999999999</v>
      </c>
      <c r="G138" s="1" t="s">
        <v>391</v>
      </c>
      <c r="J138" s="1" t="s">
        <v>1016</v>
      </c>
      <c r="K138" s="1" t="s">
        <v>681</v>
      </c>
      <c r="L138" s="1">
        <v>2</v>
      </c>
      <c r="M138" s="1">
        <v>519</v>
      </c>
      <c r="N138" s="1" t="s">
        <v>1017</v>
      </c>
      <c r="O138" s="1">
        <v>-0.47599999999999998</v>
      </c>
      <c r="P138" s="1" t="s">
        <v>1018</v>
      </c>
      <c r="S138" s="1" t="s">
        <v>1539</v>
      </c>
      <c r="T138" s="1" t="s">
        <v>1540</v>
      </c>
      <c r="U138" s="1">
        <v>1</v>
      </c>
      <c r="V138" s="1">
        <v>167</v>
      </c>
      <c r="W138" s="30">
        <v>17438.11</v>
      </c>
      <c r="X138" s="1">
        <v>9.77</v>
      </c>
    </row>
    <row r="139" spans="1:24">
      <c r="A139" s="1" t="s">
        <v>392</v>
      </c>
      <c r="B139" s="1" t="s">
        <v>671</v>
      </c>
      <c r="C139" s="1">
        <v>9</v>
      </c>
      <c r="D139" s="1">
        <v>905</v>
      </c>
      <c r="E139" s="1" t="s">
        <v>393</v>
      </c>
      <c r="F139" s="1">
        <v>-0.38800000000000001</v>
      </c>
      <c r="G139" s="1" t="s">
        <v>198</v>
      </c>
      <c r="J139" s="1" t="s">
        <v>1019</v>
      </c>
      <c r="K139" s="1" t="s">
        <v>1103</v>
      </c>
      <c r="L139" s="1">
        <v>10</v>
      </c>
      <c r="M139" s="1">
        <v>853</v>
      </c>
      <c r="N139" s="1" t="s">
        <v>1020</v>
      </c>
      <c r="O139" s="1">
        <v>-0.372</v>
      </c>
      <c r="P139" s="1" t="s">
        <v>1021</v>
      </c>
      <c r="S139" s="1" t="s">
        <v>1541</v>
      </c>
      <c r="T139" s="1" t="s">
        <v>535</v>
      </c>
      <c r="U139" s="1">
        <v>1</v>
      </c>
      <c r="V139" s="1">
        <v>156</v>
      </c>
      <c r="W139" s="30">
        <v>16363.86</v>
      </c>
      <c r="X139" s="1">
        <v>9.4</v>
      </c>
    </row>
    <row r="140" spans="1:24">
      <c r="A140" s="1" t="s">
        <v>394</v>
      </c>
      <c r="B140" s="1" t="s">
        <v>671</v>
      </c>
      <c r="C140" s="1">
        <v>3</v>
      </c>
      <c r="D140" s="1">
        <v>165</v>
      </c>
      <c r="E140" s="1" t="s">
        <v>395</v>
      </c>
      <c r="F140" s="1">
        <v>-0.105</v>
      </c>
      <c r="G140" s="1" t="s">
        <v>396</v>
      </c>
      <c r="J140" s="1" t="s">
        <v>1022</v>
      </c>
      <c r="K140" s="1" t="s">
        <v>678</v>
      </c>
      <c r="L140" s="1">
        <v>13</v>
      </c>
      <c r="M140" s="1">
        <v>987</v>
      </c>
      <c r="N140" s="1" t="s">
        <v>1023</v>
      </c>
      <c r="O140" s="1">
        <v>-0.40600000000000003</v>
      </c>
      <c r="P140" s="1" t="s">
        <v>1024</v>
      </c>
      <c r="S140" s="1" t="s">
        <v>1542</v>
      </c>
      <c r="T140" s="1" t="s">
        <v>655</v>
      </c>
      <c r="U140" s="1">
        <v>1</v>
      </c>
      <c r="V140" s="1">
        <v>157</v>
      </c>
      <c r="W140" s="30">
        <v>16308.81</v>
      </c>
      <c r="X140" s="1">
        <v>9.52</v>
      </c>
    </row>
    <row r="141" spans="1:24">
      <c r="A141" s="1" t="s">
        <v>397</v>
      </c>
      <c r="B141" s="1" t="s">
        <v>671</v>
      </c>
      <c r="C141" s="1">
        <v>3</v>
      </c>
      <c r="D141" s="1">
        <v>84</v>
      </c>
      <c r="E141" s="1" t="s">
        <v>398</v>
      </c>
      <c r="F141" s="1">
        <v>0.14499999999999999</v>
      </c>
      <c r="G141" s="1" t="s">
        <v>399</v>
      </c>
      <c r="J141" s="1" t="s">
        <v>1025</v>
      </c>
      <c r="K141" s="1" t="s">
        <v>673</v>
      </c>
      <c r="L141" s="1">
        <v>5</v>
      </c>
      <c r="M141" s="1">
        <v>334</v>
      </c>
      <c r="N141" s="1" t="s">
        <v>1026</v>
      </c>
      <c r="O141" s="1">
        <v>-0.215</v>
      </c>
      <c r="P141" s="1" t="s">
        <v>1027</v>
      </c>
      <c r="S141" s="1" t="s">
        <v>1543</v>
      </c>
      <c r="T141" s="1" t="s">
        <v>526</v>
      </c>
      <c r="U141" s="1">
        <v>1</v>
      </c>
      <c r="V141" s="1">
        <v>176</v>
      </c>
      <c r="W141" s="30">
        <v>18439.849999999999</v>
      </c>
      <c r="X141" s="1">
        <v>8.18</v>
      </c>
    </row>
    <row r="142" spans="1:24">
      <c r="A142" s="1" t="s">
        <v>400</v>
      </c>
      <c r="B142" s="1" t="s">
        <v>672</v>
      </c>
      <c r="C142" s="1">
        <v>7</v>
      </c>
      <c r="D142" s="1">
        <v>886</v>
      </c>
      <c r="E142" s="1" t="s">
        <v>401</v>
      </c>
      <c r="F142" s="1">
        <v>-0.41799999999999998</v>
      </c>
      <c r="G142" s="1" t="s">
        <v>402</v>
      </c>
      <c r="J142" s="1" t="s">
        <v>1028</v>
      </c>
      <c r="K142" s="1" t="s">
        <v>677</v>
      </c>
      <c r="L142" s="1">
        <v>17</v>
      </c>
      <c r="M142" s="1">
        <v>932</v>
      </c>
      <c r="N142" s="1" t="s">
        <v>1029</v>
      </c>
      <c r="O142" s="1">
        <v>-0.42099999999999999</v>
      </c>
      <c r="P142" s="1" t="s">
        <v>1030</v>
      </c>
      <c r="S142" s="1" t="s">
        <v>1544</v>
      </c>
      <c r="T142" s="1" t="s">
        <v>562</v>
      </c>
      <c r="U142" s="1">
        <v>1</v>
      </c>
      <c r="V142" s="1">
        <v>155</v>
      </c>
      <c r="W142" s="30">
        <v>16549.95</v>
      </c>
      <c r="X142" s="1">
        <v>10.26</v>
      </c>
    </row>
    <row r="143" spans="1:24">
      <c r="A143" s="1" t="s">
        <v>403</v>
      </c>
      <c r="B143" s="1" t="s">
        <v>672</v>
      </c>
      <c r="C143" s="1">
        <v>8</v>
      </c>
      <c r="D143" s="1">
        <v>856</v>
      </c>
      <c r="E143" s="1" t="s">
        <v>404</v>
      </c>
      <c r="F143" s="1">
        <v>-0.39100000000000001</v>
      </c>
      <c r="G143" s="1" t="s">
        <v>277</v>
      </c>
      <c r="J143" s="1" t="s">
        <v>1031</v>
      </c>
      <c r="K143" s="1" t="s">
        <v>688</v>
      </c>
      <c r="L143" s="1">
        <v>10</v>
      </c>
      <c r="M143" s="1">
        <v>1124</v>
      </c>
      <c r="N143" s="1" t="s">
        <v>1032</v>
      </c>
      <c r="O143" s="1">
        <v>-0.49</v>
      </c>
      <c r="P143" s="1" t="s">
        <v>391</v>
      </c>
      <c r="S143" s="1" t="s">
        <v>1545</v>
      </c>
      <c r="T143" s="1" t="s">
        <v>622</v>
      </c>
      <c r="U143" s="1">
        <v>1</v>
      </c>
      <c r="V143" s="1">
        <v>158</v>
      </c>
      <c r="W143" s="30">
        <v>16721.36</v>
      </c>
      <c r="X143" s="1">
        <v>9.75</v>
      </c>
    </row>
    <row r="144" spans="1:24">
      <c r="A144" s="1" t="s">
        <v>405</v>
      </c>
      <c r="B144" s="1" t="s">
        <v>673</v>
      </c>
      <c r="C144" s="1">
        <v>2</v>
      </c>
      <c r="D144" s="1">
        <v>188</v>
      </c>
      <c r="E144" s="1" t="s">
        <v>406</v>
      </c>
      <c r="F144" s="1">
        <v>-0.27200000000000002</v>
      </c>
      <c r="G144" s="1" t="s">
        <v>407</v>
      </c>
      <c r="J144" s="1" t="s">
        <v>1033</v>
      </c>
      <c r="K144" s="1" t="s">
        <v>673</v>
      </c>
      <c r="L144" s="1">
        <v>4</v>
      </c>
      <c r="M144" s="1">
        <v>827</v>
      </c>
      <c r="N144" s="1" t="s">
        <v>1034</v>
      </c>
      <c r="O144" s="1">
        <v>-0.35599999999999998</v>
      </c>
      <c r="P144" s="1" t="s">
        <v>232</v>
      </c>
      <c r="S144" s="1" t="s">
        <v>1546</v>
      </c>
      <c r="T144" s="1" t="s">
        <v>655</v>
      </c>
      <c r="U144" s="1">
        <v>1</v>
      </c>
      <c r="V144" s="1">
        <v>156</v>
      </c>
      <c r="W144" s="30">
        <v>16884.97</v>
      </c>
      <c r="X144" s="1">
        <v>9.69</v>
      </c>
    </row>
    <row r="145" spans="1:24">
      <c r="A145" s="1" t="s">
        <v>408</v>
      </c>
      <c r="B145" s="1" t="s">
        <v>673</v>
      </c>
      <c r="C145" s="1">
        <v>9</v>
      </c>
      <c r="D145" s="1">
        <v>855</v>
      </c>
      <c r="E145" s="1" t="s">
        <v>409</v>
      </c>
      <c r="F145" s="1">
        <v>-0.53800000000000003</v>
      </c>
      <c r="G145" s="1" t="s">
        <v>410</v>
      </c>
      <c r="J145" s="1" t="s">
        <v>1035</v>
      </c>
      <c r="K145" s="1" t="s">
        <v>669</v>
      </c>
      <c r="L145" s="1">
        <v>4</v>
      </c>
      <c r="M145" s="1">
        <v>768</v>
      </c>
      <c r="N145" s="1" t="s">
        <v>1036</v>
      </c>
      <c r="O145" s="1">
        <v>-0.43</v>
      </c>
      <c r="P145" s="1" t="s">
        <v>1037</v>
      </c>
      <c r="S145" s="1" t="s">
        <v>1547</v>
      </c>
      <c r="T145" s="1" t="s">
        <v>622</v>
      </c>
      <c r="U145" s="1">
        <v>1</v>
      </c>
      <c r="V145" s="1">
        <v>182</v>
      </c>
      <c r="W145" s="30">
        <v>19505.43</v>
      </c>
      <c r="X145" s="1">
        <v>9.2200000000000006</v>
      </c>
    </row>
    <row r="146" spans="1:24">
      <c r="A146" s="1" t="s">
        <v>411</v>
      </c>
      <c r="B146" s="1" t="s">
        <v>674</v>
      </c>
      <c r="C146" s="1">
        <v>3</v>
      </c>
      <c r="D146" s="1">
        <v>405</v>
      </c>
      <c r="E146" s="1" t="s">
        <v>412</v>
      </c>
      <c r="F146" s="1">
        <v>0.114</v>
      </c>
      <c r="G146" s="1" t="s">
        <v>413</v>
      </c>
      <c r="J146" s="1" t="s">
        <v>1038</v>
      </c>
      <c r="K146" s="1" t="s">
        <v>669</v>
      </c>
      <c r="L146" s="1">
        <v>9</v>
      </c>
      <c r="M146" s="1">
        <v>820</v>
      </c>
      <c r="N146" s="1" t="s">
        <v>1039</v>
      </c>
      <c r="O146" s="1">
        <v>-0.39900000000000002</v>
      </c>
      <c r="P146" s="1" t="s">
        <v>1040</v>
      </c>
      <c r="S146" s="1" t="s">
        <v>1548</v>
      </c>
      <c r="T146" s="1" t="s">
        <v>564</v>
      </c>
      <c r="U146" s="1">
        <v>1</v>
      </c>
      <c r="V146" s="1">
        <v>186</v>
      </c>
      <c r="W146" s="30">
        <v>19662.25</v>
      </c>
      <c r="X146" s="1">
        <v>8.0399999999999991</v>
      </c>
    </row>
    <row r="147" spans="1:24">
      <c r="A147" s="1" t="s">
        <v>414</v>
      </c>
      <c r="B147" s="1" t="s">
        <v>674</v>
      </c>
      <c r="C147" s="1">
        <v>11</v>
      </c>
      <c r="D147" s="1">
        <v>982</v>
      </c>
      <c r="E147" s="1" t="s">
        <v>415</v>
      </c>
      <c r="F147" s="1">
        <v>-0.54300000000000004</v>
      </c>
      <c r="G147" s="1" t="s">
        <v>201</v>
      </c>
      <c r="J147" s="1" t="s">
        <v>1041</v>
      </c>
      <c r="K147" s="1" t="s">
        <v>687</v>
      </c>
      <c r="L147" s="1">
        <v>20</v>
      </c>
      <c r="M147" s="1">
        <v>1099</v>
      </c>
      <c r="N147" s="1" t="s">
        <v>911</v>
      </c>
      <c r="O147" s="1">
        <v>-0.39200000000000002</v>
      </c>
      <c r="P147" s="1" t="s">
        <v>767</v>
      </c>
      <c r="S147" s="1" t="s">
        <v>1549</v>
      </c>
      <c r="T147" s="1" t="s">
        <v>562</v>
      </c>
      <c r="U147" s="1">
        <v>1</v>
      </c>
      <c r="V147" s="1">
        <v>186</v>
      </c>
      <c r="W147" s="30">
        <v>19582.490000000002</v>
      </c>
      <c r="X147" s="1">
        <v>9.3000000000000007</v>
      </c>
    </row>
    <row r="148" spans="1:24">
      <c r="A148" s="1" t="s">
        <v>416</v>
      </c>
      <c r="B148" s="1" t="s">
        <v>674</v>
      </c>
      <c r="C148" s="1">
        <v>11</v>
      </c>
      <c r="D148" s="1">
        <v>896</v>
      </c>
      <c r="E148" s="1" t="s">
        <v>417</v>
      </c>
      <c r="F148" s="1">
        <v>-0.52400000000000002</v>
      </c>
      <c r="G148" s="1" t="s">
        <v>418</v>
      </c>
      <c r="J148" s="1" t="s">
        <v>1042</v>
      </c>
      <c r="K148" s="1" t="s">
        <v>678</v>
      </c>
      <c r="L148" s="1">
        <v>10</v>
      </c>
      <c r="M148" s="1">
        <v>631</v>
      </c>
      <c r="N148" s="1" t="s">
        <v>1043</v>
      </c>
      <c r="O148" s="1">
        <v>-0.47</v>
      </c>
      <c r="P148" s="1" t="s">
        <v>1044</v>
      </c>
      <c r="S148" s="1" t="s">
        <v>1550</v>
      </c>
      <c r="T148" s="1" t="s">
        <v>570</v>
      </c>
      <c r="U148" s="1">
        <v>1</v>
      </c>
      <c r="V148" s="1">
        <v>142</v>
      </c>
      <c r="W148" s="30">
        <v>15751.41</v>
      </c>
      <c r="X148" s="1">
        <v>10.01</v>
      </c>
    </row>
    <row r="149" spans="1:24">
      <c r="A149" s="1" t="s">
        <v>419</v>
      </c>
      <c r="B149" s="1" t="s">
        <v>674</v>
      </c>
      <c r="C149" s="1">
        <v>8</v>
      </c>
      <c r="D149" s="1">
        <v>651</v>
      </c>
      <c r="E149" s="1" t="s">
        <v>420</v>
      </c>
      <c r="F149" s="1">
        <v>-0.44700000000000001</v>
      </c>
      <c r="G149" s="1" t="s">
        <v>421</v>
      </c>
      <c r="J149" s="1" t="s">
        <v>1045</v>
      </c>
      <c r="K149" s="1" t="s">
        <v>1102</v>
      </c>
      <c r="L149" s="1">
        <v>17</v>
      </c>
      <c r="M149" s="1">
        <v>927</v>
      </c>
      <c r="N149" s="1" t="s">
        <v>1046</v>
      </c>
      <c r="O149" s="1">
        <v>-0.35099999999999998</v>
      </c>
      <c r="P149" s="1" t="s">
        <v>767</v>
      </c>
      <c r="S149" s="1" t="s">
        <v>1551</v>
      </c>
      <c r="T149" s="1" t="s">
        <v>554</v>
      </c>
      <c r="U149" s="1">
        <v>2</v>
      </c>
      <c r="V149" s="1">
        <v>108</v>
      </c>
      <c r="W149" s="30">
        <v>12300.41</v>
      </c>
      <c r="X149" s="1">
        <v>9.33</v>
      </c>
    </row>
    <row r="150" spans="1:24">
      <c r="A150" s="1" t="s">
        <v>422</v>
      </c>
      <c r="B150" s="1" t="s">
        <v>674</v>
      </c>
      <c r="C150" s="1">
        <v>11</v>
      </c>
      <c r="D150" s="1">
        <v>746</v>
      </c>
      <c r="E150" s="1" t="s">
        <v>423</v>
      </c>
      <c r="F150" s="1">
        <v>-0.56399999999999995</v>
      </c>
      <c r="G150" s="1" t="s">
        <v>424</v>
      </c>
      <c r="J150" s="1" t="s">
        <v>1047</v>
      </c>
      <c r="K150" s="1" t="s">
        <v>683</v>
      </c>
      <c r="L150" s="1">
        <v>2</v>
      </c>
      <c r="M150" s="1">
        <v>776</v>
      </c>
      <c r="N150" s="1" t="s">
        <v>1048</v>
      </c>
      <c r="O150" s="1">
        <v>-0.51100000000000001</v>
      </c>
      <c r="P150" s="1" t="s">
        <v>1049</v>
      </c>
      <c r="S150" s="1" t="s">
        <v>1552</v>
      </c>
      <c r="T150" s="1" t="s">
        <v>519</v>
      </c>
      <c r="U150" s="1">
        <v>1</v>
      </c>
      <c r="V150" s="1">
        <v>158</v>
      </c>
      <c r="W150" s="30">
        <v>16719.52</v>
      </c>
      <c r="X150" s="1">
        <v>8.0500000000000007</v>
      </c>
    </row>
    <row r="151" spans="1:24">
      <c r="A151" s="1" t="s">
        <v>425</v>
      </c>
      <c r="B151" s="1" t="s">
        <v>674</v>
      </c>
      <c r="C151" s="1">
        <v>9</v>
      </c>
      <c r="D151" s="1">
        <v>872</v>
      </c>
      <c r="E151" s="1" t="s">
        <v>426</v>
      </c>
      <c r="F151" s="1">
        <v>-0.30199999999999999</v>
      </c>
      <c r="G151" s="1" t="s">
        <v>427</v>
      </c>
      <c r="J151" s="1" t="s">
        <v>1050</v>
      </c>
      <c r="K151" s="1" t="s">
        <v>680</v>
      </c>
      <c r="L151" s="1">
        <v>19</v>
      </c>
      <c r="M151" s="1">
        <v>1056</v>
      </c>
      <c r="N151" s="1" t="s">
        <v>1051</v>
      </c>
      <c r="O151" s="1">
        <v>-0.39300000000000002</v>
      </c>
      <c r="P151" s="1" t="s">
        <v>119</v>
      </c>
      <c r="S151" s="1" t="s">
        <v>1553</v>
      </c>
      <c r="T151" s="3" t="s">
        <v>655</v>
      </c>
      <c r="U151" s="4">
        <v>1</v>
      </c>
      <c r="V151" s="1">
        <v>102</v>
      </c>
      <c r="W151" s="30">
        <v>10480.44</v>
      </c>
      <c r="X151" s="4">
        <v>10.51</v>
      </c>
    </row>
    <row r="152" spans="1:24">
      <c r="A152" s="1" t="s">
        <v>428</v>
      </c>
      <c r="B152" s="1" t="s">
        <v>674</v>
      </c>
      <c r="C152" s="1">
        <v>9</v>
      </c>
      <c r="D152" s="1">
        <v>871</v>
      </c>
      <c r="E152" s="1" t="s">
        <v>429</v>
      </c>
      <c r="F152" s="1">
        <v>-0.30499999999999999</v>
      </c>
      <c r="G152" s="1" t="s">
        <v>51</v>
      </c>
      <c r="J152" s="1" t="s">
        <v>1052</v>
      </c>
      <c r="K152" s="1" t="s">
        <v>676</v>
      </c>
      <c r="L152" s="1">
        <v>3</v>
      </c>
      <c r="M152" s="1">
        <v>807</v>
      </c>
      <c r="N152" s="1" t="s">
        <v>1053</v>
      </c>
      <c r="O152" s="1">
        <v>-0.44600000000000001</v>
      </c>
      <c r="P152" s="1" t="s">
        <v>4</v>
      </c>
      <c r="S152" s="1" t="s">
        <v>1554</v>
      </c>
      <c r="T152" s="3" t="s">
        <v>609</v>
      </c>
      <c r="U152" s="4">
        <v>1</v>
      </c>
      <c r="V152" s="1">
        <v>90</v>
      </c>
      <c r="W152" s="30">
        <v>8897.99</v>
      </c>
      <c r="X152" s="4">
        <v>10.35</v>
      </c>
    </row>
    <row r="153" spans="1:24">
      <c r="A153" s="1" t="s">
        <v>430</v>
      </c>
      <c r="B153" s="1" t="s">
        <v>675</v>
      </c>
      <c r="C153" s="1">
        <v>1</v>
      </c>
      <c r="D153" s="1">
        <v>150</v>
      </c>
      <c r="E153" s="1" t="s">
        <v>431</v>
      </c>
      <c r="F153" s="1">
        <v>-0.129</v>
      </c>
      <c r="G153" s="1" t="s">
        <v>432</v>
      </c>
      <c r="J153" s="1" t="s">
        <v>1054</v>
      </c>
      <c r="K153" s="1" t="s">
        <v>677</v>
      </c>
      <c r="L153" s="1">
        <v>10</v>
      </c>
      <c r="M153" s="1">
        <v>869</v>
      </c>
      <c r="N153" s="1" t="s">
        <v>1055</v>
      </c>
      <c r="O153" s="1">
        <v>-0.32500000000000001</v>
      </c>
      <c r="P153" s="1" t="s">
        <v>465</v>
      </c>
      <c r="S153" s="1" t="s">
        <v>1555</v>
      </c>
      <c r="T153" s="3" t="s">
        <v>519</v>
      </c>
      <c r="U153" s="4">
        <v>4</v>
      </c>
      <c r="V153" s="1">
        <v>243</v>
      </c>
      <c r="W153" s="30">
        <v>25802.31</v>
      </c>
      <c r="X153" s="4">
        <v>10.130000000000001</v>
      </c>
    </row>
    <row r="154" spans="1:24">
      <c r="A154" s="1" t="s">
        <v>433</v>
      </c>
      <c r="B154" s="1" t="s">
        <v>675</v>
      </c>
      <c r="C154" s="1">
        <v>2</v>
      </c>
      <c r="D154" s="1">
        <v>169</v>
      </c>
      <c r="E154" s="1" t="s">
        <v>434</v>
      </c>
      <c r="F154" s="1">
        <v>-0.1</v>
      </c>
      <c r="G154" s="1" t="s">
        <v>435</v>
      </c>
      <c r="J154" s="1" t="s">
        <v>1056</v>
      </c>
      <c r="K154" s="1" t="s">
        <v>674</v>
      </c>
      <c r="L154" s="1">
        <v>10</v>
      </c>
      <c r="M154" s="1">
        <v>851</v>
      </c>
      <c r="N154" s="1" t="s">
        <v>1057</v>
      </c>
      <c r="O154" s="1">
        <v>-0.34399999999999997</v>
      </c>
      <c r="P154" s="1" t="s">
        <v>1058</v>
      </c>
      <c r="S154" s="1" t="s">
        <v>1556</v>
      </c>
      <c r="T154" s="3" t="s">
        <v>596</v>
      </c>
      <c r="U154" s="4">
        <v>1</v>
      </c>
      <c r="V154" s="1">
        <v>104</v>
      </c>
      <c r="W154" s="30">
        <v>10132.23</v>
      </c>
      <c r="X154" s="4">
        <v>11.34</v>
      </c>
    </row>
    <row r="155" spans="1:24">
      <c r="A155" s="1" t="s">
        <v>436</v>
      </c>
      <c r="B155" s="1" t="s">
        <v>675</v>
      </c>
      <c r="C155" s="1">
        <v>8</v>
      </c>
      <c r="D155" s="1">
        <v>873</v>
      </c>
      <c r="E155" s="1" t="s">
        <v>437</v>
      </c>
      <c r="F155" s="1">
        <v>-0.374</v>
      </c>
      <c r="G155" s="1" t="s">
        <v>438</v>
      </c>
      <c r="J155" s="1" t="s">
        <v>1059</v>
      </c>
      <c r="K155" s="1" t="s">
        <v>684</v>
      </c>
      <c r="L155" s="1">
        <v>3</v>
      </c>
      <c r="M155" s="1">
        <v>807</v>
      </c>
      <c r="N155" s="1" t="s">
        <v>1060</v>
      </c>
      <c r="O155" s="1">
        <v>-0.44800000000000001</v>
      </c>
      <c r="P155" s="1" t="s">
        <v>174</v>
      </c>
      <c r="S155" s="1" t="s">
        <v>1557</v>
      </c>
      <c r="T155" s="3" t="s">
        <v>554</v>
      </c>
      <c r="U155" s="4">
        <v>1</v>
      </c>
      <c r="V155" s="1">
        <v>102</v>
      </c>
      <c r="W155" s="30">
        <v>9896.75</v>
      </c>
      <c r="X155" s="4">
        <v>10.43</v>
      </c>
    </row>
    <row r="156" spans="1:24">
      <c r="A156" s="1" t="s">
        <v>439</v>
      </c>
      <c r="B156" s="1" t="s">
        <v>676</v>
      </c>
      <c r="C156" s="1">
        <v>8</v>
      </c>
      <c r="D156" s="1">
        <v>919</v>
      </c>
      <c r="E156" s="1" t="s">
        <v>440</v>
      </c>
      <c r="F156" s="1">
        <v>-0.42199999999999999</v>
      </c>
      <c r="G156" s="1" t="s">
        <v>334</v>
      </c>
      <c r="J156" s="1" t="s">
        <v>1061</v>
      </c>
      <c r="K156" s="1" t="s">
        <v>676</v>
      </c>
      <c r="L156" s="1">
        <v>20</v>
      </c>
      <c r="M156" s="1">
        <v>1099</v>
      </c>
      <c r="N156" s="1" t="s">
        <v>1062</v>
      </c>
      <c r="O156" s="1">
        <v>-0.40699999999999997</v>
      </c>
      <c r="P156" s="1" t="s">
        <v>348</v>
      </c>
    </row>
    <row r="157" spans="1:24">
      <c r="A157" s="1" t="s">
        <v>441</v>
      </c>
      <c r="B157" s="1" t="s">
        <v>677</v>
      </c>
      <c r="C157" s="1">
        <v>2</v>
      </c>
      <c r="D157" s="1">
        <v>121</v>
      </c>
      <c r="E157" s="1" t="s">
        <v>442</v>
      </c>
      <c r="F157" s="1">
        <v>9.8000000000000004E-2</v>
      </c>
      <c r="G157" s="1" t="s">
        <v>443</v>
      </c>
      <c r="J157" s="1" t="s">
        <v>1063</v>
      </c>
      <c r="K157" s="1" t="s">
        <v>682</v>
      </c>
      <c r="L157" s="1">
        <v>10</v>
      </c>
      <c r="M157" s="1">
        <v>841</v>
      </c>
      <c r="N157" s="1" t="s">
        <v>1064</v>
      </c>
      <c r="O157" s="1">
        <v>-0.28799999999999998</v>
      </c>
      <c r="P157" s="1" t="s">
        <v>410</v>
      </c>
    </row>
    <row r="158" spans="1:24">
      <c r="A158" s="1" t="s">
        <v>444</v>
      </c>
      <c r="B158" s="1" t="s">
        <v>678</v>
      </c>
      <c r="C158" s="1">
        <v>2</v>
      </c>
      <c r="D158" s="1">
        <v>173</v>
      </c>
      <c r="E158" s="1" t="s">
        <v>445</v>
      </c>
      <c r="F158" s="1">
        <v>-0.123</v>
      </c>
      <c r="G158" s="1" t="s">
        <v>446</v>
      </c>
      <c r="J158" s="1" t="s">
        <v>1065</v>
      </c>
      <c r="K158" s="1" t="s">
        <v>1103</v>
      </c>
      <c r="L158" s="1">
        <v>17</v>
      </c>
      <c r="M158" s="1">
        <v>927</v>
      </c>
      <c r="N158" s="1" t="s">
        <v>1066</v>
      </c>
      <c r="O158" s="1">
        <v>-0.36799999999999999</v>
      </c>
      <c r="P158" s="1" t="s">
        <v>909</v>
      </c>
    </row>
    <row r="159" spans="1:24">
      <c r="A159" s="1" t="s">
        <v>447</v>
      </c>
      <c r="B159" s="1" t="s">
        <v>678</v>
      </c>
      <c r="C159" s="1">
        <v>2</v>
      </c>
      <c r="D159" s="1">
        <v>178</v>
      </c>
      <c r="E159" s="1" t="s">
        <v>448</v>
      </c>
      <c r="F159" s="1">
        <v>-0.17699999999999999</v>
      </c>
      <c r="G159" s="1" t="s">
        <v>234</v>
      </c>
      <c r="J159" s="1" t="s">
        <v>1067</v>
      </c>
      <c r="K159" s="1" t="s">
        <v>688</v>
      </c>
      <c r="L159" s="1">
        <v>20</v>
      </c>
      <c r="M159" s="1">
        <v>1078</v>
      </c>
      <c r="N159" s="1" t="s">
        <v>1068</v>
      </c>
      <c r="O159" s="1">
        <v>-0.376</v>
      </c>
      <c r="P159" s="1" t="s">
        <v>1069</v>
      </c>
    </row>
    <row r="160" spans="1:24">
      <c r="A160" s="1" t="s">
        <v>449</v>
      </c>
      <c r="B160" s="1" t="s">
        <v>679</v>
      </c>
      <c r="C160" s="1">
        <v>9</v>
      </c>
      <c r="D160" s="1">
        <v>865</v>
      </c>
      <c r="E160" s="1" t="s">
        <v>450</v>
      </c>
      <c r="F160" s="1">
        <v>-0.44500000000000001</v>
      </c>
      <c r="G160" s="1" t="s">
        <v>451</v>
      </c>
      <c r="J160" s="1" t="s">
        <v>1070</v>
      </c>
      <c r="K160" s="1" t="s">
        <v>681</v>
      </c>
      <c r="L160" s="1">
        <v>9</v>
      </c>
      <c r="M160" s="1">
        <v>854</v>
      </c>
      <c r="N160" s="1" t="s">
        <v>1020</v>
      </c>
      <c r="O160" s="1">
        <v>-0.39300000000000002</v>
      </c>
      <c r="P160" s="1" t="s">
        <v>1071</v>
      </c>
    </row>
    <row r="161" spans="1:16">
      <c r="A161" s="1" t="s">
        <v>452</v>
      </c>
      <c r="B161" s="1" t="s">
        <v>680</v>
      </c>
      <c r="C161" s="1">
        <v>9</v>
      </c>
      <c r="D161" s="1">
        <v>877</v>
      </c>
      <c r="E161" s="1" t="s">
        <v>453</v>
      </c>
      <c r="F161" s="1">
        <v>-0.39100000000000001</v>
      </c>
      <c r="G161" s="1" t="s">
        <v>454</v>
      </c>
      <c r="J161" s="1" t="s">
        <v>1072</v>
      </c>
      <c r="K161" s="1" t="s">
        <v>683</v>
      </c>
      <c r="L161" s="1">
        <v>7</v>
      </c>
      <c r="M161" s="1">
        <v>514</v>
      </c>
      <c r="N161" s="1" t="s">
        <v>1073</v>
      </c>
      <c r="O161" s="1">
        <v>-0.246</v>
      </c>
      <c r="P161" s="1" t="s">
        <v>1074</v>
      </c>
    </row>
    <row r="162" spans="1:16">
      <c r="A162" s="1" t="s">
        <v>455</v>
      </c>
      <c r="B162" s="1" t="s">
        <v>680</v>
      </c>
      <c r="C162" s="1">
        <v>9</v>
      </c>
      <c r="D162" s="1">
        <v>912</v>
      </c>
      <c r="E162" s="1" t="s">
        <v>456</v>
      </c>
      <c r="F162" s="1">
        <v>-0.43</v>
      </c>
      <c r="G162" s="1" t="s">
        <v>457</v>
      </c>
      <c r="J162" s="1" t="s">
        <v>1075</v>
      </c>
      <c r="K162" s="1" t="s">
        <v>671</v>
      </c>
      <c r="L162" s="1">
        <v>10</v>
      </c>
      <c r="M162" s="1">
        <v>840</v>
      </c>
      <c r="N162" s="1" t="s">
        <v>1076</v>
      </c>
      <c r="O162" s="1">
        <v>-0.28699999999999998</v>
      </c>
      <c r="P162" s="1" t="s">
        <v>340</v>
      </c>
    </row>
    <row r="163" spans="1:16">
      <c r="A163" s="1" t="s">
        <v>458</v>
      </c>
      <c r="B163" s="1" t="s">
        <v>681</v>
      </c>
      <c r="C163" s="1">
        <v>2</v>
      </c>
      <c r="D163" s="1">
        <v>177</v>
      </c>
      <c r="E163" s="1" t="s">
        <v>459</v>
      </c>
      <c r="F163" s="1">
        <v>-0.126</v>
      </c>
      <c r="G163" s="1" t="s">
        <v>460</v>
      </c>
      <c r="J163" s="1" t="s">
        <v>1077</v>
      </c>
      <c r="K163" s="1" t="s">
        <v>685</v>
      </c>
      <c r="L163" s="1">
        <v>10</v>
      </c>
      <c r="M163" s="1">
        <v>851</v>
      </c>
      <c r="N163" s="1" t="s">
        <v>1078</v>
      </c>
      <c r="O163" s="1">
        <v>-0.34399999999999997</v>
      </c>
      <c r="P163" s="1" t="s">
        <v>1079</v>
      </c>
    </row>
    <row r="164" spans="1:16">
      <c r="A164" s="1" t="s">
        <v>461</v>
      </c>
      <c r="B164" s="1" t="s">
        <v>682</v>
      </c>
      <c r="C164" s="1">
        <v>9</v>
      </c>
      <c r="D164" s="1">
        <v>904</v>
      </c>
      <c r="E164" s="1" t="s">
        <v>462</v>
      </c>
      <c r="F164" s="1">
        <v>-0.38900000000000001</v>
      </c>
      <c r="G164" s="1" t="s">
        <v>36</v>
      </c>
      <c r="J164" s="1" t="s">
        <v>1080</v>
      </c>
      <c r="K164" s="1" t="s">
        <v>673</v>
      </c>
      <c r="L164" s="1">
        <v>2</v>
      </c>
      <c r="M164" s="1">
        <v>201</v>
      </c>
      <c r="N164" s="1" t="s">
        <v>1081</v>
      </c>
      <c r="O164" s="1">
        <v>-0.52900000000000003</v>
      </c>
      <c r="P164" s="1" t="s">
        <v>891</v>
      </c>
    </row>
    <row r="165" spans="1:16">
      <c r="A165" s="1" t="s">
        <v>463</v>
      </c>
      <c r="B165" s="1" t="s">
        <v>682</v>
      </c>
      <c r="C165" s="1">
        <v>3</v>
      </c>
      <c r="D165" s="1">
        <v>165</v>
      </c>
      <c r="E165" s="1" t="s">
        <v>464</v>
      </c>
      <c r="F165" s="1">
        <v>-0.13</v>
      </c>
      <c r="G165" s="1" t="s">
        <v>465</v>
      </c>
      <c r="J165" s="1" t="s">
        <v>1082</v>
      </c>
      <c r="K165" s="1" t="s">
        <v>672</v>
      </c>
      <c r="L165" s="1">
        <v>6</v>
      </c>
      <c r="M165" s="1">
        <v>319</v>
      </c>
      <c r="N165" s="1" t="s">
        <v>1083</v>
      </c>
      <c r="O165" s="1">
        <v>-0.16700000000000001</v>
      </c>
      <c r="P165" s="1" t="s">
        <v>1084</v>
      </c>
    </row>
    <row r="166" spans="1:16">
      <c r="A166" s="1" t="s">
        <v>466</v>
      </c>
      <c r="B166" s="1" t="s">
        <v>683</v>
      </c>
      <c r="C166" s="1">
        <v>8</v>
      </c>
      <c r="D166" s="1">
        <v>868</v>
      </c>
      <c r="E166" s="1" t="s">
        <v>467</v>
      </c>
      <c r="F166" s="1">
        <v>-0.40600000000000003</v>
      </c>
      <c r="G166" s="1" t="s">
        <v>380</v>
      </c>
      <c r="J166" s="1" t="s">
        <v>1085</v>
      </c>
      <c r="K166" s="1" t="s">
        <v>689</v>
      </c>
      <c r="L166" s="1">
        <v>10</v>
      </c>
      <c r="M166" s="1">
        <v>815</v>
      </c>
      <c r="N166" s="1" t="s">
        <v>1086</v>
      </c>
      <c r="O166" s="1">
        <v>-0.42099999999999999</v>
      </c>
      <c r="P166" s="1" t="s">
        <v>1087</v>
      </c>
    </row>
    <row r="167" spans="1:16">
      <c r="A167" s="1" t="s">
        <v>468</v>
      </c>
      <c r="B167" s="1" t="s">
        <v>683</v>
      </c>
      <c r="C167" s="1">
        <v>6</v>
      </c>
      <c r="D167" s="1">
        <v>668</v>
      </c>
      <c r="E167" s="1" t="s">
        <v>469</v>
      </c>
      <c r="F167" s="1">
        <v>-0.47599999999999998</v>
      </c>
      <c r="G167" s="1" t="s">
        <v>470</v>
      </c>
      <c r="J167" s="1" t="s">
        <v>1088</v>
      </c>
      <c r="K167" s="1" t="s">
        <v>672</v>
      </c>
      <c r="L167" s="1">
        <v>2</v>
      </c>
      <c r="M167" s="1">
        <v>776</v>
      </c>
      <c r="N167" s="1" t="s">
        <v>1089</v>
      </c>
      <c r="O167" s="1">
        <v>-0.51400000000000001</v>
      </c>
      <c r="P167" s="1" t="s">
        <v>1090</v>
      </c>
    </row>
    <row r="168" spans="1:16">
      <c r="A168" s="1" t="s">
        <v>471</v>
      </c>
      <c r="B168" s="1" t="s">
        <v>684</v>
      </c>
      <c r="C168" s="1">
        <v>2</v>
      </c>
      <c r="D168" s="1">
        <v>194</v>
      </c>
      <c r="E168" s="1" t="s">
        <v>472</v>
      </c>
      <c r="F168" s="1">
        <v>-0.253</v>
      </c>
      <c r="G168" s="1" t="s">
        <v>407</v>
      </c>
      <c r="J168" s="1" t="s">
        <v>1091</v>
      </c>
      <c r="K168" s="1" t="s">
        <v>688</v>
      </c>
      <c r="L168" s="1">
        <v>10</v>
      </c>
      <c r="M168" s="1">
        <v>1130</v>
      </c>
      <c r="N168" s="1" t="s">
        <v>1092</v>
      </c>
      <c r="O168" s="1">
        <v>-0.46600000000000003</v>
      </c>
      <c r="P168" s="1" t="s">
        <v>201</v>
      </c>
    </row>
    <row r="169" spans="1:16">
      <c r="A169" s="1" t="s">
        <v>473</v>
      </c>
      <c r="B169" s="1" t="s">
        <v>684</v>
      </c>
      <c r="C169" s="1">
        <v>9</v>
      </c>
      <c r="D169" s="1">
        <v>852</v>
      </c>
      <c r="E169" s="1" t="s">
        <v>474</v>
      </c>
      <c r="F169" s="1">
        <v>-0.54200000000000004</v>
      </c>
      <c r="G169" s="1" t="s">
        <v>475</v>
      </c>
      <c r="J169" s="1" t="s">
        <v>1093</v>
      </c>
      <c r="K169" s="1" t="s">
        <v>684</v>
      </c>
      <c r="L169" s="1">
        <v>7</v>
      </c>
      <c r="M169" s="1">
        <v>514</v>
      </c>
      <c r="N169" s="1" t="s">
        <v>1094</v>
      </c>
      <c r="O169" s="1">
        <v>-0.214</v>
      </c>
      <c r="P169" s="1" t="s">
        <v>1095</v>
      </c>
    </row>
    <row r="170" spans="1:16">
      <c r="A170" s="1" t="s">
        <v>476</v>
      </c>
      <c r="B170" s="1" t="s">
        <v>685</v>
      </c>
      <c r="C170" s="1">
        <v>3</v>
      </c>
      <c r="D170" s="1">
        <v>404</v>
      </c>
      <c r="E170" s="1" t="s">
        <v>477</v>
      </c>
      <c r="F170" s="1">
        <v>0.08</v>
      </c>
      <c r="G170" s="1" t="s">
        <v>478</v>
      </c>
      <c r="J170" s="1" t="s">
        <v>1096</v>
      </c>
      <c r="K170" s="1" t="s">
        <v>678</v>
      </c>
      <c r="L170" s="1">
        <v>10</v>
      </c>
      <c r="M170" s="1">
        <v>849</v>
      </c>
      <c r="N170" s="1" t="s">
        <v>958</v>
      </c>
      <c r="O170" s="1">
        <v>-0.42299999999999999</v>
      </c>
      <c r="P170" s="1" t="s">
        <v>1007</v>
      </c>
    </row>
    <row r="171" spans="1:16">
      <c r="A171" s="1" t="s">
        <v>479</v>
      </c>
      <c r="B171" s="1" t="s">
        <v>685</v>
      </c>
      <c r="C171" s="1">
        <v>9</v>
      </c>
      <c r="D171" s="1">
        <v>951</v>
      </c>
      <c r="E171" s="1" t="s">
        <v>480</v>
      </c>
      <c r="F171" s="1">
        <v>-0.56899999999999995</v>
      </c>
      <c r="G171" s="1" t="s">
        <v>36</v>
      </c>
      <c r="J171" s="1" t="s">
        <v>580</v>
      </c>
      <c r="K171" s="1" t="s">
        <v>581</v>
      </c>
      <c r="L171" s="1" t="s">
        <v>582</v>
      </c>
      <c r="M171" s="1" t="s">
        <v>583</v>
      </c>
      <c r="N171" s="1" t="s">
        <v>584</v>
      </c>
      <c r="O171" s="1" t="s">
        <v>24</v>
      </c>
    </row>
    <row r="172" spans="1:16">
      <c r="A172" s="1" t="s">
        <v>481</v>
      </c>
      <c r="B172" s="1" t="s">
        <v>685</v>
      </c>
      <c r="C172" s="1">
        <v>8</v>
      </c>
      <c r="D172" s="1">
        <v>637</v>
      </c>
      <c r="E172" s="1" t="s">
        <v>482</v>
      </c>
      <c r="F172" s="1">
        <v>-0.46300000000000002</v>
      </c>
      <c r="G172" s="1" t="s">
        <v>483</v>
      </c>
      <c r="J172" s="1" t="s">
        <v>1104</v>
      </c>
      <c r="K172" s="1" t="s">
        <v>588</v>
      </c>
      <c r="L172" s="1">
        <v>10</v>
      </c>
      <c r="M172" s="1">
        <v>853</v>
      </c>
      <c r="N172" s="30">
        <v>96097.42</v>
      </c>
      <c r="O172" s="1">
        <v>7.65</v>
      </c>
    </row>
    <row r="173" spans="1:16">
      <c r="A173" s="1" t="s">
        <v>484</v>
      </c>
      <c r="B173" s="1" t="s">
        <v>685</v>
      </c>
      <c r="C173" s="1">
        <v>9</v>
      </c>
      <c r="D173" s="1">
        <v>813</v>
      </c>
      <c r="E173" s="1" t="s">
        <v>485</v>
      </c>
      <c r="F173" s="1">
        <v>-0.52900000000000003</v>
      </c>
      <c r="G173" s="1" t="s">
        <v>486</v>
      </c>
      <c r="J173" s="1" t="s">
        <v>1105</v>
      </c>
      <c r="K173" s="1" t="s">
        <v>588</v>
      </c>
      <c r="L173" s="1">
        <v>10</v>
      </c>
      <c r="M173" s="1">
        <v>864</v>
      </c>
      <c r="N173" s="30">
        <v>98119.54</v>
      </c>
      <c r="O173" s="1">
        <v>6.56</v>
      </c>
    </row>
    <row r="174" spans="1:16">
      <c r="A174" s="1" t="s">
        <v>487</v>
      </c>
      <c r="B174" s="1" t="s">
        <v>685</v>
      </c>
      <c r="C174" s="1">
        <v>9</v>
      </c>
      <c r="D174" s="1">
        <v>872</v>
      </c>
      <c r="E174" s="1" t="s">
        <v>488</v>
      </c>
      <c r="F174" s="1">
        <v>-0.318</v>
      </c>
      <c r="G174" s="1" t="s">
        <v>489</v>
      </c>
      <c r="J174" s="1" t="s">
        <v>1106</v>
      </c>
      <c r="K174" s="1" t="s">
        <v>588</v>
      </c>
      <c r="L174" s="1">
        <v>2</v>
      </c>
      <c r="M174" s="1">
        <v>243</v>
      </c>
      <c r="N174" s="30">
        <v>28339.43</v>
      </c>
      <c r="O174" s="1">
        <v>9.16</v>
      </c>
    </row>
    <row r="175" spans="1:16">
      <c r="A175" s="1" t="s">
        <v>490</v>
      </c>
      <c r="B175" s="1" t="s">
        <v>685</v>
      </c>
      <c r="C175" s="1">
        <v>9</v>
      </c>
      <c r="D175" s="1">
        <v>850</v>
      </c>
      <c r="E175" s="1" t="s">
        <v>491</v>
      </c>
      <c r="F175" s="1">
        <v>-0.28799999999999998</v>
      </c>
      <c r="G175" s="1" t="s">
        <v>492</v>
      </c>
      <c r="J175" s="1" t="s">
        <v>1107</v>
      </c>
      <c r="K175" s="1" t="s">
        <v>586</v>
      </c>
      <c r="L175" s="1">
        <v>10</v>
      </c>
      <c r="M175" s="1">
        <v>1106</v>
      </c>
      <c r="N175" s="30">
        <v>124092.7</v>
      </c>
      <c r="O175" s="1">
        <v>6.63</v>
      </c>
    </row>
    <row r="176" spans="1:16">
      <c r="A176" s="1" t="s">
        <v>493</v>
      </c>
      <c r="B176" s="1" t="s">
        <v>686</v>
      </c>
      <c r="C176" s="1">
        <v>6</v>
      </c>
      <c r="D176" s="1">
        <v>873</v>
      </c>
      <c r="E176" s="1" t="s">
        <v>494</v>
      </c>
      <c r="F176" s="1">
        <v>-0.374</v>
      </c>
      <c r="G176" s="1" t="s">
        <v>495</v>
      </c>
      <c r="J176" s="1" t="s">
        <v>1108</v>
      </c>
      <c r="K176" s="1" t="s">
        <v>519</v>
      </c>
      <c r="L176" s="1">
        <v>18</v>
      </c>
      <c r="M176" s="1">
        <v>759</v>
      </c>
      <c r="N176" s="30">
        <v>85047.12</v>
      </c>
      <c r="O176" s="1">
        <v>6.72</v>
      </c>
    </row>
    <row r="177" spans="1:15">
      <c r="A177" s="1" t="s">
        <v>496</v>
      </c>
      <c r="B177" s="1" t="s">
        <v>686</v>
      </c>
      <c r="C177" s="1">
        <v>8</v>
      </c>
      <c r="D177" s="1">
        <v>608</v>
      </c>
      <c r="E177" s="1" t="s">
        <v>497</v>
      </c>
      <c r="F177" s="1">
        <v>-0.19800000000000001</v>
      </c>
      <c r="G177" s="1" t="s">
        <v>451</v>
      </c>
      <c r="J177" s="1" t="s">
        <v>1109</v>
      </c>
      <c r="K177" s="1" t="s">
        <v>523</v>
      </c>
      <c r="L177" s="1">
        <v>10</v>
      </c>
      <c r="M177" s="1">
        <v>847</v>
      </c>
      <c r="N177" s="30">
        <v>96095.22</v>
      </c>
      <c r="O177" s="1">
        <v>6.94</v>
      </c>
    </row>
    <row r="178" spans="1:15">
      <c r="A178" s="1" t="s">
        <v>498</v>
      </c>
      <c r="B178" s="1" t="s">
        <v>687</v>
      </c>
      <c r="C178" s="1">
        <v>8</v>
      </c>
      <c r="D178" s="1">
        <v>919</v>
      </c>
      <c r="E178" s="1" t="s">
        <v>499</v>
      </c>
      <c r="F178" s="1">
        <v>-0.41599999999999998</v>
      </c>
      <c r="G178" s="1" t="s">
        <v>500</v>
      </c>
      <c r="J178" s="1" t="s">
        <v>1110</v>
      </c>
      <c r="K178" s="1" t="s">
        <v>523</v>
      </c>
      <c r="L178" s="1">
        <v>4</v>
      </c>
      <c r="M178" s="1">
        <v>349</v>
      </c>
      <c r="N178" s="30">
        <v>39708.980000000003</v>
      </c>
      <c r="O178" s="1">
        <v>6.08</v>
      </c>
    </row>
    <row r="179" spans="1:15">
      <c r="A179" s="1" t="s">
        <v>501</v>
      </c>
      <c r="B179" s="1" t="s">
        <v>688</v>
      </c>
      <c r="C179" s="1">
        <v>2</v>
      </c>
      <c r="D179" s="1">
        <v>174</v>
      </c>
      <c r="E179" s="1" t="s">
        <v>502</v>
      </c>
      <c r="F179" s="1">
        <v>-0.124</v>
      </c>
      <c r="G179" s="1" t="s">
        <v>503</v>
      </c>
      <c r="J179" s="1" t="s">
        <v>1111</v>
      </c>
      <c r="K179" s="1" t="s">
        <v>655</v>
      </c>
      <c r="L179" s="1">
        <v>10</v>
      </c>
      <c r="M179" s="1">
        <v>857</v>
      </c>
      <c r="N179" s="30">
        <v>96970.6</v>
      </c>
      <c r="O179" s="1">
        <v>7.24</v>
      </c>
    </row>
    <row r="180" spans="1:15">
      <c r="A180" s="1" t="s">
        <v>504</v>
      </c>
      <c r="B180" s="1" t="s">
        <v>689</v>
      </c>
      <c r="C180" s="1">
        <v>2</v>
      </c>
      <c r="D180" s="1">
        <v>173</v>
      </c>
      <c r="E180" s="1" t="s">
        <v>505</v>
      </c>
      <c r="F180" s="1">
        <v>-0.17499999999999999</v>
      </c>
      <c r="G180" s="1" t="s">
        <v>506</v>
      </c>
      <c r="J180" s="1" t="s">
        <v>1112</v>
      </c>
      <c r="K180" s="1" t="s">
        <v>609</v>
      </c>
      <c r="L180" s="1">
        <v>10</v>
      </c>
      <c r="M180" s="1">
        <v>847</v>
      </c>
      <c r="N180" s="30">
        <v>96410.7</v>
      </c>
      <c r="O180" s="1">
        <v>7.09</v>
      </c>
    </row>
    <row r="181" spans="1:15">
      <c r="A181" s="1" t="s">
        <v>507</v>
      </c>
      <c r="B181" s="1" t="s">
        <v>689</v>
      </c>
      <c r="C181" s="1">
        <v>2</v>
      </c>
      <c r="D181" s="1">
        <v>178</v>
      </c>
      <c r="E181" s="1" t="s">
        <v>508</v>
      </c>
      <c r="F181" s="1">
        <v>-0.20699999999999999</v>
      </c>
      <c r="G181" s="1" t="s">
        <v>509</v>
      </c>
      <c r="J181" s="1" t="s">
        <v>1113</v>
      </c>
      <c r="K181" s="1" t="s">
        <v>609</v>
      </c>
      <c r="L181" s="1">
        <v>4</v>
      </c>
      <c r="M181" s="1">
        <v>826</v>
      </c>
      <c r="N181" s="30">
        <v>94258.93</v>
      </c>
      <c r="O181" s="1">
        <v>5.77</v>
      </c>
    </row>
    <row r="182" spans="1:15">
      <c r="A182" s="1" t="s">
        <v>510</v>
      </c>
      <c r="B182" s="1" t="s">
        <v>689</v>
      </c>
      <c r="C182" s="1">
        <v>3</v>
      </c>
      <c r="D182" s="1">
        <v>212</v>
      </c>
      <c r="E182" s="1" t="s">
        <v>511</v>
      </c>
      <c r="F182" s="1">
        <v>9.4E-2</v>
      </c>
      <c r="G182" s="1" t="s">
        <v>512</v>
      </c>
      <c r="J182" s="1" t="s">
        <v>1114</v>
      </c>
      <c r="K182" s="1" t="s">
        <v>526</v>
      </c>
      <c r="L182" s="1">
        <v>3</v>
      </c>
      <c r="M182" s="1">
        <v>809</v>
      </c>
      <c r="N182" s="30">
        <v>91550.6</v>
      </c>
      <c r="O182" s="1">
        <v>5.48</v>
      </c>
    </row>
    <row r="183" spans="1:15">
      <c r="A183" s="1" t="s">
        <v>513</v>
      </c>
      <c r="B183" s="1" t="s">
        <v>690</v>
      </c>
      <c r="C183" s="1">
        <v>2</v>
      </c>
      <c r="D183" s="1">
        <v>243</v>
      </c>
      <c r="E183" s="1" t="s">
        <v>514</v>
      </c>
      <c r="F183" s="1">
        <v>-0.35299999999999998</v>
      </c>
      <c r="G183" s="1" t="s">
        <v>460</v>
      </c>
      <c r="J183" s="1" t="s">
        <v>1115</v>
      </c>
      <c r="K183" s="1" t="s">
        <v>526</v>
      </c>
      <c r="L183" s="1">
        <v>10</v>
      </c>
      <c r="M183" s="1">
        <v>1047</v>
      </c>
      <c r="N183" s="30">
        <v>117361.38</v>
      </c>
      <c r="O183" s="1">
        <v>6.63</v>
      </c>
    </row>
    <row r="184" spans="1:15">
      <c r="A184" s="1" t="s">
        <v>515</v>
      </c>
      <c r="B184" s="1" t="s">
        <v>690</v>
      </c>
      <c r="C184" s="1">
        <v>9</v>
      </c>
      <c r="D184" s="1">
        <v>865</v>
      </c>
      <c r="E184" s="1" t="s">
        <v>516</v>
      </c>
      <c r="F184" s="1">
        <v>-0.43</v>
      </c>
      <c r="G184" s="1" t="s">
        <v>517</v>
      </c>
      <c r="J184" s="1" t="s">
        <v>1116</v>
      </c>
      <c r="K184" s="1" t="s">
        <v>526</v>
      </c>
      <c r="L184" s="1">
        <v>4</v>
      </c>
      <c r="M184" s="1">
        <v>769</v>
      </c>
      <c r="N184" s="30">
        <v>88231.65</v>
      </c>
      <c r="O184" s="1">
        <v>6.11</v>
      </c>
    </row>
    <row r="185" spans="1:15">
      <c r="A185" s="1" t="s">
        <v>580</v>
      </c>
      <c r="B185" s="1" t="s">
        <v>581</v>
      </c>
      <c r="C185" s="1" t="s">
        <v>582</v>
      </c>
      <c r="D185" s="1" t="s">
        <v>583</v>
      </c>
      <c r="E185" s="1" t="s">
        <v>584</v>
      </c>
      <c r="F185" s="1" t="s">
        <v>24</v>
      </c>
      <c r="J185" s="1" t="s">
        <v>1117</v>
      </c>
      <c r="K185" s="1" t="s">
        <v>535</v>
      </c>
      <c r="L185" s="1">
        <v>10</v>
      </c>
      <c r="M185" s="1">
        <v>703</v>
      </c>
      <c r="N185" s="30">
        <v>79434.05</v>
      </c>
      <c r="O185" s="1">
        <v>7.6</v>
      </c>
    </row>
    <row r="186" spans="1:15">
      <c r="A186" s="1" t="s">
        <v>518</v>
      </c>
      <c r="B186" s="1" t="s">
        <v>519</v>
      </c>
      <c r="C186" s="1">
        <v>8</v>
      </c>
      <c r="D186" s="1">
        <v>901</v>
      </c>
      <c r="E186" s="30">
        <v>102133.67</v>
      </c>
      <c r="F186" s="1">
        <v>7.9</v>
      </c>
      <c r="J186" s="1" t="s">
        <v>1118</v>
      </c>
      <c r="K186" s="1" t="s">
        <v>535</v>
      </c>
      <c r="L186" s="1">
        <v>4</v>
      </c>
      <c r="M186" s="1">
        <v>518</v>
      </c>
      <c r="N186" s="30">
        <v>58703.33</v>
      </c>
      <c r="O186" s="1">
        <v>5.22</v>
      </c>
    </row>
    <row r="187" spans="1:15">
      <c r="A187" s="1" t="s">
        <v>520</v>
      </c>
      <c r="B187" s="1" t="s">
        <v>519</v>
      </c>
      <c r="C187" s="1">
        <v>9</v>
      </c>
      <c r="D187" s="1">
        <v>858</v>
      </c>
      <c r="E187" s="30">
        <v>97648.35</v>
      </c>
      <c r="F187" s="1">
        <v>5.8</v>
      </c>
      <c r="J187" s="1" t="s">
        <v>1119</v>
      </c>
      <c r="K187" s="1" t="s">
        <v>535</v>
      </c>
      <c r="L187" s="1">
        <v>4</v>
      </c>
      <c r="M187" s="1">
        <v>776</v>
      </c>
      <c r="N187" s="30">
        <v>89339.89</v>
      </c>
      <c r="O187" s="1">
        <v>6.23</v>
      </c>
    </row>
    <row r="188" spans="1:15">
      <c r="A188" s="1" t="s">
        <v>521</v>
      </c>
      <c r="B188" s="1" t="s">
        <v>519</v>
      </c>
      <c r="C188" s="1">
        <v>9</v>
      </c>
      <c r="D188" s="1">
        <v>866</v>
      </c>
      <c r="E188" s="30">
        <v>99481.13</v>
      </c>
      <c r="F188" s="1">
        <v>8.98</v>
      </c>
      <c r="J188" s="1" t="s">
        <v>1120</v>
      </c>
      <c r="K188" s="1" t="s">
        <v>596</v>
      </c>
      <c r="L188" s="1">
        <v>4</v>
      </c>
      <c r="M188" s="1">
        <v>123</v>
      </c>
      <c r="N188" s="30">
        <v>14513.46</v>
      </c>
      <c r="O188" s="1">
        <v>8.74</v>
      </c>
    </row>
    <row r="189" spans="1:15">
      <c r="A189" s="1" t="s">
        <v>522</v>
      </c>
      <c r="B189" s="1" t="s">
        <v>523</v>
      </c>
      <c r="C189" s="1">
        <v>2</v>
      </c>
      <c r="D189" s="1">
        <v>227</v>
      </c>
      <c r="E189" s="30">
        <v>26199.79</v>
      </c>
      <c r="F189" s="1">
        <v>5.38</v>
      </c>
      <c r="J189" s="1" t="s">
        <v>1121</v>
      </c>
      <c r="K189" s="1" t="s">
        <v>596</v>
      </c>
      <c r="L189" s="1">
        <v>19</v>
      </c>
      <c r="M189" s="1">
        <v>990</v>
      </c>
      <c r="N189" s="30">
        <v>112708.97</v>
      </c>
      <c r="O189" s="1">
        <v>6.23</v>
      </c>
    </row>
    <row r="190" spans="1:15">
      <c r="A190" s="1" t="s">
        <v>524</v>
      </c>
      <c r="B190" s="1" t="s">
        <v>523</v>
      </c>
      <c r="C190" s="1">
        <v>3</v>
      </c>
      <c r="D190" s="1">
        <v>236</v>
      </c>
      <c r="E190" s="30">
        <v>27255.119999999999</v>
      </c>
      <c r="F190" s="1">
        <v>6.18</v>
      </c>
      <c r="J190" s="1" t="s">
        <v>1122</v>
      </c>
      <c r="K190" s="1" t="s">
        <v>545</v>
      </c>
      <c r="L190" s="1">
        <v>1</v>
      </c>
      <c r="M190" s="1">
        <v>124</v>
      </c>
      <c r="N190" s="30">
        <v>15023.68</v>
      </c>
      <c r="O190" s="1">
        <v>8.41</v>
      </c>
    </row>
    <row r="191" spans="1:15">
      <c r="A191" s="1" t="s">
        <v>525</v>
      </c>
      <c r="B191" s="1" t="s">
        <v>526</v>
      </c>
      <c r="C191" s="1">
        <v>8</v>
      </c>
      <c r="D191" s="1">
        <v>927</v>
      </c>
      <c r="E191" s="30">
        <v>104341.59</v>
      </c>
      <c r="F191" s="1">
        <v>7.09</v>
      </c>
      <c r="J191" s="1" t="s">
        <v>1123</v>
      </c>
      <c r="K191" s="1" t="s">
        <v>548</v>
      </c>
      <c r="L191" s="1">
        <v>10</v>
      </c>
      <c r="M191" s="1">
        <v>866</v>
      </c>
      <c r="N191" s="30">
        <v>98442.89</v>
      </c>
      <c r="O191" s="1">
        <v>6.56</v>
      </c>
    </row>
    <row r="192" spans="1:15">
      <c r="A192" s="1" t="s">
        <v>527</v>
      </c>
      <c r="B192" s="1" t="s">
        <v>526</v>
      </c>
      <c r="C192" s="1">
        <v>9</v>
      </c>
      <c r="D192" s="1">
        <v>864</v>
      </c>
      <c r="E192" s="30">
        <v>96817.14</v>
      </c>
      <c r="F192" s="1">
        <v>5.78</v>
      </c>
      <c r="J192" s="1" t="s">
        <v>1124</v>
      </c>
      <c r="K192" s="1" t="s">
        <v>554</v>
      </c>
      <c r="L192" s="1">
        <v>3</v>
      </c>
      <c r="M192" s="1">
        <v>807</v>
      </c>
      <c r="N192" s="30">
        <v>92078.64</v>
      </c>
      <c r="O192" s="1">
        <v>5.9</v>
      </c>
    </row>
    <row r="193" spans="1:15">
      <c r="A193" s="1" t="s">
        <v>528</v>
      </c>
      <c r="B193" s="1" t="s">
        <v>526</v>
      </c>
      <c r="C193" s="1">
        <v>8</v>
      </c>
      <c r="D193" s="1">
        <v>867</v>
      </c>
      <c r="E193" s="30">
        <v>97676.93</v>
      </c>
      <c r="F193" s="1">
        <v>5.85</v>
      </c>
      <c r="J193" s="1" t="s">
        <v>1125</v>
      </c>
      <c r="K193" s="1" t="s">
        <v>562</v>
      </c>
      <c r="L193" s="1">
        <v>3</v>
      </c>
      <c r="M193" s="1">
        <v>113</v>
      </c>
      <c r="N193" s="30">
        <v>12998.89</v>
      </c>
      <c r="O193" s="1">
        <v>4.75</v>
      </c>
    </row>
    <row r="194" spans="1:15">
      <c r="A194" s="1" t="s">
        <v>529</v>
      </c>
      <c r="B194" s="1" t="s">
        <v>526</v>
      </c>
      <c r="C194" s="1">
        <v>9</v>
      </c>
      <c r="D194" s="1">
        <v>859</v>
      </c>
      <c r="E194" s="30">
        <v>96335.6</v>
      </c>
      <c r="F194" s="1">
        <v>6.22</v>
      </c>
      <c r="J194" s="1" t="s">
        <v>1126</v>
      </c>
      <c r="K194" s="1" t="s">
        <v>564</v>
      </c>
      <c r="L194" s="1">
        <v>4</v>
      </c>
      <c r="M194" s="1">
        <v>759</v>
      </c>
      <c r="N194" s="30">
        <v>87080.18</v>
      </c>
      <c r="O194" s="1">
        <v>6.75</v>
      </c>
    </row>
    <row r="195" spans="1:15">
      <c r="A195" s="1" t="s">
        <v>530</v>
      </c>
      <c r="B195" s="1" t="s">
        <v>526</v>
      </c>
      <c r="C195" s="1">
        <v>9</v>
      </c>
      <c r="D195" s="1">
        <v>865</v>
      </c>
      <c r="E195" s="30">
        <v>96344.69</v>
      </c>
      <c r="F195" s="1">
        <v>6.54</v>
      </c>
      <c r="J195" s="1" t="s">
        <v>1127</v>
      </c>
      <c r="K195" s="1" t="s">
        <v>564</v>
      </c>
      <c r="L195" s="1">
        <v>5</v>
      </c>
      <c r="M195" s="1">
        <v>510</v>
      </c>
      <c r="N195" s="30">
        <v>58694.63</v>
      </c>
      <c r="O195" s="1">
        <v>5.5</v>
      </c>
    </row>
    <row r="196" spans="1:15">
      <c r="A196" s="1" t="s">
        <v>531</v>
      </c>
      <c r="B196" s="1" t="s">
        <v>526</v>
      </c>
      <c r="C196" s="1">
        <v>9</v>
      </c>
      <c r="D196" s="1">
        <v>868</v>
      </c>
      <c r="E196" s="30">
        <v>97866.45</v>
      </c>
      <c r="F196" s="1">
        <v>6.07</v>
      </c>
      <c r="J196" s="1" t="s">
        <v>1128</v>
      </c>
      <c r="K196" s="1" t="s">
        <v>564</v>
      </c>
      <c r="L196" s="1">
        <v>20</v>
      </c>
      <c r="M196" s="1">
        <v>1123</v>
      </c>
      <c r="N196" s="30">
        <v>127634.88</v>
      </c>
      <c r="O196" s="1">
        <v>6.28</v>
      </c>
    </row>
    <row r="197" spans="1:15">
      <c r="A197" s="1" t="s">
        <v>532</v>
      </c>
      <c r="B197" s="1" t="s">
        <v>526</v>
      </c>
      <c r="C197" s="1">
        <v>9</v>
      </c>
      <c r="D197" s="1">
        <v>910</v>
      </c>
      <c r="E197" s="30">
        <v>103039.99</v>
      </c>
      <c r="F197" s="1">
        <v>6.86</v>
      </c>
      <c r="J197" s="1" t="s">
        <v>1129</v>
      </c>
      <c r="K197" s="1" t="s">
        <v>638</v>
      </c>
      <c r="L197" s="1">
        <v>10</v>
      </c>
      <c r="M197" s="1">
        <v>1097</v>
      </c>
      <c r="N197" s="30">
        <v>123221.67</v>
      </c>
      <c r="O197" s="1">
        <v>6.64</v>
      </c>
    </row>
    <row r="198" spans="1:15">
      <c r="A198" s="1" t="s">
        <v>533</v>
      </c>
      <c r="B198" s="1" t="s">
        <v>526</v>
      </c>
      <c r="C198" s="1">
        <v>6</v>
      </c>
      <c r="D198" s="1">
        <v>219</v>
      </c>
      <c r="E198" s="30">
        <v>24696.38</v>
      </c>
      <c r="F198" s="1">
        <v>5.31</v>
      </c>
      <c r="J198" s="1" t="s">
        <v>1130</v>
      </c>
      <c r="K198" s="1" t="s">
        <v>574</v>
      </c>
      <c r="L198" s="1">
        <v>3</v>
      </c>
      <c r="M198" s="1">
        <v>114</v>
      </c>
      <c r="N198" s="30">
        <v>13406.13</v>
      </c>
      <c r="O198" s="1">
        <v>7.8</v>
      </c>
    </row>
    <row r="199" spans="1:15">
      <c r="A199" s="1" t="s">
        <v>534</v>
      </c>
      <c r="B199" s="1" t="s">
        <v>535</v>
      </c>
      <c r="C199" s="1">
        <v>9</v>
      </c>
      <c r="D199" s="1">
        <v>921</v>
      </c>
      <c r="E199" s="30">
        <v>103672.49</v>
      </c>
      <c r="F199" s="1">
        <v>7.96</v>
      </c>
      <c r="J199" s="1" t="s">
        <v>1131</v>
      </c>
      <c r="K199" s="1" t="s">
        <v>576</v>
      </c>
      <c r="L199" s="1">
        <v>4</v>
      </c>
      <c r="M199" s="1">
        <v>119</v>
      </c>
      <c r="N199" s="30">
        <v>13891.18</v>
      </c>
      <c r="O199" s="1">
        <v>9.07</v>
      </c>
    </row>
    <row r="200" spans="1:15">
      <c r="A200" s="1" t="s">
        <v>536</v>
      </c>
      <c r="B200" s="1" t="s">
        <v>535</v>
      </c>
      <c r="C200" s="1">
        <v>9</v>
      </c>
      <c r="D200" s="1">
        <v>867</v>
      </c>
      <c r="E200" s="30">
        <v>97765</v>
      </c>
      <c r="F200" s="1">
        <v>5.67</v>
      </c>
      <c r="J200" s="1" t="s">
        <v>1132</v>
      </c>
      <c r="K200" s="1" t="s">
        <v>576</v>
      </c>
      <c r="L200" s="1">
        <v>19</v>
      </c>
      <c r="M200" s="1">
        <v>1075</v>
      </c>
      <c r="N200" s="30">
        <v>122885.86</v>
      </c>
      <c r="O200" s="1">
        <v>6.01</v>
      </c>
    </row>
    <row r="201" spans="1:15">
      <c r="A201" s="1" t="s">
        <v>537</v>
      </c>
      <c r="B201" s="1" t="s">
        <v>535</v>
      </c>
      <c r="C201" s="1">
        <v>9</v>
      </c>
      <c r="D201" s="1">
        <v>866</v>
      </c>
      <c r="E201" s="30">
        <v>97174.67</v>
      </c>
      <c r="F201" s="1">
        <v>6.02</v>
      </c>
      <c r="J201" s="1" t="s">
        <v>1133</v>
      </c>
      <c r="K201" s="1" t="s">
        <v>638</v>
      </c>
      <c r="L201" s="1">
        <v>3</v>
      </c>
      <c r="M201" s="1">
        <v>804</v>
      </c>
      <c r="N201" s="30">
        <v>92508.11</v>
      </c>
      <c r="O201" s="1">
        <v>5.92</v>
      </c>
    </row>
    <row r="202" spans="1:15">
      <c r="A202" s="1" t="s">
        <v>538</v>
      </c>
      <c r="B202" s="1" t="s">
        <v>535</v>
      </c>
      <c r="C202" s="1">
        <v>9</v>
      </c>
      <c r="D202" s="1">
        <v>860</v>
      </c>
      <c r="E202" s="30">
        <v>96743.6</v>
      </c>
      <c r="F202" s="1">
        <v>6.7</v>
      </c>
      <c r="J202" s="1" t="s">
        <v>1134</v>
      </c>
      <c r="K202" s="1" t="s">
        <v>1135</v>
      </c>
      <c r="L202" s="1">
        <v>2</v>
      </c>
      <c r="M202" s="1">
        <v>745</v>
      </c>
      <c r="N202" s="30">
        <v>84990.38</v>
      </c>
      <c r="O202" s="1">
        <v>5.42</v>
      </c>
    </row>
    <row r="203" spans="1:15">
      <c r="A203" s="1" t="s">
        <v>539</v>
      </c>
      <c r="B203" s="1" t="s">
        <v>535</v>
      </c>
      <c r="C203" s="1">
        <v>9</v>
      </c>
      <c r="D203" s="1">
        <v>868</v>
      </c>
      <c r="E203" s="30">
        <v>97139.4</v>
      </c>
      <c r="F203" s="1">
        <v>6.93</v>
      </c>
      <c r="J203" s="1" t="s">
        <v>1136</v>
      </c>
      <c r="K203" s="1" t="s">
        <v>1135</v>
      </c>
      <c r="L203" s="1">
        <v>3</v>
      </c>
      <c r="M203" s="1">
        <v>809</v>
      </c>
      <c r="N203" s="30">
        <v>92125.06</v>
      </c>
      <c r="O203" s="1">
        <v>6.16</v>
      </c>
    </row>
    <row r="204" spans="1:15">
      <c r="A204" s="1" t="s">
        <v>540</v>
      </c>
      <c r="B204" s="1" t="s">
        <v>535</v>
      </c>
      <c r="C204" s="1">
        <v>10</v>
      </c>
      <c r="D204" s="1">
        <v>758</v>
      </c>
      <c r="E204" s="30">
        <v>85225.53</v>
      </c>
      <c r="F204" s="1">
        <v>6.37</v>
      </c>
      <c r="J204" s="1" t="s">
        <v>1137</v>
      </c>
      <c r="K204" s="1" t="s">
        <v>545</v>
      </c>
      <c r="L204" s="1">
        <v>2</v>
      </c>
      <c r="M204" s="1">
        <v>745</v>
      </c>
      <c r="N204" s="30">
        <v>84891.01</v>
      </c>
      <c r="O204" s="1">
        <v>5.25</v>
      </c>
    </row>
    <row r="205" spans="1:15">
      <c r="A205" s="1" t="s">
        <v>541</v>
      </c>
      <c r="B205" s="1" t="s">
        <v>535</v>
      </c>
      <c r="C205" s="1">
        <v>9</v>
      </c>
      <c r="D205" s="1">
        <v>861</v>
      </c>
      <c r="E205" s="30">
        <v>99121.86</v>
      </c>
      <c r="F205" s="1">
        <v>6.12</v>
      </c>
      <c r="J205" s="1" t="s">
        <v>1138</v>
      </c>
      <c r="K205" s="1" t="s">
        <v>554</v>
      </c>
      <c r="L205" s="1">
        <v>3</v>
      </c>
      <c r="M205" s="1">
        <v>724</v>
      </c>
      <c r="N205" s="30">
        <v>82444.69</v>
      </c>
      <c r="O205" s="1">
        <v>5.85</v>
      </c>
    </row>
    <row r="206" spans="1:15">
      <c r="A206" s="1" t="s">
        <v>542</v>
      </c>
      <c r="B206" s="1" t="s">
        <v>535</v>
      </c>
      <c r="C206" s="1">
        <v>3</v>
      </c>
      <c r="D206" s="1">
        <v>130</v>
      </c>
      <c r="E206" s="30">
        <v>15235</v>
      </c>
      <c r="F206" s="1">
        <v>5.19</v>
      </c>
      <c r="J206" s="1" t="s">
        <v>1139</v>
      </c>
      <c r="K206" s="1" t="s">
        <v>1135</v>
      </c>
      <c r="L206" s="1">
        <v>5</v>
      </c>
      <c r="M206" s="1">
        <v>910</v>
      </c>
      <c r="N206" s="30">
        <v>103546.82</v>
      </c>
      <c r="O206" s="1">
        <v>6.36</v>
      </c>
    </row>
    <row r="207" spans="1:15">
      <c r="A207" s="1" t="s">
        <v>543</v>
      </c>
      <c r="B207" s="1" t="s">
        <v>535</v>
      </c>
      <c r="C207" s="1">
        <v>1</v>
      </c>
      <c r="D207" s="1">
        <v>81</v>
      </c>
      <c r="E207" s="30">
        <v>8905.48</v>
      </c>
      <c r="F207" s="1">
        <v>10.28</v>
      </c>
      <c r="J207" s="1" t="s">
        <v>1140</v>
      </c>
      <c r="K207" s="1" t="s">
        <v>588</v>
      </c>
      <c r="L207" s="1">
        <v>7</v>
      </c>
      <c r="M207" s="1">
        <v>403</v>
      </c>
      <c r="N207" s="30">
        <v>45725.13</v>
      </c>
      <c r="O207" s="1">
        <v>5.4</v>
      </c>
    </row>
    <row r="208" spans="1:15">
      <c r="A208" s="1" t="s">
        <v>544</v>
      </c>
      <c r="B208" s="1" t="s">
        <v>545</v>
      </c>
      <c r="C208" s="1">
        <v>9</v>
      </c>
      <c r="D208" s="1">
        <v>865</v>
      </c>
      <c r="E208" s="30">
        <v>98158.81</v>
      </c>
      <c r="F208" s="1">
        <v>5.62</v>
      </c>
      <c r="J208" s="1" t="s">
        <v>1141</v>
      </c>
      <c r="K208" s="1" t="s">
        <v>564</v>
      </c>
      <c r="L208" s="1">
        <v>10</v>
      </c>
      <c r="M208" s="1">
        <v>1105</v>
      </c>
      <c r="N208" s="30">
        <v>123814.35</v>
      </c>
      <c r="O208" s="1">
        <v>6.66</v>
      </c>
    </row>
    <row r="209" spans="1:15">
      <c r="A209" s="1" t="s">
        <v>546</v>
      </c>
      <c r="B209" s="1" t="s">
        <v>545</v>
      </c>
      <c r="C209" s="1">
        <v>3</v>
      </c>
      <c r="D209" s="1">
        <v>448</v>
      </c>
      <c r="E209" s="30">
        <v>51130.33</v>
      </c>
      <c r="F209" s="1">
        <v>5.87</v>
      </c>
      <c r="J209" s="1" t="s">
        <v>1142</v>
      </c>
      <c r="K209" s="1" t="s">
        <v>1143</v>
      </c>
      <c r="L209" s="1">
        <v>10</v>
      </c>
      <c r="M209" s="1">
        <v>1118</v>
      </c>
      <c r="N209" s="30">
        <v>125364.33</v>
      </c>
      <c r="O209" s="1">
        <v>6.83</v>
      </c>
    </row>
    <row r="210" spans="1:15">
      <c r="A210" s="1" t="s">
        <v>547</v>
      </c>
      <c r="B210" s="1" t="s">
        <v>548</v>
      </c>
      <c r="C210" s="1">
        <v>8</v>
      </c>
      <c r="D210" s="1">
        <v>901</v>
      </c>
      <c r="E210" s="30">
        <v>102627.96</v>
      </c>
      <c r="F210" s="1">
        <v>5.76</v>
      </c>
      <c r="J210" s="1" t="s">
        <v>1144</v>
      </c>
      <c r="K210" s="1" t="s">
        <v>1143</v>
      </c>
      <c r="L210" s="1">
        <v>10</v>
      </c>
      <c r="M210" s="1">
        <v>1118</v>
      </c>
      <c r="N210" s="30">
        <v>125364.33</v>
      </c>
      <c r="O210" s="1">
        <v>6.83</v>
      </c>
    </row>
    <row r="211" spans="1:15">
      <c r="A211" s="1" t="s">
        <v>549</v>
      </c>
      <c r="B211" s="1" t="s">
        <v>548</v>
      </c>
      <c r="C211" s="1">
        <v>9</v>
      </c>
      <c r="D211" s="1">
        <v>906</v>
      </c>
      <c r="E211" s="30">
        <v>103805.51</v>
      </c>
      <c r="F211" s="1">
        <v>6.91</v>
      </c>
      <c r="J211" s="1" t="s">
        <v>1145</v>
      </c>
      <c r="K211" s="1" t="s">
        <v>1146</v>
      </c>
      <c r="L211" s="1">
        <v>12</v>
      </c>
      <c r="M211" s="1">
        <v>1081</v>
      </c>
      <c r="N211" s="30">
        <v>121598.69</v>
      </c>
      <c r="O211" s="1">
        <v>6.84</v>
      </c>
    </row>
    <row r="212" spans="1:15">
      <c r="A212" s="1" t="s">
        <v>550</v>
      </c>
      <c r="B212" s="1" t="s">
        <v>548</v>
      </c>
      <c r="C212" s="1">
        <v>3</v>
      </c>
      <c r="D212" s="1">
        <v>187</v>
      </c>
      <c r="E212" s="30">
        <v>21336.63</v>
      </c>
      <c r="F212" s="1">
        <v>5.74</v>
      </c>
      <c r="J212" s="1" t="s">
        <v>1147</v>
      </c>
      <c r="K212" s="1" t="s">
        <v>545</v>
      </c>
      <c r="L212" s="1">
        <v>4</v>
      </c>
      <c r="M212" s="1">
        <v>759</v>
      </c>
      <c r="N212" s="30">
        <v>87057.34</v>
      </c>
      <c r="O212" s="1">
        <v>8.06</v>
      </c>
    </row>
    <row r="213" spans="1:15">
      <c r="A213" s="1" t="s">
        <v>551</v>
      </c>
      <c r="B213" s="1" t="s">
        <v>552</v>
      </c>
      <c r="C213" s="1">
        <v>9</v>
      </c>
      <c r="D213" s="1">
        <v>914</v>
      </c>
      <c r="E213" s="30">
        <v>104415.15</v>
      </c>
      <c r="F213" s="1">
        <v>7.21</v>
      </c>
      <c r="J213" s="1" t="s">
        <v>1148</v>
      </c>
      <c r="K213" s="1" t="s">
        <v>526</v>
      </c>
      <c r="L213" s="1">
        <v>10</v>
      </c>
      <c r="M213" s="1">
        <v>778</v>
      </c>
      <c r="N213" s="30">
        <v>88089.31</v>
      </c>
      <c r="O213" s="1">
        <v>6.13</v>
      </c>
    </row>
    <row r="214" spans="1:15">
      <c r="A214" s="1" t="s">
        <v>553</v>
      </c>
      <c r="B214" s="1" t="s">
        <v>554</v>
      </c>
      <c r="C214" s="1">
        <v>9</v>
      </c>
      <c r="D214" s="1">
        <v>918</v>
      </c>
      <c r="E214" s="30">
        <v>104302.29</v>
      </c>
      <c r="F214" s="1">
        <v>6.34</v>
      </c>
      <c r="J214" s="1" t="s">
        <v>1149</v>
      </c>
      <c r="K214" s="1" t="s">
        <v>562</v>
      </c>
      <c r="L214" s="1">
        <v>12</v>
      </c>
      <c r="M214" s="1">
        <v>937</v>
      </c>
      <c r="N214" s="30">
        <v>106339.65</v>
      </c>
      <c r="O214" s="1">
        <v>7.1</v>
      </c>
    </row>
    <row r="215" spans="1:15">
      <c r="A215" s="1" t="s">
        <v>555</v>
      </c>
      <c r="B215" s="1" t="s">
        <v>554</v>
      </c>
      <c r="C215" s="1">
        <v>9</v>
      </c>
      <c r="D215" s="1">
        <v>927</v>
      </c>
      <c r="E215" s="30">
        <v>106708.43</v>
      </c>
      <c r="F215" s="1">
        <v>7.21</v>
      </c>
      <c r="J215" s="1" t="s">
        <v>1150</v>
      </c>
      <c r="K215" s="1" t="s">
        <v>1151</v>
      </c>
      <c r="L215" s="1">
        <v>11</v>
      </c>
      <c r="M215" s="1">
        <v>921</v>
      </c>
      <c r="N215" s="30">
        <v>105016.39</v>
      </c>
      <c r="O215" s="1">
        <v>7.6</v>
      </c>
    </row>
    <row r="216" spans="1:15">
      <c r="A216" s="1" t="s">
        <v>556</v>
      </c>
      <c r="B216" s="1" t="s">
        <v>554</v>
      </c>
      <c r="C216" s="1">
        <v>9</v>
      </c>
      <c r="D216" s="1">
        <v>910</v>
      </c>
      <c r="E216" s="30">
        <v>103775.09</v>
      </c>
      <c r="F216" s="1">
        <v>6.57</v>
      </c>
      <c r="J216" s="1" t="s">
        <v>1152</v>
      </c>
      <c r="K216" s="1" t="s">
        <v>655</v>
      </c>
      <c r="L216" s="1">
        <v>10</v>
      </c>
      <c r="M216" s="1">
        <v>836</v>
      </c>
      <c r="N216" s="30">
        <v>95367.78</v>
      </c>
      <c r="O216" s="1">
        <v>7.22</v>
      </c>
    </row>
    <row r="217" spans="1:15">
      <c r="A217" s="1" t="s">
        <v>557</v>
      </c>
      <c r="B217" s="1" t="s">
        <v>554</v>
      </c>
      <c r="C217" s="1">
        <v>9</v>
      </c>
      <c r="D217" s="1">
        <v>853</v>
      </c>
      <c r="E217" s="30">
        <v>96462.86</v>
      </c>
      <c r="F217" s="1">
        <v>5.76</v>
      </c>
      <c r="J217" s="1" t="s">
        <v>1153</v>
      </c>
      <c r="K217" s="1" t="s">
        <v>1154</v>
      </c>
      <c r="L217" s="1">
        <v>10</v>
      </c>
      <c r="M217" s="1">
        <v>846</v>
      </c>
      <c r="N217" s="30">
        <v>95556.89</v>
      </c>
      <c r="O217" s="1">
        <v>7.39</v>
      </c>
    </row>
    <row r="218" spans="1:15">
      <c r="A218" s="1" t="s">
        <v>558</v>
      </c>
      <c r="B218" s="1" t="s">
        <v>554</v>
      </c>
      <c r="C218" s="1">
        <v>9</v>
      </c>
      <c r="D218" s="1">
        <v>979</v>
      </c>
      <c r="E218" s="30">
        <v>110602.13</v>
      </c>
      <c r="F218" s="1">
        <v>5.98</v>
      </c>
      <c r="J218" s="1" t="s">
        <v>1155</v>
      </c>
      <c r="K218" s="1" t="s">
        <v>1156</v>
      </c>
      <c r="L218" s="1">
        <v>4</v>
      </c>
      <c r="M218" s="1">
        <v>248</v>
      </c>
      <c r="N218" s="30">
        <v>28593.11</v>
      </c>
      <c r="O218" s="1">
        <v>8.7799999999999994</v>
      </c>
    </row>
    <row r="219" spans="1:15">
      <c r="A219" s="1" t="s">
        <v>559</v>
      </c>
      <c r="B219" s="1" t="s">
        <v>554</v>
      </c>
      <c r="C219" s="1">
        <v>9</v>
      </c>
      <c r="D219" s="1">
        <v>866</v>
      </c>
      <c r="E219" s="30">
        <v>97274.8</v>
      </c>
      <c r="F219" s="1">
        <v>6.21</v>
      </c>
      <c r="J219" s="1" t="s">
        <v>1157</v>
      </c>
      <c r="K219" s="1" t="s">
        <v>586</v>
      </c>
      <c r="L219" s="1">
        <v>24</v>
      </c>
      <c r="M219" s="1">
        <v>1108</v>
      </c>
      <c r="N219" s="30">
        <v>126585.3</v>
      </c>
      <c r="O219" s="1">
        <v>6.11</v>
      </c>
    </row>
    <row r="220" spans="1:15">
      <c r="A220" s="1" t="s">
        <v>560</v>
      </c>
      <c r="B220" s="1" t="s">
        <v>554</v>
      </c>
      <c r="C220" s="1">
        <v>10</v>
      </c>
      <c r="D220" s="1">
        <v>852</v>
      </c>
      <c r="E220" s="7">
        <v>95799.15</v>
      </c>
      <c r="F220" s="1">
        <v>5.91</v>
      </c>
      <c r="J220" s="1" t="s">
        <v>1158</v>
      </c>
      <c r="K220" s="1" t="s">
        <v>519</v>
      </c>
      <c r="L220" s="1">
        <v>23</v>
      </c>
      <c r="M220" s="1">
        <v>1059</v>
      </c>
      <c r="N220" s="30">
        <v>120070.68</v>
      </c>
      <c r="O220" s="1">
        <v>6.33</v>
      </c>
    </row>
    <row r="221" spans="1:15">
      <c r="A221" s="1" t="s">
        <v>561</v>
      </c>
      <c r="B221" s="1" t="s">
        <v>562</v>
      </c>
      <c r="C221" s="1">
        <v>3</v>
      </c>
      <c r="D221" s="1">
        <v>231</v>
      </c>
      <c r="E221" s="30">
        <v>26752.25</v>
      </c>
      <c r="F221" s="1">
        <v>5.33</v>
      </c>
      <c r="J221" s="1" t="s">
        <v>1159</v>
      </c>
      <c r="K221" s="1" t="s">
        <v>1160</v>
      </c>
      <c r="L221" s="1">
        <v>1</v>
      </c>
      <c r="M221" s="1">
        <v>100</v>
      </c>
      <c r="N221" s="30">
        <v>11372.16</v>
      </c>
      <c r="O221" s="1">
        <v>5.33</v>
      </c>
    </row>
    <row r="222" spans="1:15">
      <c r="A222" s="1" t="s">
        <v>563</v>
      </c>
      <c r="B222" s="1" t="s">
        <v>564</v>
      </c>
      <c r="C222" s="1">
        <v>9</v>
      </c>
      <c r="D222" s="1">
        <v>853</v>
      </c>
      <c r="E222" s="30">
        <v>96640.95</v>
      </c>
      <c r="F222" s="1">
        <v>5.78</v>
      </c>
      <c r="J222" s="1" t="s">
        <v>1161</v>
      </c>
      <c r="K222" s="1" t="s">
        <v>588</v>
      </c>
      <c r="L222" s="1">
        <v>6</v>
      </c>
      <c r="M222" s="1">
        <v>257</v>
      </c>
      <c r="N222" s="30">
        <v>29025.16</v>
      </c>
      <c r="O222" s="1">
        <v>9.3000000000000007</v>
      </c>
    </row>
    <row r="223" spans="1:15">
      <c r="A223" s="1" t="s">
        <v>565</v>
      </c>
      <c r="B223" s="1" t="s">
        <v>564</v>
      </c>
      <c r="C223" s="1">
        <v>9</v>
      </c>
      <c r="D223" s="1">
        <v>857</v>
      </c>
      <c r="E223" s="30">
        <v>96768.14</v>
      </c>
      <c r="F223" s="1">
        <v>6.12</v>
      </c>
      <c r="J223" s="1" t="s">
        <v>1162</v>
      </c>
      <c r="K223" s="1" t="s">
        <v>535</v>
      </c>
      <c r="L223" s="1">
        <v>1</v>
      </c>
      <c r="M223" s="1">
        <v>330</v>
      </c>
      <c r="N223" s="30">
        <v>36536.97</v>
      </c>
      <c r="O223" s="1">
        <v>9.33</v>
      </c>
    </row>
    <row r="224" spans="1:15">
      <c r="A224" s="1" t="s">
        <v>566</v>
      </c>
      <c r="B224" s="1" t="s">
        <v>564</v>
      </c>
      <c r="C224" s="1">
        <v>9</v>
      </c>
      <c r="D224" s="1">
        <v>856</v>
      </c>
      <c r="E224" s="30">
        <v>96376.7</v>
      </c>
      <c r="F224" s="1">
        <v>6.34</v>
      </c>
      <c r="J224" s="1" t="s">
        <v>1163</v>
      </c>
      <c r="K224" s="1" t="s">
        <v>548</v>
      </c>
      <c r="L224" s="1">
        <v>4</v>
      </c>
      <c r="M224" s="1">
        <v>818</v>
      </c>
      <c r="N224" s="30">
        <v>93429.91</v>
      </c>
      <c r="O224" s="1">
        <v>5.78</v>
      </c>
    </row>
    <row r="225" spans="1:15">
      <c r="A225" s="1" t="s">
        <v>567</v>
      </c>
      <c r="B225" s="1" t="s">
        <v>564</v>
      </c>
      <c r="C225" s="1">
        <v>4</v>
      </c>
      <c r="D225" s="1">
        <v>117</v>
      </c>
      <c r="E225" s="30">
        <v>13201.36</v>
      </c>
      <c r="F225" s="1">
        <v>5.58</v>
      </c>
      <c r="J225" s="1" t="s">
        <v>1164</v>
      </c>
      <c r="K225" s="1" t="s">
        <v>519</v>
      </c>
      <c r="L225" s="1">
        <v>20</v>
      </c>
      <c r="M225" s="1">
        <v>1104</v>
      </c>
      <c r="N225" s="30">
        <v>125282.29</v>
      </c>
      <c r="O225" s="1">
        <v>6.24</v>
      </c>
    </row>
    <row r="226" spans="1:15">
      <c r="A226" s="1" t="s">
        <v>568</v>
      </c>
      <c r="B226" s="1" t="s">
        <v>564</v>
      </c>
      <c r="C226" s="1">
        <v>3</v>
      </c>
      <c r="D226" s="1">
        <v>113</v>
      </c>
      <c r="E226" s="30">
        <v>12862.61</v>
      </c>
      <c r="F226" s="1">
        <v>4.8</v>
      </c>
      <c r="J226" s="1" t="s">
        <v>1165</v>
      </c>
      <c r="K226" s="1" t="s">
        <v>519</v>
      </c>
      <c r="L226" s="1">
        <v>10</v>
      </c>
      <c r="M226" s="1">
        <v>1045</v>
      </c>
      <c r="N226" s="30">
        <v>117372.72</v>
      </c>
      <c r="O226" s="1">
        <v>7.38</v>
      </c>
    </row>
    <row r="227" spans="1:15">
      <c r="A227" s="1" t="s">
        <v>569</v>
      </c>
      <c r="B227" s="1" t="s">
        <v>570</v>
      </c>
      <c r="C227" s="1">
        <v>8</v>
      </c>
      <c r="D227" s="1">
        <v>922</v>
      </c>
      <c r="E227" s="30">
        <v>104013.3</v>
      </c>
      <c r="F227" s="1">
        <v>6.91</v>
      </c>
      <c r="J227" s="1" t="s">
        <v>1166</v>
      </c>
      <c r="K227" s="1" t="s">
        <v>523</v>
      </c>
      <c r="L227" s="1">
        <v>3</v>
      </c>
      <c r="M227" s="1">
        <v>796</v>
      </c>
      <c r="N227" s="30">
        <v>90373.92</v>
      </c>
      <c r="O227" s="1">
        <v>5.16</v>
      </c>
    </row>
    <row r="228" spans="1:15">
      <c r="A228" s="1" t="s">
        <v>571</v>
      </c>
      <c r="B228" s="1" t="s">
        <v>570</v>
      </c>
      <c r="C228" s="1">
        <v>9</v>
      </c>
      <c r="D228" s="1">
        <v>866</v>
      </c>
      <c r="E228" s="30">
        <v>99691.4</v>
      </c>
      <c r="F228" s="1">
        <v>8.84</v>
      </c>
      <c r="J228" s="1" t="s">
        <v>1167</v>
      </c>
      <c r="K228" s="1" t="s">
        <v>655</v>
      </c>
      <c r="L228" s="1">
        <v>2</v>
      </c>
      <c r="M228" s="1">
        <v>170</v>
      </c>
      <c r="N228" s="30">
        <v>19684.560000000001</v>
      </c>
      <c r="O228" s="1">
        <v>9.94</v>
      </c>
    </row>
    <row r="229" spans="1:15">
      <c r="A229" s="1" t="s">
        <v>572</v>
      </c>
      <c r="B229" s="1" t="s">
        <v>570</v>
      </c>
      <c r="C229" s="1">
        <v>2</v>
      </c>
      <c r="D229" s="1">
        <v>171</v>
      </c>
      <c r="E229" s="30">
        <v>19470.11</v>
      </c>
      <c r="F229" s="1">
        <v>5.8</v>
      </c>
      <c r="J229" s="1" t="s">
        <v>1168</v>
      </c>
      <c r="K229" s="1" t="s">
        <v>609</v>
      </c>
      <c r="L229" s="1">
        <v>10</v>
      </c>
      <c r="M229" s="1">
        <v>845</v>
      </c>
      <c r="N229" s="30">
        <v>94607.72</v>
      </c>
      <c r="O229" s="1">
        <v>7.38</v>
      </c>
    </row>
    <row r="230" spans="1:15">
      <c r="A230" s="1" t="s">
        <v>573</v>
      </c>
      <c r="B230" s="1" t="s">
        <v>574</v>
      </c>
      <c r="C230" s="1">
        <v>7</v>
      </c>
      <c r="D230" s="1">
        <v>899</v>
      </c>
      <c r="E230" s="30">
        <v>101458.21</v>
      </c>
      <c r="F230" s="1">
        <v>7.62</v>
      </c>
      <c r="J230" s="1" t="s">
        <v>1169</v>
      </c>
      <c r="K230" s="1" t="s">
        <v>609</v>
      </c>
      <c r="L230" s="1">
        <v>9</v>
      </c>
      <c r="M230" s="1">
        <v>827</v>
      </c>
      <c r="N230" s="30">
        <v>92300.33</v>
      </c>
      <c r="O230" s="1">
        <v>8.31</v>
      </c>
    </row>
    <row r="231" spans="1:15">
      <c r="A231" s="1" t="s">
        <v>575</v>
      </c>
      <c r="B231" s="1" t="s">
        <v>576</v>
      </c>
      <c r="C231" s="1">
        <v>9</v>
      </c>
      <c r="D231" s="1">
        <v>859</v>
      </c>
      <c r="E231" s="30">
        <v>97253.4</v>
      </c>
      <c r="F231" s="1">
        <v>5.66</v>
      </c>
      <c r="J231" s="1" t="s">
        <v>1170</v>
      </c>
      <c r="K231" s="1" t="s">
        <v>609</v>
      </c>
      <c r="L231" s="1">
        <v>3</v>
      </c>
      <c r="M231" s="1">
        <v>808</v>
      </c>
      <c r="N231" s="30">
        <v>91468.6</v>
      </c>
      <c r="O231" s="1">
        <v>5.53</v>
      </c>
    </row>
    <row r="232" spans="1:15">
      <c r="A232" s="1" t="s">
        <v>577</v>
      </c>
      <c r="B232" s="1" t="s">
        <v>576</v>
      </c>
      <c r="C232" s="1">
        <v>9</v>
      </c>
      <c r="D232" s="1">
        <v>903</v>
      </c>
      <c r="E232" s="30">
        <v>102817.53</v>
      </c>
      <c r="F232" s="1">
        <v>5.93</v>
      </c>
      <c r="J232" s="1" t="s">
        <v>1171</v>
      </c>
      <c r="K232" s="1" t="s">
        <v>609</v>
      </c>
      <c r="L232" s="1">
        <v>11</v>
      </c>
      <c r="M232" s="1">
        <v>873</v>
      </c>
      <c r="N232" s="30">
        <v>97921.05</v>
      </c>
      <c r="O232" s="1">
        <v>7.09</v>
      </c>
    </row>
    <row r="233" spans="1:15">
      <c r="A233" s="1" t="s">
        <v>578</v>
      </c>
      <c r="B233" s="1" t="s">
        <v>576</v>
      </c>
      <c r="C233" s="1">
        <v>9</v>
      </c>
      <c r="D233" s="1">
        <v>860</v>
      </c>
      <c r="E233" s="30">
        <v>97877.93</v>
      </c>
      <c r="F233" s="1">
        <v>5.74</v>
      </c>
      <c r="J233" s="1" t="s">
        <v>1172</v>
      </c>
      <c r="K233" s="1" t="s">
        <v>609</v>
      </c>
      <c r="L233" s="1">
        <v>7</v>
      </c>
      <c r="M233" s="1">
        <v>514</v>
      </c>
      <c r="N233" s="30">
        <v>57703</v>
      </c>
      <c r="O233" s="1">
        <v>6.14</v>
      </c>
    </row>
    <row r="234" spans="1:15">
      <c r="A234" s="1" t="s">
        <v>579</v>
      </c>
      <c r="B234" s="1" t="s">
        <v>576</v>
      </c>
      <c r="C234" s="1">
        <v>9</v>
      </c>
      <c r="D234" s="1">
        <v>858</v>
      </c>
      <c r="E234" s="30">
        <v>97939.57</v>
      </c>
      <c r="F234" s="1">
        <v>6.23</v>
      </c>
      <c r="J234" s="1" t="s">
        <v>1173</v>
      </c>
      <c r="K234" s="1" t="s">
        <v>526</v>
      </c>
      <c r="L234" s="1">
        <v>10</v>
      </c>
      <c r="M234" s="1">
        <v>878</v>
      </c>
      <c r="N234" s="30">
        <v>99690.2</v>
      </c>
      <c r="O234" s="1">
        <v>6.58</v>
      </c>
    </row>
    <row r="235" spans="1:15">
      <c r="A235" s="1" t="s">
        <v>585</v>
      </c>
      <c r="B235" s="1" t="s">
        <v>586</v>
      </c>
      <c r="C235" s="1">
        <v>9</v>
      </c>
      <c r="D235" s="1">
        <v>916</v>
      </c>
      <c r="E235" s="30">
        <v>102979.12</v>
      </c>
      <c r="F235" s="1">
        <v>5.75</v>
      </c>
      <c r="J235" s="1" t="s">
        <v>1174</v>
      </c>
      <c r="K235" s="1" t="s">
        <v>526</v>
      </c>
      <c r="L235" s="1">
        <v>17</v>
      </c>
      <c r="M235" s="1">
        <v>1054</v>
      </c>
      <c r="N235" s="30">
        <v>119451.42</v>
      </c>
      <c r="O235" s="1">
        <v>6.54</v>
      </c>
    </row>
    <row r="236" spans="1:15">
      <c r="A236" s="1" t="s">
        <v>587</v>
      </c>
      <c r="B236" s="1" t="s">
        <v>588</v>
      </c>
      <c r="C236" s="1">
        <v>8</v>
      </c>
      <c r="D236" s="1">
        <v>921</v>
      </c>
      <c r="E236" s="30">
        <v>104080.61</v>
      </c>
      <c r="F236" s="1">
        <v>5.73</v>
      </c>
      <c r="J236" s="1" t="s">
        <v>1175</v>
      </c>
      <c r="K236" s="1" t="s">
        <v>596</v>
      </c>
      <c r="L236" s="1">
        <v>10</v>
      </c>
      <c r="M236" s="1">
        <v>850</v>
      </c>
      <c r="N236" s="30">
        <v>96949.42</v>
      </c>
      <c r="O236" s="1">
        <v>6.54</v>
      </c>
    </row>
    <row r="237" spans="1:15">
      <c r="A237" s="1" t="s">
        <v>589</v>
      </c>
      <c r="B237" s="1" t="s">
        <v>586</v>
      </c>
      <c r="C237" s="1">
        <v>9</v>
      </c>
      <c r="D237" s="1">
        <v>894</v>
      </c>
      <c r="E237" s="30">
        <v>100904.14</v>
      </c>
      <c r="F237" s="1">
        <v>5.3</v>
      </c>
      <c r="J237" s="1" t="s">
        <v>1176</v>
      </c>
      <c r="K237" s="1" t="s">
        <v>554</v>
      </c>
      <c r="L237" s="1">
        <v>15</v>
      </c>
      <c r="M237" s="1">
        <v>1857</v>
      </c>
      <c r="N237" s="30">
        <v>210709.38</v>
      </c>
      <c r="O237" s="1">
        <v>6.56</v>
      </c>
    </row>
    <row r="238" spans="1:15">
      <c r="A238" s="1" t="s">
        <v>590</v>
      </c>
      <c r="B238" s="1" t="s">
        <v>586</v>
      </c>
      <c r="C238" s="1">
        <v>9</v>
      </c>
      <c r="D238" s="1">
        <v>921</v>
      </c>
      <c r="E238" s="30">
        <v>103211.75</v>
      </c>
      <c r="F238" s="1">
        <v>5.92</v>
      </c>
      <c r="J238" s="1" t="s">
        <v>1177</v>
      </c>
      <c r="K238" s="1" t="s">
        <v>562</v>
      </c>
      <c r="L238" s="1">
        <v>11</v>
      </c>
      <c r="M238" s="1">
        <v>855</v>
      </c>
      <c r="N238" s="30">
        <v>97593.39</v>
      </c>
      <c r="O238" s="1">
        <v>5.95</v>
      </c>
    </row>
    <row r="239" spans="1:15">
      <c r="A239" s="1" t="s">
        <v>591</v>
      </c>
      <c r="B239" s="1" t="s">
        <v>586</v>
      </c>
      <c r="C239" s="1">
        <v>9</v>
      </c>
      <c r="D239" s="1">
        <v>938</v>
      </c>
      <c r="E239" s="30">
        <v>105725.14</v>
      </c>
      <c r="F239" s="1">
        <v>7.22</v>
      </c>
      <c r="J239" s="1" t="s">
        <v>1178</v>
      </c>
      <c r="K239" s="1" t="s">
        <v>562</v>
      </c>
      <c r="L239" s="1">
        <v>3</v>
      </c>
      <c r="M239" s="1">
        <v>214</v>
      </c>
      <c r="N239" s="30">
        <v>24859.95</v>
      </c>
      <c r="O239" s="1">
        <v>8.6</v>
      </c>
    </row>
    <row r="240" spans="1:15">
      <c r="A240" s="1" t="s">
        <v>592</v>
      </c>
      <c r="B240" s="1" t="s">
        <v>519</v>
      </c>
      <c r="C240" s="1">
        <v>9</v>
      </c>
      <c r="D240" s="1">
        <v>847</v>
      </c>
      <c r="E240" s="30">
        <v>96653.5</v>
      </c>
      <c r="F240" s="1">
        <v>6.04</v>
      </c>
      <c r="J240" s="1" t="s">
        <v>1179</v>
      </c>
      <c r="K240" s="1" t="s">
        <v>564</v>
      </c>
      <c r="L240" s="1">
        <v>10</v>
      </c>
      <c r="M240" s="1">
        <v>352</v>
      </c>
      <c r="N240" s="30">
        <v>40127.61</v>
      </c>
      <c r="O240" s="1">
        <v>8.8000000000000007</v>
      </c>
    </row>
    <row r="241" spans="1:15">
      <c r="A241" s="1" t="s">
        <v>593</v>
      </c>
      <c r="B241" s="1" t="s">
        <v>519</v>
      </c>
      <c r="C241" s="1">
        <v>9</v>
      </c>
      <c r="D241" s="1">
        <v>865</v>
      </c>
      <c r="E241" s="30">
        <v>99010.23</v>
      </c>
      <c r="F241" s="1">
        <v>5.81</v>
      </c>
      <c r="J241" s="1" t="s">
        <v>1180</v>
      </c>
      <c r="K241" s="1" t="s">
        <v>570</v>
      </c>
      <c r="L241" s="1">
        <v>10</v>
      </c>
      <c r="M241" s="1">
        <v>876</v>
      </c>
      <c r="N241" s="30">
        <v>98767</v>
      </c>
      <c r="O241" s="1">
        <v>6.61</v>
      </c>
    </row>
    <row r="242" spans="1:15">
      <c r="A242" s="1" t="s">
        <v>594</v>
      </c>
      <c r="B242" s="1" t="s">
        <v>523</v>
      </c>
      <c r="C242" s="1">
        <v>8</v>
      </c>
      <c r="D242" s="1">
        <v>898</v>
      </c>
      <c r="E242" s="30">
        <v>101788.12</v>
      </c>
      <c r="F242" s="1">
        <v>6.73</v>
      </c>
      <c r="J242" s="1" t="s">
        <v>1181</v>
      </c>
      <c r="K242" s="1" t="s">
        <v>545</v>
      </c>
      <c r="L242" s="1">
        <v>20</v>
      </c>
      <c r="M242" s="1">
        <v>1071</v>
      </c>
      <c r="N242" s="30">
        <v>121945.22</v>
      </c>
      <c r="O242" s="1">
        <v>6</v>
      </c>
    </row>
    <row r="243" spans="1:15">
      <c r="A243" s="1" t="s">
        <v>595</v>
      </c>
      <c r="B243" s="1" t="s">
        <v>596</v>
      </c>
      <c r="C243" s="1">
        <v>7</v>
      </c>
      <c r="D243" s="1">
        <v>707</v>
      </c>
      <c r="E243" s="30">
        <v>79842.210000000006</v>
      </c>
      <c r="F243" s="1">
        <v>7.29</v>
      </c>
      <c r="J243" s="1" t="s">
        <v>1182</v>
      </c>
      <c r="K243" s="1" t="s">
        <v>545</v>
      </c>
      <c r="L243" s="1">
        <v>3</v>
      </c>
      <c r="M243" s="1">
        <v>804</v>
      </c>
      <c r="N243" s="30">
        <v>91574.61</v>
      </c>
      <c r="O243" s="1">
        <v>5.2</v>
      </c>
    </row>
    <row r="244" spans="1:15">
      <c r="A244" s="1" t="s">
        <v>597</v>
      </c>
      <c r="B244" s="1" t="s">
        <v>596</v>
      </c>
      <c r="C244" s="1">
        <v>9</v>
      </c>
      <c r="D244" s="1">
        <v>816</v>
      </c>
      <c r="E244" s="30">
        <v>92330.91</v>
      </c>
      <c r="F244" s="1">
        <v>5.45</v>
      </c>
      <c r="J244" s="1" t="s">
        <v>1183</v>
      </c>
      <c r="K244" s="1" t="s">
        <v>552</v>
      </c>
      <c r="L244" s="1">
        <v>3</v>
      </c>
      <c r="M244" s="1">
        <v>802</v>
      </c>
      <c r="N244" s="30">
        <v>91531.8</v>
      </c>
      <c r="O244" s="1">
        <v>6.39</v>
      </c>
    </row>
    <row r="245" spans="1:15">
      <c r="A245" s="1" t="s">
        <v>598</v>
      </c>
      <c r="B245" s="1" t="s">
        <v>596</v>
      </c>
      <c r="C245" s="1">
        <v>7</v>
      </c>
      <c r="D245" s="1">
        <v>916</v>
      </c>
      <c r="E245" s="30">
        <v>103602.06</v>
      </c>
      <c r="F245" s="1">
        <v>6.97</v>
      </c>
      <c r="J245" s="1" t="s">
        <v>1184</v>
      </c>
      <c r="K245" s="1" t="s">
        <v>552</v>
      </c>
      <c r="L245" s="1">
        <v>10</v>
      </c>
      <c r="M245" s="1">
        <v>1119</v>
      </c>
      <c r="N245" s="30">
        <v>124109.28</v>
      </c>
      <c r="O245" s="1">
        <v>6.55</v>
      </c>
    </row>
    <row r="246" spans="1:15">
      <c r="A246" s="1" t="s">
        <v>599</v>
      </c>
      <c r="B246" s="1" t="s">
        <v>545</v>
      </c>
      <c r="C246" s="1">
        <v>9</v>
      </c>
      <c r="D246" s="1">
        <v>909</v>
      </c>
      <c r="E246" s="30">
        <v>102554.04</v>
      </c>
      <c r="F246" s="1">
        <v>6.04</v>
      </c>
      <c r="J246" s="1" t="s">
        <v>1185</v>
      </c>
      <c r="K246" s="1" t="s">
        <v>554</v>
      </c>
      <c r="L246" s="1">
        <v>10</v>
      </c>
      <c r="M246" s="1">
        <v>840</v>
      </c>
      <c r="N246" s="30">
        <v>95603.36</v>
      </c>
      <c r="O246" s="1">
        <v>6.48</v>
      </c>
    </row>
    <row r="247" spans="1:15">
      <c r="A247" s="1" t="s">
        <v>600</v>
      </c>
      <c r="B247" s="1" t="s">
        <v>548</v>
      </c>
      <c r="C247" s="1">
        <v>9</v>
      </c>
      <c r="D247" s="1">
        <v>848</v>
      </c>
      <c r="E247" s="30">
        <v>96639.1</v>
      </c>
      <c r="F247" s="1">
        <v>5.37</v>
      </c>
      <c r="J247" s="1" t="s">
        <v>1186</v>
      </c>
      <c r="K247" s="1" t="s">
        <v>554</v>
      </c>
      <c r="L247" s="1">
        <v>20</v>
      </c>
      <c r="M247" s="1">
        <v>1102</v>
      </c>
      <c r="N247" s="30">
        <v>125009.72</v>
      </c>
      <c r="O247" s="1">
        <v>6.13</v>
      </c>
    </row>
    <row r="248" spans="1:15">
      <c r="A248" s="1" t="s">
        <v>601</v>
      </c>
      <c r="B248" s="1" t="s">
        <v>548</v>
      </c>
      <c r="C248" s="1">
        <v>9</v>
      </c>
      <c r="D248" s="1">
        <v>896</v>
      </c>
      <c r="E248" s="30">
        <v>101831.98</v>
      </c>
      <c r="F248" s="1">
        <v>5.62</v>
      </c>
      <c r="J248" s="1" t="s">
        <v>1187</v>
      </c>
      <c r="K248" s="3" t="s">
        <v>588</v>
      </c>
      <c r="L248" s="4">
        <v>5</v>
      </c>
      <c r="M248" s="1">
        <v>493</v>
      </c>
      <c r="N248" s="30">
        <v>54225.94</v>
      </c>
      <c r="O248" s="4">
        <v>9.76</v>
      </c>
    </row>
    <row r="249" spans="1:15">
      <c r="A249" s="1" t="s">
        <v>602</v>
      </c>
      <c r="B249" s="1" t="s">
        <v>554</v>
      </c>
      <c r="C249" s="1">
        <v>9</v>
      </c>
      <c r="D249" s="1">
        <v>899</v>
      </c>
      <c r="E249" s="30">
        <v>101638.27</v>
      </c>
      <c r="F249" s="1">
        <v>5.87</v>
      </c>
      <c r="J249" s="1" t="s">
        <v>1188</v>
      </c>
      <c r="K249" s="3" t="s">
        <v>588</v>
      </c>
      <c r="L249" s="4">
        <v>10</v>
      </c>
      <c r="M249" s="1">
        <v>579</v>
      </c>
      <c r="N249" s="30">
        <v>63562.02</v>
      </c>
      <c r="O249" s="4">
        <v>9.8699999999999992</v>
      </c>
    </row>
    <row r="250" spans="1:15">
      <c r="A250" s="1" t="s">
        <v>603</v>
      </c>
      <c r="B250" s="1" t="s">
        <v>554</v>
      </c>
      <c r="C250" s="1">
        <v>11</v>
      </c>
      <c r="D250" s="1">
        <v>938</v>
      </c>
      <c r="E250" s="30">
        <v>105979.25</v>
      </c>
      <c r="F250" s="1">
        <v>5.26</v>
      </c>
      <c r="J250" s="1" t="s">
        <v>1189</v>
      </c>
      <c r="K250" s="3" t="s">
        <v>588</v>
      </c>
      <c r="L250" s="4">
        <v>3</v>
      </c>
      <c r="M250" s="1">
        <v>522</v>
      </c>
      <c r="N250" s="30">
        <v>57022.09</v>
      </c>
      <c r="O250" s="4">
        <v>9.4700000000000006</v>
      </c>
    </row>
    <row r="251" spans="1:15">
      <c r="A251" s="1" t="s">
        <v>604</v>
      </c>
      <c r="B251" s="1" t="s">
        <v>564</v>
      </c>
      <c r="C251" s="1">
        <v>1</v>
      </c>
      <c r="D251" s="1">
        <v>714</v>
      </c>
      <c r="E251" s="30">
        <v>81967.210000000006</v>
      </c>
      <c r="F251" s="1">
        <v>4.4800000000000004</v>
      </c>
      <c r="J251" s="1" t="s">
        <v>1190</v>
      </c>
      <c r="K251" s="3" t="s">
        <v>588</v>
      </c>
      <c r="L251" s="4">
        <v>10</v>
      </c>
      <c r="M251" s="1">
        <v>742</v>
      </c>
      <c r="N251" s="30">
        <v>81213.119999999995</v>
      </c>
      <c r="O251" s="4">
        <v>9.76</v>
      </c>
    </row>
    <row r="252" spans="1:15">
      <c r="A252" s="1" t="s">
        <v>605</v>
      </c>
      <c r="B252" s="1" t="s">
        <v>554</v>
      </c>
      <c r="C252" s="1">
        <v>9</v>
      </c>
      <c r="D252" s="1">
        <v>908</v>
      </c>
      <c r="E252" s="30">
        <v>102300.71</v>
      </c>
      <c r="F252" s="1">
        <v>5.05</v>
      </c>
      <c r="J252" s="1" t="s">
        <v>1191</v>
      </c>
      <c r="K252" s="3" t="s">
        <v>519</v>
      </c>
      <c r="L252" s="4">
        <v>21</v>
      </c>
      <c r="M252" s="1">
        <v>737</v>
      </c>
      <c r="N252" s="30">
        <v>81921.38</v>
      </c>
      <c r="O252" s="4">
        <v>9.64</v>
      </c>
    </row>
    <row r="253" spans="1:15">
      <c r="A253" s="1" t="s">
        <v>606</v>
      </c>
      <c r="B253" s="1" t="s">
        <v>562</v>
      </c>
      <c r="C253" s="1">
        <v>3</v>
      </c>
      <c r="D253" s="1">
        <v>265</v>
      </c>
      <c r="E253" s="30">
        <v>30504.66</v>
      </c>
      <c r="F253" s="1">
        <v>9.3000000000000007</v>
      </c>
      <c r="J253" s="1" t="s">
        <v>1192</v>
      </c>
      <c r="K253" s="3" t="s">
        <v>519</v>
      </c>
      <c r="L253" s="4">
        <v>17</v>
      </c>
      <c r="M253" s="1">
        <v>674</v>
      </c>
      <c r="N253" s="30">
        <v>75558.31</v>
      </c>
      <c r="O253" s="4">
        <v>10.1</v>
      </c>
    </row>
    <row r="254" spans="1:15">
      <c r="A254" s="1" t="s">
        <v>607</v>
      </c>
      <c r="B254" s="1" t="s">
        <v>564</v>
      </c>
      <c r="C254" s="1">
        <v>2</v>
      </c>
      <c r="D254" s="1">
        <v>178</v>
      </c>
      <c r="E254" s="30">
        <v>19067.439999999999</v>
      </c>
      <c r="F254" s="1">
        <v>5.16</v>
      </c>
      <c r="J254" s="1" t="s">
        <v>1193</v>
      </c>
      <c r="K254" s="3" t="s">
        <v>519</v>
      </c>
      <c r="L254" s="4">
        <v>4</v>
      </c>
      <c r="M254" s="1">
        <v>532</v>
      </c>
      <c r="N254" s="30">
        <v>59006.559999999998</v>
      </c>
      <c r="O254" s="4">
        <v>9.68</v>
      </c>
    </row>
    <row r="255" spans="1:15">
      <c r="A255" s="1" t="s">
        <v>608</v>
      </c>
      <c r="B255" s="1" t="s">
        <v>609</v>
      </c>
      <c r="C255" s="1">
        <v>2</v>
      </c>
      <c r="D255" s="1">
        <v>176</v>
      </c>
      <c r="E255" s="30">
        <v>18838.11</v>
      </c>
      <c r="F255" s="1">
        <v>4.82</v>
      </c>
      <c r="J255" s="1" t="s">
        <v>1194</v>
      </c>
      <c r="K255" s="3" t="s">
        <v>519</v>
      </c>
      <c r="L255" s="4">
        <v>10</v>
      </c>
      <c r="M255" s="1">
        <v>528</v>
      </c>
      <c r="N255" s="30">
        <v>58906.67</v>
      </c>
      <c r="O255" s="4">
        <v>9.67</v>
      </c>
    </row>
    <row r="256" spans="1:15">
      <c r="A256" s="1" t="s">
        <v>610</v>
      </c>
      <c r="B256" s="1" t="s">
        <v>519</v>
      </c>
      <c r="C256" s="1">
        <v>3</v>
      </c>
      <c r="D256" s="1">
        <v>159</v>
      </c>
      <c r="E256" s="30">
        <v>17620.59</v>
      </c>
      <c r="F256" s="1">
        <v>4.8499999999999996</v>
      </c>
      <c r="J256" s="1" t="s">
        <v>1195</v>
      </c>
      <c r="K256" s="3" t="s">
        <v>655</v>
      </c>
      <c r="L256" s="4">
        <v>2</v>
      </c>
      <c r="M256" s="1">
        <v>503</v>
      </c>
      <c r="N256" s="30">
        <v>56043.62</v>
      </c>
      <c r="O256" s="4">
        <v>9.66</v>
      </c>
    </row>
    <row r="257" spans="1:15">
      <c r="A257" s="1" t="s">
        <v>611</v>
      </c>
      <c r="B257" s="1" t="s">
        <v>535</v>
      </c>
      <c r="C257" s="1">
        <v>2</v>
      </c>
      <c r="D257" s="1">
        <v>188</v>
      </c>
      <c r="E257" s="30">
        <v>21635.1</v>
      </c>
      <c r="F257" s="1">
        <v>9.14</v>
      </c>
      <c r="J257" s="1" t="s">
        <v>1196</v>
      </c>
      <c r="K257" s="3" t="s">
        <v>609</v>
      </c>
      <c r="L257" s="4">
        <v>10</v>
      </c>
      <c r="M257" s="1">
        <v>576</v>
      </c>
      <c r="N257" s="30">
        <v>63897.46</v>
      </c>
      <c r="O257" s="4">
        <v>9.8000000000000007</v>
      </c>
    </row>
    <row r="258" spans="1:15">
      <c r="A258" s="1" t="s">
        <v>612</v>
      </c>
      <c r="B258" s="1" t="s">
        <v>545</v>
      </c>
      <c r="C258" s="1">
        <v>2</v>
      </c>
      <c r="D258" s="1">
        <v>187</v>
      </c>
      <c r="E258" s="30">
        <v>20804.330000000002</v>
      </c>
      <c r="F258" s="1">
        <v>4.78</v>
      </c>
      <c r="J258" s="1" t="s">
        <v>1197</v>
      </c>
      <c r="K258" s="3" t="s">
        <v>526</v>
      </c>
      <c r="L258" s="4">
        <v>9</v>
      </c>
      <c r="M258" s="1">
        <v>540</v>
      </c>
      <c r="N258" s="30">
        <v>60207.33</v>
      </c>
      <c r="O258" s="4">
        <v>9.81</v>
      </c>
    </row>
    <row r="259" spans="1:15">
      <c r="A259" s="1" t="s">
        <v>613</v>
      </c>
      <c r="B259" s="1" t="s">
        <v>545</v>
      </c>
      <c r="C259" s="1">
        <v>8</v>
      </c>
      <c r="D259" s="1">
        <v>840</v>
      </c>
      <c r="E259" s="30">
        <v>95847.37</v>
      </c>
      <c r="F259" s="1">
        <v>6.65</v>
      </c>
      <c r="J259" s="1" t="s">
        <v>1198</v>
      </c>
      <c r="K259" s="3" t="s">
        <v>596</v>
      </c>
      <c r="L259" s="4">
        <v>10</v>
      </c>
      <c r="M259" s="1">
        <v>584</v>
      </c>
      <c r="N259" s="30">
        <v>64943.56</v>
      </c>
      <c r="O259" s="4">
        <v>9.69</v>
      </c>
    </row>
    <row r="260" spans="1:15">
      <c r="A260" s="1" t="s">
        <v>614</v>
      </c>
      <c r="B260" s="1" t="s">
        <v>554</v>
      </c>
      <c r="C260" s="1">
        <v>9</v>
      </c>
      <c r="D260" s="1">
        <v>831</v>
      </c>
      <c r="E260" s="30">
        <v>94009.4</v>
      </c>
      <c r="F260" s="1">
        <v>5.2</v>
      </c>
      <c r="J260" s="1" t="s">
        <v>1199</v>
      </c>
      <c r="K260" s="3" t="s">
        <v>545</v>
      </c>
      <c r="L260" s="4">
        <v>21</v>
      </c>
      <c r="M260" s="1">
        <v>734</v>
      </c>
      <c r="N260" s="30">
        <v>81243.28</v>
      </c>
      <c r="O260" s="4">
        <v>9.76</v>
      </c>
    </row>
    <row r="261" spans="1:15">
      <c r="A261" s="1" t="s">
        <v>615</v>
      </c>
      <c r="B261" s="1" t="s">
        <v>554</v>
      </c>
      <c r="C261" s="1">
        <v>9</v>
      </c>
      <c r="D261" s="1">
        <v>901</v>
      </c>
      <c r="E261" s="30">
        <v>101451.9</v>
      </c>
      <c r="F261" s="1">
        <v>5.47</v>
      </c>
      <c r="J261" s="1" t="s">
        <v>1200</v>
      </c>
      <c r="K261" s="3" t="s">
        <v>554</v>
      </c>
      <c r="L261" s="4">
        <v>9</v>
      </c>
      <c r="M261" s="1">
        <v>746</v>
      </c>
      <c r="N261" s="30">
        <v>83107.55</v>
      </c>
      <c r="O261" s="4">
        <v>9.7799999999999994</v>
      </c>
    </row>
    <row r="262" spans="1:15">
      <c r="A262" s="1" t="s">
        <v>616</v>
      </c>
      <c r="B262" s="1" t="s">
        <v>545</v>
      </c>
      <c r="C262" s="1">
        <v>8</v>
      </c>
      <c r="D262" s="1">
        <v>914</v>
      </c>
      <c r="E262" s="30">
        <v>104788.51</v>
      </c>
      <c r="F262" s="1">
        <v>6.21</v>
      </c>
    </row>
    <row r="263" spans="1:15">
      <c r="A263" s="1" t="s">
        <v>617</v>
      </c>
      <c r="B263" s="1" t="s">
        <v>548</v>
      </c>
      <c r="C263" s="1">
        <v>9</v>
      </c>
      <c r="D263" s="1">
        <v>863</v>
      </c>
      <c r="E263" s="30">
        <v>98237.83</v>
      </c>
      <c r="F263" s="1">
        <v>5.54</v>
      </c>
    </row>
    <row r="264" spans="1:15">
      <c r="A264" s="1" t="s">
        <v>618</v>
      </c>
      <c r="B264" s="1" t="s">
        <v>523</v>
      </c>
      <c r="C264" s="1">
        <v>9</v>
      </c>
      <c r="D264" s="1">
        <v>868</v>
      </c>
      <c r="E264" s="30">
        <v>98807.6</v>
      </c>
      <c r="F264" s="1">
        <v>5.25</v>
      </c>
    </row>
    <row r="265" spans="1:15">
      <c r="A265" s="1" t="s">
        <v>619</v>
      </c>
      <c r="B265" s="1" t="s">
        <v>554</v>
      </c>
      <c r="C265" s="1">
        <v>9</v>
      </c>
      <c r="D265" s="1">
        <v>902</v>
      </c>
      <c r="E265" s="30">
        <v>101466.04</v>
      </c>
      <c r="F265" s="1">
        <v>5.62</v>
      </c>
    </row>
    <row r="266" spans="1:15">
      <c r="A266" s="1" t="s">
        <v>620</v>
      </c>
      <c r="B266" s="1" t="s">
        <v>554</v>
      </c>
      <c r="C266" s="1">
        <v>3</v>
      </c>
      <c r="D266" s="1">
        <v>401</v>
      </c>
      <c r="E266" s="30">
        <v>43793.63</v>
      </c>
      <c r="F266" s="1">
        <v>5</v>
      </c>
    </row>
    <row r="267" spans="1:15">
      <c r="A267" s="1" t="s">
        <v>621</v>
      </c>
      <c r="B267" s="1" t="s">
        <v>622</v>
      </c>
      <c r="C267" s="1">
        <v>8</v>
      </c>
      <c r="D267" s="1">
        <v>914</v>
      </c>
      <c r="E267" s="30">
        <v>103365.16</v>
      </c>
      <c r="F267" s="1">
        <v>6.97</v>
      </c>
    </row>
    <row r="268" spans="1:15">
      <c r="A268" s="1" t="s">
        <v>623</v>
      </c>
      <c r="B268" s="1" t="s">
        <v>586</v>
      </c>
      <c r="C268" s="1">
        <v>8</v>
      </c>
      <c r="D268" s="1">
        <v>913</v>
      </c>
      <c r="E268" s="30">
        <v>103005.88</v>
      </c>
      <c r="F268" s="1">
        <v>6.65</v>
      </c>
    </row>
    <row r="269" spans="1:15">
      <c r="A269" s="1" t="s">
        <v>624</v>
      </c>
      <c r="B269" s="1" t="s">
        <v>523</v>
      </c>
      <c r="C269" s="1">
        <v>10</v>
      </c>
      <c r="D269" s="1">
        <v>930</v>
      </c>
      <c r="E269" s="30">
        <v>104304.26</v>
      </c>
      <c r="F269" s="1">
        <v>5.84</v>
      </c>
    </row>
    <row r="270" spans="1:15">
      <c r="A270" s="1" t="s">
        <v>625</v>
      </c>
      <c r="B270" s="1" t="s">
        <v>523</v>
      </c>
      <c r="C270" s="1">
        <v>10</v>
      </c>
      <c r="D270" s="1">
        <v>865</v>
      </c>
      <c r="E270" s="30">
        <v>97245.53</v>
      </c>
      <c r="F270" s="1">
        <v>5.68</v>
      </c>
    </row>
    <row r="271" spans="1:15">
      <c r="A271" s="1" t="s">
        <v>626</v>
      </c>
      <c r="B271" s="1" t="s">
        <v>535</v>
      </c>
      <c r="C271" s="1">
        <v>8</v>
      </c>
      <c r="D271" s="1">
        <v>913</v>
      </c>
      <c r="E271" s="30">
        <v>103057.53</v>
      </c>
      <c r="F271" s="1">
        <v>6.93</v>
      </c>
    </row>
    <row r="272" spans="1:15">
      <c r="A272" s="1" t="s">
        <v>627</v>
      </c>
      <c r="B272" s="1" t="s">
        <v>576</v>
      </c>
      <c r="C272" s="1">
        <v>11</v>
      </c>
      <c r="D272" s="1">
        <v>924</v>
      </c>
      <c r="E272" s="30">
        <v>105072.88</v>
      </c>
      <c r="F272" s="1">
        <v>8.4600000000000009</v>
      </c>
    </row>
    <row r="273" spans="1:6">
      <c r="A273" s="1" t="s">
        <v>628</v>
      </c>
      <c r="B273" s="1" t="s">
        <v>564</v>
      </c>
      <c r="C273" s="1">
        <v>10</v>
      </c>
      <c r="D273" s="1">
        <v>895</v>
      </c>
      <c r="E273" s="30">
        <v>101657.55</v>
      </c>
      <c r="F273" s="1">
        <v>5.52</v>
      </c>
    </row>
    <row r="274" spans="1:6">
      <c r="A274" s="1" t="s">
        <v>629</v>
      </c>
      <c r="B274" s="1" t="s">
        <v>630</v>
      </c>
      <c r="C274" s="1">
        <v>9</v>
      </c>
      <c r="D274" s="1">
        <v>874</v>
      </c>
      <c r="E274" s="30">
        <v>100019.85</v>
      </c>
      <c r="F274" s="1">
        <v>5.95</v>
      </c>
    </row>
    <row r="275" spans="1:6">
      <c r="A275" s="1" t="s">
        <v>631</v>
      </c>
      <c r="B275" s="1" t="s">
        <v>632</v>
      </c>
      <c r="C275" s="1">
        <v>9</v>
      </c>
      <c r="D275" s="1">
        <v>938</v>
      </c>
      <c r="E275" s="30">
        <v>107800.67</v>
      </c>
      <c r="F275" s="1">
        <v>6.45</v>
      </c>
    </row>
    <row r="276" spans="1:6">
      <c r="A276" s="1" t="s">
        <v>633</v>
      </c>
      <c r="B276" s="1" t="s">
        <v>576</v>
      </c>
      <c r="C276" s="1">
        <v>1</v>
      </c>
      <c r="D276" s="1">
        <v>173</v>
      </c>
      <c r="E276" s="30">
        <v>19493.169999999998</v>
      </c>
      <c r="F276" s="1">
        <v>6.09</v>
      </c>
    </row>
    <row r="277" spans="1:6">
      <c r="A277" s="1" t="s">
        <v>634</v>
      </c>
      <c r="B277" s="1" t="s">
        <v>523</v>
      </c>
      <c r="C277" s="1">
        <v>10</v>
      </c>
      <c r="D277" s="1">
        <v>781</v>
      </c>
      <c r="E277" s="30">
        <v>89899.85</v>
      </c>
      <c r="F277" s="1">
        <v>8.9</v>
      </c>
    </row>
    <row r="278" spans="1:6">
      <c r="A278" s="1" t="s">
        <v>635</v>
      </c>
      <c r="B278" s="1" t="s">
        <v>636</v>
      </c>
      <c r="C278" s="1">
        <v>2</v>
      </c>
      <c r="D278" s="1">
        <v>177</v>
      </c>
      <c r="E278" s="30">
        <v>19645.41</v>
      </c>
      <c r="F278" s="1">
        <v>5.73</v>
      </c>
    </row>
    <row r="279" spans="1:6">
      <c r="A279" s="1" t="s">
        <v>637</v>
      </c>
      <c r="B279" s="1" t="s">
        <v>638</v>
      </c>
      <c r="C279" s="1">
        <v>2</v>
      </c>
      <c r="D279" s="1">
        <v>286</v>
      </c>
      <c r="E279" s="30">
        <v>31570.52</v>
      </c>
      <c r="F279" s="1">
        <v>5.18</v>
      </c>
    </row>
    <row r="280" spans="1:6">
      <c r="A280" s="1" t="s">
        <v>639</v>
      </c>
      <c r="B280" s="1" t="s">
        <v>586</v>
      </c>
      <c r="C280" s="1">
        <v>1</v>
      </c>
      <c r="D280" s="1">
        <v>108</v>
      </c>
      <c r="E280" s="30">
        <v>11888.32</v>
      </c>
      <c r="F280" s="1">
        <v>5.37</v>
      </c>
    </row>
    <row r="281" spans="1:6">
      <c r="A281" s="1" t="s">
        <v>640</v>
      </c>
      <c r="B281" s="1" t="s">
        <v>641</v>
      </c>
      <c r="C281" s="1">
        <v>1</v>
      </c>
      <c r="D281" s="1">
        <v>111</v>
      </c>
      <c r="E281" s="30">
        <v>11950.38</v>
      </c>
      <c r="F281" s="1">
        <v>5.68</v>
      </c>
    </row>
    <row r="282" spans="1:6">
      <c r="A282" s="1" t="s">
        <v>642</v>
      </c>
      <c r="B282" s="1" t="s">
        <v>652</v>
      </c>
      <c r="C282" s="32">
        <v>2</v>
      </c>
      <c r="D282" s="1">
        <v>176</v>
      </c>
      <c r="E282" s="30">
        <v>19321.759999999998</v>
      </c>
      <c r="F282" s="32">
        <v>4.8499999999999996</v>
      </c>
    </row>
    <row r="283" spans="1:6">
      <c r="A283" s="1" t="s">
        <v>643</v>
      </c>
      <c r="B283" s="3" t="s">
        <v>519</v>
      </c>
      <c r="C283" s="4">
        <v>9</v>
      </c>
      <c r="D283" s="1">
        <v>596</v>
      </c>
      <c r="E283" s="30">
        <v>65821.67</v>
      </c>
      <c r="F283" s="4">
        <v>9.94</v>
      </c>
    </row>
    <row r="284" spans="1:6">
      <c r="A284" s="1" t="s">
        <v>644</v>
      </c>
      <c r="B284" s="3" t="s">
        <v>609</v>
      </c>
      <c r="C284" s="4">
        <v>9</v>
      </c>
      <c r="D284" s="1">
        <v>585</v>
      </c>
      <c r="E284" s="30">
        <v>64147.34</v>
      </c>
      <c r="F284" s="4">
        <v>9.86</v>
      </c>
    </row>
    <row r="285" spans="1:6">
      <c r="A285" s="1" t="s">
        <v>645</v>
      </c>
      <c r="B285" s="3" t="s">
        <v>609</v>
      </c>
      <c r="C285" s="4">
        <v>9</v>
      </c>
      <c r="D285" s="1">
        <v>564</v>
      </c>
      <c r="E285" s="30">
        <v>61498.15</v>
      </c>
      <c r="F285" s="4">
        <v>9.85</v>
      </c>
    </row>
    <row r="286" spans="1:6">
      <c r="A286" s="1" t="s">
        <v>646</v>
      </c>
      <c r="B286" s="3" t="s">
        <v>609</v>
      </c>
      <c r="C286" s="4">
        <v>9</v>
      </c>
      <c r="D286" s="1">
        <v>480</v>
      </c>
      <c r="E286" s="30">
        <v>52720.38</v>
      </c>
      <c r="F286" s="4">
        <v>9.6999999999999993</v>
      </c>
    </row>
    <row r="287" spans="1:6">
      <c r="A287" s="1" t="s">
        <v>647</v>
      </c>
      <c r="B287" s="3" t="s">
        <v>535</v>
      </c>
      <c r="C287" s="4">
        <v>10</v>
      </c>
      <c r="D287" s="1">
        <v>545</v>
      </c>
      <c r="E287" s="30">
        <v>60730.66</v>
      </c>
      <c r="F287" s="4">
        <v>10.28</v>
      </c>
    </row>
    <row r="288" spans="1:6">
      <c r="A288" s="1" t="s">
        <v>648</v>
      </c>
      <c r="B288" s="3" t="s">
        <v>535</v>
      </c>
      <c r="C288" s="4">
        <v>9</v>
      </c>
      <c r="D288" s="1">
        <v>551</v>
      </c>
      <c r="E288" s="30">
        <v>61036.43</v>
      </c>
      <c r="F288" s="4">
        <v>9.68</v>
      </c>
    </row>
    <row r="289" spans="1:6">
      <c r="A289" s="1" t="s">
        <v>649</v>
      </c>
      <c r="B289" s="3" t="s">
        <v>545</v>
      </c>
      <c r="C289" s="4">
        <v>10</v>
      </c>
      <c r="D289" s="1">
        <v>597</v>
      </c>
      <c r="E289" s="30">
        <v>66128.45</v>
      </c>
      <c r="F289" s="4">
        <v>9.9700000000000006</v>
      </c>
    </row>
    <row r="290" spans="1:6">
      <c r="A290" s="1" t="s">
        <v>650</v>
      </c>
      <c r="B290" s="3" t="s">
        <v>545</v>
      </c>
      <c r="C290" s="4">
        <v>10</v>
      </c>
      <c r="D290" s="1">
        <v>552</v>
      </c>
      <c r="E290" s="30">
        <v>61290.09</v>
      </c>
      <c r="F290" s="4">
        <v>9.9499999999999993</v>
      </c>
    </row>
    <row r="291" spans="1:6">
      <c r="A291" s="1" t="s">
        <v>651</v>
      </c>
      <c r="B291" s="3" t="s">
        <v>554</v>
      </c>
      <c r="C291" s="4">
        <v>1</v>
      </c>
      <c r="D291" s="1">
        <v>157</v>
      </c>
      <c r="E291" s="30">
        <v>17161.189999999999</v>
      </c>
      <c r="F291" s="4">
        <v>4.47</v>
      </c>
    </row>
    <row r="292" spans="1:6">
      <c r="D292" s="7"/>
      <c r="E292" s="33"/>
      <c r="F292" s="33"/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7"/>
  <sheetViews>
    <sheetView workbookViewId="0">
      <selection activeCell="A28" sqref="A28"/>
    </sheetView>
  </sheetViews>
  <sheetFormatPr defaultRowHeight="15"/>
  <cols>
    <col min="1" max="1" width="21.42578125" customWidth="1"/>
    <col min="2" max="2" width="12.85546875" customWidth="1"/>
    <col min="3" max="3" width="19.7109375" customWidth="1"/>
    <col min="14" max="14" width="22.42578125" bestFit="1" customWidth="1"/>
    <col min="15" max="15" width="20.28515625" customWidth="1"/>
    <col min="16" max="16" width="16.140625" customWidth="1"/>
    <col min="17" max="17" width="13.28515625" customWidth="1"/>
    <col min="18" max="18" width="12.7109375" customWidth="1"/>
    <col min="19" max="19" width="13" customWidth="1"/>
    <col min="20" max="20" width="14" customWidth="1"/>
    <col min="21" max="21" width="10.85546875" customWidth="1"/>
    <col min="22" max="22" width="10.140625" customWidth="1"/>
    <col min="37" max="37" width="13.42578125" customWidth="1"/>
    <col min="38" max="38" width="22" bestFit="1" customWidth="1"/>
    <col min="39" max="39" width="21.5703125" bestFit="1" customWidth="1"/>
    <col min="40" max="40" width="14.42578125" customWidth="1"/>
    <col min="41" max="41" width="12.7109375" customWidth="1"/>
    <col min="42" max="42" width="13.140625" customWidth="1"/>
    <col min="43" max="43" width="12.42578125" customWidth="1"/>
  </cols>
  <sheetData>
    <row r="1" spans="1:49" s="44" customFormat="1">
      <c r="A1" s="44" t="s">
        <v>1820</v>
      </c>
    </row>
    <row r="2" spans="1:49">
      <c r="A2" t="s">
        <v>2023</v>
      </c>
      <c r="N2" t="s">
        <v>2211</v>
      </c>
      <c r="X2" t="s">
        <v>2320</v>
      </c>
      <c r="AK2" t="s">
        <v>2391</v>
      </c>
    </row>
    <row r="3" spans="1:49">
      <c r="A3" s="1" t="s">
        <v>1821</v>
      </c>
      <c r="B3" s="1" t="s">
        <v>1822</v>
      </c>
      <c r="C3" s="1" t="s">
        <v>1823</v>
      </c>
      <c r="D3" s="1" t="s">
        <v>1822</v>
      </c>
      <c r="E3" s="1"/>
      <c r="F3" s="1" t="s">
        <v>1824</v>
      </c>
      <c r="G3" s="1" t="s">
        <v>1822</v>
      </c>
      <c r="H3" s="1" t="s">
        <v>1825</v>
      </c>
      <c r="I3" s="1" t="s">
        <v>1822</v>
      </c>
      <c r="J3" s="1" t="s">
        <v>1826</v>
      </c>
      <c r="K3" s="1" t="s">
        <v>1822</v>
      </c>
      <c r="N3" s="1" t="s">
        <v>1821</v>
      </c>
      <c r="O3" t="s">
        <v>2024</v>
      </c>
      <c r="P3" t="s">
        <v>2025</v>
      </c>
      <c r="Q3" t="s">
        <v>2026</v>
      </c>
      <c r="R3" t="s">
        <v>2027</v>
      </c>
      <c r="S3" t="s">
        <v>2028</v>
      </c>
      <c r="T3" t="s">
        <v>1824</v>
      </c>
      <c r="U3" t="s">
        <v>1826</v>
      </c>
      <c r="V3" t="s">
        <v>2029</v>
      </c>
      <c r="X3" t="s">
        <v>2026</v>
      </c>
      <c r="Y3" t="s">
        <v>1823</v>
      </c>
      <c r="Z3" t="s">
        <v>1821</v>
      </c>
      <c r="AA3" t="s">
        <v>2027</v>
      </c>
      <c r="AB3" t="s">
        <v>2212</v>
      </c>
      <c r="AC3" t="s">
        <v>2213</v>
      </c>
      <c r="AD3" t="s">
        <v>1826</v>
      </c>
      <c r="AE3" t="s">
        <v>1825</v>
      </c>
      <c r="AF3" t="s">
        <v>2214</v>
      </c>
      <c r="AG3" t="s">
        <v>2212</v>
      </c>
      <c r="AH3" t="s">
        <v>2215</v>
      </c>
      <c r="AK3" t="s">
        <v>2026</v>
      </c>
      <c r="AL3" t="s">
        <v>1823</v>
      </c>
      <c r="AM3" t="s">
        <v>1821</v>
      </c>
      <c r="AN3" t="s">
        <v>2027</v>
      </c>
      <c r="AO3" t="s">
        <v>2212</v>
      </c>
      <c r="AP3" t="s">
        <v>2213</v>
      </c>
      <c r="AQ3" t="s">
        <v>1826</v>
      </c>
      <c r="AR3" t="s">
        <v>1825</v>
      </c>
      <c r="AS3" t="s">
        <v>2214</v>
      </c>
      <c r="AT3" t="s">
        <v>2212</v>
      </c>
      <c r="AU3" t="s">
        <v>2215</v>
      </c>
      <c r="AV3" t="s">
        <v>2321</v>
      </c>
      <c r="AW3" t="s">
        <v>2322</v>
      </c>
    </row>
    <row r="4" spans="1:49">
      <c r="A4" s="1" t="s">
        <v>1827</v>
      </c>
      <c r="B4" s="1" t="s">
        <v>1828</v>
      </c>
      <c r="C4" s="1" t="s">
        <v>1829</v>
      </c>
      <c r="D4" s="1" t="s">
        <v>1828</v>
      </c>
      <c r="E4" s="1"/>
      <c r="F4" s="1" t="s">
        <v>1830</v>
      </c>
      <c r="G4" s="1" t="s">
        <v>1831</v>
      </c>
      <c r="H4" s="1" t="s">
        <v>1832</v>
      </c>
      <c r="I4" s="1" t="s">
        <v>1831</v>
      </c>
      <c r="J4" s="1" t="s">
        <v>1833</v>
      </c>
      <c r="K4" s="1" t="s">
        <v>1834</v>
      </c>
      <c r="N4" t="s">
        <v>2030</v>
      </c>
      <c r="O4" t="s">
        <v>2031</v>
      </c>
      <c r="P4" t="s">
        <v>2032</v>
      </c>
      <c r="Q4" t="s">
        <v>2033</v>
      </c>
      <c r="R4" t="s">
        <v>2034</v>
      </c>
      <c r="S4" t="s">
        <v>2035</v>
      </c>
      <c r="T4" t="s">
        <v>2036</v>
      </c>
      <c r="U4" t="s">
        <v>2037</v>
      </c>
      <c r="V4" t="s">
        <v>2038</v>
      </c>
      <c r="X4" t="s">
        <v>1555</v>
      </c>
      <c r="Y4" t="s">
        <v>2216</v>
      </c>
      <c r="Z4" t="s">
        <v>2216</v>
      </c>
      <c r="AA4" t="s">
        <v>2217</v>
      </c>
      <c r="AB4" t="s">
        <v>1556</v>
      </c>
      <c r="AC4" t="s">
        <v>2218</v>
      </c>
      <c r="AD4" t="s">
        <v>1552</v>
      </c>
      <c r="AE4" t="s">
        <v>2219</v>
      </c>
      <c r="AF4" t="s">
        <v>2220</v>
      </c>
      <c r="AG4" t="s">
        <v>2221</v>
      </c>
      <c r="AH4" t="s">
        <v>1466</v>
      </c>
      <c r="AK4" t="s">
        <v>1818</v>
      </c>
      <c r="AL4" t="s">
        <v>1810</v>
      </c>
      <c r="AM4" t="s">
        <v>2323</v>
      </c>
      <c r="AN4" t="s">
        <v>1666</v>
      </c>
      <c r="AO4" t="s">
        <v>2324</v>
      </c>
      <c r="AP4" t="s">
        <v>1683</v>
      </c>
      <c r="AQ4" t="s">
        <v>1720</v>
      </c>
      <c r="AR4" t="s">
        <v>2325</v>
      </c>
      <c r="AS4" t="s">
        <v>2326</v>
      </c>
      <c r="AT4" t="s">
        <v>1696</v>
      </c>
      <c r="AV4" t="s">
        <v>1696</v>
      </c>
      <c r="AW4" t="s">
        <v>1761</v>
      </c>
    </row>
    <row r="5" spans="1:49">
      <c r="A5" s="1" t="s">
        <v>1835</v>
      </c>
      <c r="B5" s="1" t="s">
        <v>1834</v>
      </c>
      <c r="C5" s="1" t="s">
        <v>1836</v>
      </c>
      <c r="D5" s="1" t="s">
        <v>1828</v>
      </c>
      <c r="E5" s="1"/>
      <c r="F5" s="1" t="s">
        <v>1832</v>
      </c>
      <c r="G5" s="1" t="s">
        <v>1831</v>
      </c>
      <c r="H5" s="1"/>
      <c r="I5" s="1"/>
      <c r="J5" s="1"/>
      <c r="K5" s="1"/>
      <c r="N5" t="s">
        <v>2039</v>
      </c>
      <c r="O5" t="s">
        <v>2040</v>
      </c>
      <c r="P5" t="s">
        <v>2041</v>
      </c>
      <c r="Q5" t="s">
        <v>2042</v>
      </c>
      <c r="R5" t="s">
        <v>2043</v>
      </c>
      <c r="S5" t="s">
        <v>2044</v>
      </c>
      <c r="T5" t="s">
        <v>2045</v>
      </c>
      <c r="V5" t="s">
        <v>2046</v>
      </c>
      <c r="Y5" t="s">
        <v>2222</v>
      </c>
      <c r="Z5" t="s">
        <v>1554</v>
      </c>
      <c r="AA5" t="s">
        <v>2223</v>
      </c>
      <c r="AB5" t="s">
        <v>1557</v>
      </c>
      <c r="AC5" t="s">
        <v>2224</v>
      </c>
      <c r="AE5" t="s">
        <v>2225</v>
      </c>
      <c r="AF5" t="s">
        <v>2226</v>
      </c>
      <c r="AG5" t="s">
        <v>2227</v>
      </c>
      <c r="AH5" t="s">
        <v>1483</v>
      </c>
      <c r="AK5" t="s">
        <v>1819</v>
      </c>
      <c r="AL5" t="s">
        <v>1807</v>
      </c>
      <c r="AM5" t="s">
        <v>1664</v>
      </c>
      <c r="AN5" t="s">
        <v>2327</v>
      </c>
      <c r="AO5" t="s">
        <v>2328</v>
      </c>
      <c r="AP5" t="s">
        <v>2329</v>
      </c>
      <c r="AQ5" t="s">
        <v>2330</v>
      </c>
      <c r="AR5" t="s">
        <v>2331</v>
      </c>
      <c r="AS5" t="s">
        <v>1674</v>
      </c>
      <c r="AT5" t="s">
        <v>1703</v>
      </c>
    </row>
    <row r="6" spans="1:49">
      <c r="A6" s="1" t="s">
        <v>1837</v>
      </c>
      <c r="B6" s="1" t="s">
        <v>1834</v>
      </c>
      <c r="C6" s="1" t="s">
        <v>1838</v>
      </c>
      <c r="D6" s="1" t="s">
        <v>1831</v>
      </c>
      <c r="E6" s="1"/>
      <c r="F6" s="1" t="s">
        <v>1839</v>
      </c>
      <c r="G6" s="1" t="s">
        <v>1831</v>
      </c>
      <c r="H6" s="1"/>
      <c r="I6" s="1"/>
      <c r="J6" s="1"/>
      <c r="K6" s="1"/>
      <c r="N6" t="s">
        <v>2047</v>
      </c>
      <c r="O6" t="s">
        <v>2048</v>
      </c>
      <c r="P6" t="s">
        <v>2049</v>
      </c>
      <c r="Q6" t="s">
        <v>2050</v>
      </c>
      <c r="R6" t="s">
        <v>2051</v>
      </c>
      <c r="S6" t="s">
        <v>1011</v>
      </c>
      <c r="T6" t="s">
        <v>2052</v>
      </c>
      <c r="Y6" t="s">
        <v>2228</v>
      </c>
      <c r="Z6" t="s">
        <v>2229</v>
      </c>
      <c r="AA6" t="s">
        <v>2230</v>
      </c>
      <c r="AC6" t="s">
        <v>1549</v>
      </c>
      <c r="AE6" t="s">
        <v>2231</v>
      </c>
      <c r="AF6" t="s">
        <v>2232</v>
      </c>
      <c r="AG6" t="s">
        <v>2233</v>
      </c>
      <c r="AK6" t="s">
        <v>2332</v>
      </c>
      <c r="AL6" t="s">
        <v>2333</v>
      </c>
      <c r="AM6" t="s">
        <v>2334</v>
      </c>
      <c r="AN6" t="s">
        <v>1708</v>
      </c>
      <c r="AO6" t="s">
        <v>2335</v>
      </c>
      <c r="AP6" t="s">
        <v>2336</v>
      </c>
      <c r="AR6" t="s">
        <v>2337</v>
      </c>
      <c r="AS6" t="s">
        <v>2338</v>
      </c>
      <c r="AT6" t="s">
        <v>1777</v>
      </c>
    </row>
    <row r="7" spans="1:49">
      <c r="A7" s="1" t="s">
        <v>1840</v>
      </c>
      <c r="B7" s="1" t="s">
        <v>1831</v>
      </c>
      <c r="C7" s="1" t="s">
        <v>1841</v>
      </c>
      <c r="D7" s="1" t="s">
        <v>1831</v>
      </c>
      <c r="E7" s="1"/>
      <c r="F7" s="1" t="s">
        <v>1842</v>
      </c>
      <c r="G7" s="1" t="s">
        <v>1831</v>
      </c>
      <c r="H7" s="1"/>
      <c r="I7" s="1"/>
      <c r="J7" s="1"/>
      <c r="K7" s="1"/>
      <c r="N7" t="s">
        <v>2053</v>
      </c>
      <c r="O7" t="s">
        <v>2054</v>
      </c>
      <c r="P7" t="s">
        <v>2055</v>
      </c>
      <c r="Q7" t="s">
        <v>2056</v>
      </c>
      <c r="R7" t="s">
        <v>2057</v>
      </c>
      <c r="S7" t="s">
        <v>1031</v>
      </c>
      <c r="T7" t="s">
        <v>1082</v>
      </c>
      <c r="Y7" t="s">
        <v>2234</v>
      </c>
      <c r="Z7" t="s">
        <v>2235</v>
      </c>
      <c r="AA7" t="s">
        <v>2236</v>
      </c>
      <c r="AC7" t="s">
        <v>2237</v>
      </c>
      <c r="AE7" t="s">
        <v>2238</v>
      </c>
      <c r="AF7" t="s">
        <v>2239</v>
      </c>
      <c r="AG7" t="s">
        <v>1491</v>
      </c>
      <c r="AK7" t="s">
        <v>2339</v>
      </c>
      <c r="AL7" t="s">
        <v>1789</v>
      </c>
      <c r="AM7" t="s">
        <v>2340</v>
      </c>
      <c r="AN7" t="s">
        <v>2341</v>
      </c>
      <c r="AO7" t="s">
        <v>2342</v>
      </c>
      <c r="AP7" t="s">
        <v>1705</v>
      </c>
      <c r="AR7" t="s">
        <v>2343</v>
      </c>
      <c r="AS7" t="s">
        <v>2344</v>
      </c>
      <c r="AT7" t="s">
        <v>1602</v>
      </c>
    </row>
    <row r="8" spans="1:49">
      <c r="A8" s="1" t="s">
        <v>1843</v>
      </c>
      <c r="B8" s="1" t="s">
        <v>1831</v>
      </c>
      <c r="C8" s="1" t="s">
        <v>1844</v>
      </c>
      <c r="D8" s="1" t="s">
        <v>1828</v>
      </c>
      <c r="E8" s="1"/>
      <c r="F8" s="1" t="s">
        <v>1845</v>
      </c>
      <c r="G8" s="1" t="s">
        <v>1831</v>
      </c>
      <c r="H8" s="1"/>
      <c r="I8" s="1"/>
      <c r="J8" s="1"/>
      <c r="K8" s="1"/>
      <c r="N8" t="s">
        <v>2058</v>
      </c>
      <c r="O8" t="s">
        <v>2059</v>
      </c>
      <c r="P8" t="s">
        <v>2060</v>
      </c>
      <c r="Q8" t="s">
        <v>2061</v>
      </c>
      <c r="R8" t="s">
        <v>2062</v>
      </c>
      <c r="S8" t="s">
        <v>1091</v>
      </c>
      <c r="T8" t="s">
        <v>1093</v>
      </c>
      <c r="Y8" t="s">
        <v>2236</v>
      </c>
      <c r="Z8" t="s">
        <v>1547</v>
      </c>
      <c r="AA8" t="s">
        <v>2240</v>
      </c>
      <c r="AE8" t="s">
        <v>2241</v>
      </c>
      <c r="AF8" t="s">
        <v>2242</v>
      </c>
      <c r="AG8" t="s">
        <v>1425</v>
      </c>
      <c r="AK8" t="s">
        <v>2345</v>
      </c>
      <c r="AL8" t="s">
        <v>1648</v>
      </c>
      <c r="AM8" t="s">
        <v>1795</v>
      </c>
      <c r="AN8" t="s">
        <v>1568</v>
      </c>
      <c r="AP8" t="s">
        <v>1716</v>
      </c>
      <c r="AR8" t="s">
        <v>2346</v>
      </c>
      <c r="AS8" t="s">
        <v>2347</v>
      </c>
      <c r="AT8" t="s">
        <v>2348</v>
      </c>
    </row>
    <row r="9" spans="1:49">
      <c r="A9" s="1" t="s">
        <v>1846</v>
      </c>
      <c r="B9" s="1" t="s">
        <v>1834</v>
      </c>
      <c r="C9" s="1" t="s">
        <v>1847</v>
      </c>
      <c r="D9" s="1" t="s">
        <v>1828</v>
      </c>
      <c r="E9" s="1"/>
      <c r="F9" s="1" t="s">
        <v>1833</v>
      </c>
      <c r="G9" s="1" t="s">
        <v>1834</v>
      </c>
      <c r="H9" s="1"/>
      <c r="I9" s="1"/>
      <c r="J9" s="1"/>
      <c r="K9" s="1"/>
      <c r="N9" t="s">
        <v>2063</v>
      </c>
      <c r="O9" t="s">
        <v>2064</v>
      </c>
      <c r="P9" t="s">
        <v>2065</v>
      </c>
      <c r="Q9" t="s">
        <v>2066</v>
      </c>
      <c r="R9" t="s">
        <v>2067</v>
      </c>
      <c r="S9" t="s">
        <v>2068</v>
      </c>
      <c r="T9" t="s">
        <v>940</v>
      </c>
      <c r="Y9" t="s">
        <v>2243</v>
      </c>
      <c r="Z9" t="s">
        <v>1548</v>
      </c>
      <c r="AA9" t="s">
        <v>2244</v>
      </c>
      <c r="AE9" t="s">
        <v>2245</v>
      </c>
      <c r="AF9" t="s">
        <v>2221</v>
      </c>
      <c r="AK9" t="s">
        <v>2349</v>
      </c>
      <c r="AL9" t="s">
        <v>2350</v>
      </c>
      <c r="AM9" t="s">
        <v>1764</v>
      </c>
      <c r="AN9" t="s">
        <v>1583</v>
      </c>
      <c r="AP9" t="s">
        <v>2351</v>
      </c>
      <c r="AR9" t="s">
        <v>2352</v>
      </c>
      <c r="AS9" t="s">
        <v>2353</v>
      </c>
      <c r="AT9" t="s">
        <v>1606</v>
      </c>
    </row>
    <row r="10" spans="1:49">
      <c r="A10" s="1" t="s">
        <v>1848</v>
      </c>
      <c r="B10" s="1" t="s">
        <v>1849</v>
      </c>
      <c r="C10" s="1" t="s">
        <v>1850</v>
      </c>
      <c r="D10" s="1" t="s">
        <v>1831</v>
      </c>
      <c r="E10" s="1"/>
      <c r="F10" s="1"/>
      <c r="G10" s="1"/>
      <c r="H10" s="1"/>
      <c r="I10" s="1"/>
      <c r="J10" s="1"/>
      <c r="K10" s="1"/>
      <c r="N10" t="s">
        <v>2069</v>
      </c>
      <c r="O10" t="s">
        <v>2070</v>
      </c>
      <c r="P10" t="s">
        <v>2071</v>
      </c>
      <c r="Q10" t="s">
        <v>2072</v>
      </c>
      <c r="R10" t="s">
        <v>1002</v>
      </c>
      <c r="T10" t="s">
        <v>2073</v>
      </c>
      <c r="Y10" t="s">
        <v>2246</v>
      </c>
      <c r="Z10" t="s">
        <v>1551</v>
      </c>
      <c r="AA10" t="s">
        <v>1546</v>
      </c>
      <c r="AE10" t="s">
        <v>2247</v>
      </c>
      <c r="AF10" t="s">
        <v>2248</v>
      </c>
      <c r="AK10" t="s">
        <v>2354</v>
      </c>
      <c r="AL10" t="s">
        <v>1654</v>
      </c>
      <c r="AM10" t="s">
        <v>1775</v>
      </c>
      <c r="AR10" t="s">
        <v>2355</v>
      </c>
      <c r="AS10" t="s">
        <v>2356</v>
      </c>
      <c r="AT10" t="s">
        <v>1608</v>
      </c>
    </row>
    <row r="11" spans="1:49">
      <c r="A11" s="1" t="s">
        <v>1851</v>
      </c>
      <c r="B11" s="1" t="s">
        <v>1849</v>
      </c>
      <c r="C11" s="1" t="s">
        <v>1852</v>
      </c>
      <c r="D11" s="1" t="s">
        <v>1828</v>
      </c>
      <c r="E11" s="1"/>
      <c r="F11" s="1"/>
      <c r="G11" s="1"/>
      <c r="H11" s="1"/>
      <c r="I11" s="1"/>
      <c r="J11" s="1"/>
      <c r="K11" s="1"/>
      <c r="N11" t="s">
        <v>2074</v>
      </c>
      <c r="O11" t="s">
        <v>2075</v>
      </c>
      <c r="P11" s="2" t="s">
        <v>2076</v>
      </c>
      <c r="Q11" t="s">
        <v>2077</v>
      </c>
      <c r="R11" t="s">
        <v>1080</v>
      </c>
      <c r="Y11" t="s">
        <v>2249</v>
      </c>
      <c r="Z11" t="s">
        <v>1425</v>
      </c>
      <c r="AE11" t="s">
        <v>2250</v>
      </c>
      <c r="AF11" t="s">
        <v>2251</v>
      </c>
      <c r="AK11" t="s">
        <v>2357</v>
      </c>
      <c r="AL11" t="s">
        <v>2358</v>
      </c>
      <c r="AM11" t="s">
        <v>2359</v>
      </c>
      <c r="AR11" t="s">
        <v>2360</v>
      </c>
      <c r="AS11" t="s">
        <v>1792</v>
      </c>
      <c r="AT11" t="s">
        <v>2361</v>
      </c>
    </row>
    <row r="12" spans="1:49">
      <c r="A12" s="1" t="s">
        <v>1853</v>
      </c>
      <c r="B12" s="1" t="s">
        <v>1849</v>
      </c>
      <c r="C12" s="1" t="s">
        <v>1854</v>
      </c>
      <c r="D12" s="1" t="s">
        <v>1828</v>
      </c>
      <c r="E12" s="1"/>
      <c r="F12" s="1"/>
      <c r="G12" s="1"/>
      <c r="H12" s="1"/>
      <c r="I12" s="1"/>
      <c r="J12" s="1"/>
      <c r="K12" s="1"/>
      <c r="N12" t="s">
        <v>2078</v>
      </c>
      <c r="O12" t="s">
        <v>2079</v>
      </c>
      <c r="P12" t="s">
        <v>2080</v>
      </c>
      <c r="Q12" t="s">
        <v>2081</v>
      </c>
      <c r="R12" t="s">
        <v>1085</v>
      </c>
      <c r="Y12" t="s">
        <v>2252</v>
      </c>
      <c r="AE12" t="s">
        <v>2253</v>
      </c>
      <c r="AF12" t="s">
        <v>2254</v>
      </c>
      <c r="AK12" t="s">
        <v>1793</v>
      </c>
      <c r="AL12" t="s">
        <v>2362</v>
      </c>
      <c r="AM12" t="s">
        <v>2363</v>
      </c>
      <c r="AR12" t="s">
        <v>2340</v>
      </c>
      <c r="AS12" t="s">
        <v>1777</v>
      </c>
      <c r="AT12" t="s">
        <v>2364</v>
      </c>
    </row>
    <row r="13" spans="1:49">
      <c r="A13" s="1" t="s">
        <v>1855</v>
      </c>
      <c r="B13" s="1" t="s">
        <v>1849</v>
      </c>
      <c r="C13" s="1" t="s">
        <v>1856</v>
      </c>
      <c r="D13" s="1" t="s">
        <v>1828</v>
      </c>
      <c r="E13" s="1"/>
      <c r="F13" s="1"/>
      <c r="G13" s="1"/>
      <c r="H13" s="1"/>
      <c r="I13" s="1"/>
      <c r="J13" s="1"/>
      <c r="K13" s="1"/>
      <c r="N13" t="s">
        <v>2082</v>
      </c>
      <c r="O13" t="s">
        <v>2083</v>
      </c>
      <c r="P13" t="s">
        <v>2084</v>
      </c>
      <c r="Q13" t="s">
        <v>2085</v>
      </c>
      <c r="R13" t="s">
        <v>989</v>
      </c>
      <c r="Y13" t="s">
        <v>2255</v>
      </c>
      <c r="AE13" t="s">
        <v>2256</v>
      </c>
      <c r="AF13" t="s">
        <v>2257</v>
      </c>
      <c r="AK13" t="s">
        <v>2341</v>
      </c>
      <c r="AL13" t="s">
        <v>2365</v>
      </c>
      <c r="AR13" t="s">
        <v>2366</v>
      </c>
      <c r="AS13" t="s">
        <v>1577</v>
      </c>
      <c r="AT13" t="s">
        <v>2367</v>
      </c>
    </row>
    <row r="14" spans="1:49">
      <c r="A14" s="1" t="s">
        <v>1857</v>
      </c>
      <c r="B14" s="1" t="s">
        <v>1849</v>
      </c>
      <c r="C14" s="1" t="s">
        <v>1858</v>
      </c>
      <c r="D14" s="1" t="s">
        <v>1828</v>
      </c>
      <c r="E14" s="1"/>
      <c r="F14" s="1"/>
      <c r="G14" s="1"/>
      <c r="H14" s="1"/>
      <c r="I14" s="1"/>
      <c r="J14" s="1"/>
      <c r="K14" s="1"/>
      <c r="N14" t="s">
        <v>2086</v>
      </c>
      <c r="O14" t="s">
        <v>2087</v>
      </c>
      <c r="P14" t="s">
        <v>2088</v>
      </c>
      <c r="Q14" t="s">
        <v>2089</v>
      </c>
      <c r="R14" t="s">
        <v>2090</v>
      </c>
      <c r="Y14" t="s">
        <v>2244</v>
      </c>
      <c r="AE14" t="s">
        <v>2258</v>
      </c>
      <c r="AF14" t="s">
        <v>2259</v>
      </c>
      <c r="AK14" t="s">
        <v>2340</v>
      </c>
      <c r="AL14" t="s">
        <v>2368</v>
      </c>
      <c r="AR14" t="s">
        <v>2369</v>
      </c>
      <c r="AS14" t="s">
        <v>1585</v>
      </c>
      <c r="AT14" t="s">
        <v>2370</v>
      </c>
    </row>
    <row r="15" spans="1:49">
      <c r="A15" s="1" t="s">
        <v>1859</v>
      </c>
      <c r="B15" s="1" t="s">
        <v>1849</v>
      </c>
      <c r="C15" s="1" t="s">
        <v>1860</v>
      </c>
      <c r="D15" s="1" t="s">
        <v>1828</v>
      </c>
      <c r="E15" s="1"/>
      <c r="F15" s="1"/>
      <c r="G15" s="1"/>
      <c r="H15" s="1"/>
      <c r="I15" s="1"/>
      <c r="J15" s="1"/>
      <c r="K15" s="1"/>
      <c r="N15" t="s">
        <v>2091</v>
      </c>
      <c r="O15" t="s">
        <v>2092</v>
      </c>
      <c r="P15" t="s">
        <v>2093</v>
      </c>
      <c r="Q15" t="s">
        <v>2094</v>
      </c>
      <c r="R15" t="s">
        <v>2095</v>
      </c>
      <c r="Y15" t="s">
        <v>2260</v>
      </c>
      <c r="AE15" t="s">
        <v>2261</v>
      </c>
      <c r="AF15" t="s">
        <v>2262</v>
      </c>
      <c r="AK15" t="s">
        <v>1758</v>
      </c>
      <c r="AL15" t="s">
        <v>2331</v>
      </c>
      <c r="AR15" t="s">
        <v>2371</v>
      </c>
      <c r="AS15" t="s">
        <v>1587</v>
      </c>
      <c r="AT15" t="s">
        <v>2372</v>
      </c>
    </row>
    <row r="16" spans="1:49">
      <c r="A16" s="1" t="s">
        <v>1861</v>
      </c>
      <c r="B16" s="1" t="s">
        <v>1834</v>
      </c>
      <c r="C16" s="1" t="s">
        <v>1862</v>
      </c>
      <c r="D16" s="1" t="s">
        <v>1849</v>
      </c>
      <c r="E16" s="1"/>
      <c r="F16" s="1"/>
      <c r="G16" s="1"/>
      <c r="H16" s="1"/>
      <c r="I16" s="1"/>
      <c r="J16" s="1"/>
      <c r="K16" s="1"/>
      <c r="N16" t="s">
        <v>2096</v>
      </c>
      <c r="O16" t="s">
        <v>2097</v>
      </c>
      <c r="P16" t="s">
        <v>2098</v>
      </c>
      <c r="Q16" t="s">
        <v>2099</v>
      </c>
      <c r="R16" t="s">
        <v>2038</v>
      </c>
      <c r="Y16" t="s">
        <v>2263</v>
      </c>
      <c r="AE16" t="s">
        <v>2264</v>
      </c>
      <c r="AF16" t="s">
        <v>2265</v>
      </c>
      <c r="AK16" t="s">
        <v>2324</v>
      </c>
      <c r="AL16" t="s">
        <v>2373</v>
      </c>
      <c r="AR16" t="s">
        <v>1790</v>
      </c>
      <c r="AS16" t="s">
        <v>1597</v>
      </c>
      <c r="AT16" t="s">
        <v>2374</v>
      </c>
    </row>
    <row r="17" spans="1:45">
      <c r="A17" s="1" t="s">
        <v>1863</v>
      </c>
      <c r="B17" s="1" t="s">
        <v>1849</v>
      </c>
      <c r="C17" s="1" t="s">
        <v>1864</v>
      </c>
      <c r="D17" s="1" t="s">
        <v>1849</v>
      </c>
      <c r="E17" s="1"/>
      <c r="F17" s="1"/>
      <c r="G17" s="1"/>
      <c r="H17" s="1"/>
      <c r="I17" s="1"/>
      <c r="J17" s="1"/>
      <c r="K17" s="1"/>
      <c r="N17" t="s">
        <v>2100</v>
      </c>
      <c r="O17" t="s">
        <v>2101</v>
      </c>
      <c r="P17" t="s">
        <v>2102</v>
      </c>
      <c r="Q17" t="s">
        <v>2103</v>
      </c>
      <c r="R17" t="s">
        <v>2104</v>
      </c>
      <c r="Y17" t="s">
        <v>2266</v>
      </c>
      <c r="AE17" t="s">
        <v>2267</v>
      </c>
      <c r="AF17" t="s">
        <v>2268</v>
      </c>
      <c r="AK17" t="s">
        <v>2328</v>
      </c>
      <c r="AL17" t="s">
        <v>2341</v>
      </c>
      <c r="AR17" t="s">
        <v>1794</v>
      </c>
      <c r="AS17" t="s">
        <v>2375</v>
      </c>
    </row>
    <row r="18" spans="1:45">
      <c r="A18" s="1" t="s">
        <v>1865</v>
      </c>
      <c r="B18" s="1" t="s">
        <v>1849</v>
      </c>
      <c r="C18" s="1" t="s">
        <v>1866</v>
      </c>
      <c r="D18" s="1" t="s">
        <v>1828</v>
      </c>
      <c r="E18" s="1"/>
      <c r="F18" s="1"/>
      <c r="G18" s="1"/>
      <c r="H18" s="1"/>
      <c r="I18" s="1"/>
      <c r="J18" s="1"/>
      <c r="K18" s="1"/>
      <c r="N18" t="s">
        <v>2105</v>
      </c>
      <c r="O18" t="s">
        <v>2106</v>
      </c>
      <c r="P18" t="s">
        <v>996</v>
      </c>
      <c r="Q18" t="s">
        <v>2107</v>
      </c>
      <c r="R18" t="s">
        <v>2108</v>
      </c>
      <c r="Y18" t="s">
        <v>1541</v>
      </c>
      <c r="AE18" t="s">
        <v>2269</v>
      </c>
      <c r="AF18" t="s">
        <v>2270</v>
      </c>
      <c r="AK18" t="s">
        <v>2376</v>
      </c>
      <c r="AL18" t="s">
        <v>2351</v>
      </c>
      <c r="AR18" t="s">
        <v>1770</v>
      </c>
      <c r="AS18" t="s">
        <v>2377</v>
      </c>
    </row>
    <row r="19" spans="1:45">
      <c r="A19" s="1" t="s">
        <v>1867</v>
      </c>
      <c r="B19" s="1" t="s">
        <v>1849</v>
      </c>
      <c r="C19" s="1" t="s">
        <v>1868</v>
      </c>
      <c r="D19" s="1" t="s">
        <v>1828</v>
      </c>
      <c r="E19" s="1"/>
      <c r="F19" s="1"/>
      <c r="G19" s="1"/>
      <c r="H19" s="1"/>
      <c r="I19" s="1"/>
      <c r="J19" s="1"/>
      <c r="K19" s="1"/>
      <c r="N19" s="2" t="s">
        <v>2076</v>
      </c>
      <c r="O19" t="s">
        <v>2109</v>
      </c>
      <c r="P19" t="s">
        <v>2110</v>
      </c>
      <c r="Q19" t="s">
        <v>2111</v>
      </c>
      <c r="R19" t="s">
        <v>2112</v>
      </c>
      <c r="Y19" t="s">
        <v>1542</v>
      </c>
      <c r="AE19" t="s">
        <v>2271</v>
      </c>
      <c r="AF19" t="s">
        <v>2272</v>
      </c>
      <c r="AK19" t="s">
        <v>1723</v>
      </c>
      <c r="AL19" t="s">
        <v>2378</v>
      </c>
      <c r="AR19" t="s">
        <v>1782</v>
      </c>
    </row>
    <row r="20" spans="1:45">
      <c r="A20" s="1" t="s">
        <v>1869</v>
      </c>
      <c r="B20" s="1" t="s">
        <v>1834</v>
      </c>
      <c r="C20" s="1" t="s">
        <v>1870</v>
      </c>
      <c r="D20" s="1" t="s">
        <v>1828</v>
      </c>
      <c r="E20" s="1"/>
      <c r="F20" s="1"/>
      <c r="G20" s="1"/>
      <c r="H20" s="1"/>
      <c r="I20" s="1"/>
      <c r="J20" s="1"/>
      <c r="K20" s="1"/>
      <c r="N20" t="s">
        <v>2113</v>
      </c>
      <c r="O20" t="s">
        <v>2114</v>
      </c>
      <c r="P20" t="s">
        <v>1008</v>
      </c>
      <c r="Q20" t="s">
        <v>2115</v>
      </c>
      <c r="R20" t="s">
        <v>2116</v>
      </c>
      <c r="Y20" t="s">
        <v>2273</v>
      </c>
      <c r="AE20" t="s">
        <v>2274</v>
      </c>
      <c r="AF20" t="s">
        <v>2275</v>
      </c>
      <c r="AK20" t="s">
        <v>2342</v>
      </c>
      <c r="AL20" t="s">
        <v>2379</v>
      </c>
      <c r="AR20" t="s">
        <v>1788</v>
      </c>
    </row>
    <row r="21" spans="1:45">
      <c r="A21" s="1" t="s">
        <v>1871</v>
      </c>
      <c r="B21" s="1" t="s">
        <v>1849</v>
      </c>
      <c r="C21" s="1" t="s">
        <v>1872</v>
      </c>
      <c r="D21" s="1" t="s">
        <v>1828</v>
      </c>
      <c r="E21" s="1"/>
      <c r="F21" s="1"/>
      <c r="G21" s="1"/>
      <c r="H21" s="1"/>
      <c r="I21" s="1"/>
      <c r="J21" s="1"/>
      <c r="K21" s="1"/>
      <c r="N21" t="s">
        <v>2117</v>
      </c>
      <c r="O21" t="s">
        <v>2118</v>
      </c>
      <c r="P21" t="s">
        <v>1022</v>
      </c>
      <c r="Q21" t="s">
        <v>2119</v>
      </c>
      <c r="Y21" t="s">
        <v>1544</v>
      </c>
      <c r="AE21" t="s">
        <v>2276</v>
      </c>
      <c r="AF21" t="s">
        <v>2277</v>
      </c>
      <c r="AK21" t="s">
        <v>2359</v>
      </c>
      <c r="AL21" t="s">
        <v>2380</v>
      </c>
      <c r="AR21" t="s">
        <v>1659</v>
      </c>
    </row>
    <row r="22" spans="1:45">
      <c r="A22" s="1" t="s">
        <v>1873</v>
      </c>
      <c r="B22" s="1" t="s">
        <v>1849</v>
      </c>
      <c r="C22" s="1" t="s">
        <v>1874</v>
      </c>
      <c r="D22" s="1" t="s">
        <v>1828</v>
      </c>
      <c r="E22" s="1"/>
      <c r="F22" s="1"/>
      <c r="G22" s="1"/>
      <c r="H22" s="1"/>
      <c r="I22" s="1"/>
      <c r="J22" s="1"/>
      <c r="K22" s="1"/>
      <c r="N22" t="s">
        <v>2120</v>
      </c>
      <c r="O22" t="s">
        <v>2121</v>
      </c>
      <c r="P22" t="s">
        <v>1028</v>
      </c>
      <c r="Q22" t="s">
        <v>2122</v>
      </c>
      <c r="Y22" t="s">
        <v>1545</v>
      </c>
      <c r="AE22" t="s">
        <v>2278</v>
      </c>
      <c r="AF22" t="s">
        <v>2279</v>
      </c>
      <c r="AK22" t="s">
        <v>1602</v>
      </c>
      <c r="AL22" t="s">
        <v>1795</v>
      </c>
      <c r="AR22" t="s">
        <v>1566</v>
      </c>
    </row>
    <row r="23" spans="1:45">
      <c r="A23" s="1" t="s">
        <v>1875</v>
      </c>
      <c r="B23" s="1" t="s">
        <v>1834</v>
      </c>
      <c r="C23" s="1" t="s">
        <v>1876</v>
      </c>
      <c r="D23" s="1" t="s">
        <v>1828</v>
      </c>
      <c r="E23" s="1"/>
      <c r="F23" s="1"/>
      <c r="G23" s="1"/>
      <c r="H23" s="1"/>
      <c r="I23" s="1"/>
      <c r="J23" s="1"/>
      <c r="K23" s="1"/>
      <c r="N23" t="s">
        <v>2123</v>
      </c>
      <c r="O23" t="s">
        <v>2124</v>
      </c>
      <c r="P23" t="s">
        <v>1033</v>
      </c>
      <c r="Q23" t="s">
        <v>2080</v>
      </c>
      <c r="Y23" t="s">
        <v>1550</v>
      </c>
      <c r="AE23" t="s">
        <v>2262</v>
      </c>
      <c r="AF23" t="s">
        <v>2280</v>
      </c>
      <c r="AK23" t="s">
        <v>1606</v>
      </c>
      <c r="AL23" t="s">
        <v>1756</v>
      </c>
      <c r="AR23" t="s">
        <v>1568</v>
      </c>
    </row>
    <row r="24" spans="1:45">
      <c r="A24" s="1" t="s">
        <v>1877</v>
      </c>
      <c r="B24" s="1" t="s">
        <v>1828</v>
      </c>
      <c r="C24" s="1" t="s">
        <v>1878</v>
      </c>
      <c r="D24" s="1" t="s">
        <v>1849</v>
      </c>
      <c r="E24" s="1"/>
      <c r="F24" s="1"/>
      <c r="G24" s="1"/>
      <c r="H24" s="1"/>
      <c r="I24" s="1"/>
      <c r="J24" s="1"/>
      <c r="K24" s="1"/>
      <c r="N24" t="s">
        <v>2093</v>
      </c>
      <c r="O24" t="s">
        <v>2125</v>
      </c>
      <c r="P24" t="s">
        <v>2126</v>
      </c>
      <c r="Q24" t="s">
        <v>2084</v>
      </c>
      <c r="Y24" t="s">
        <v>2258</v>
      </c>
      <c r="AE24" t="s">
        <v>2281</v>
      </c>
      <c r="AF24" t="s">
        <v>2282</v>
      </c>
      <c r="AK24" t="s">
        <v>2372</v>
      </c>
      <c r="AL24" t="s">
        <v>1767</v>
      </c>
      <c r="AR24" t="s">
        <v>1570</v>
      </c>
    </row>
    <row r="25" spans="1:45">
      <c r="A25" s="1" t="s">
        <v>1879</v>
      </c>
      <c r="B25" s="1" t="s">
        <v>1834</v>
      </c>
      <c r="C25" s="1" t="s">
        <v>1880</v>
      </c>
      <c r="D25" s="1" t="s">
        <v>1831</v>
      </c>
      <c r="E25" s="1"/>
      <c r="F25" s="1"/>
      <c r="G25" s="1"/>
      <c r="H25" s="1"/>
      <c r="I25" s="1"/>
      <c r="J25" s="1"/>
      <c r="K25" s="1"/>
      <c r="N25" t="s">
        <v>2098</v>
      </c>
      <c r="O25" t="s">
        <v>2127</v>
      </c>
      <c r="P25" t="s">
        <v>924</v>
      </c>
      <c r="Q25" t="s">
        <v>2128</v>
      </c>
      <c r="Y25" t="s">
        <v>2283</v>
      </c>
      <c r="AE25" t="s">
        <v>2284</v>
      </c>
      <c r="AF25" t="s">
        <v>2285</v>
      </c>
      <c r="AL25" t="s">
        <v>1780</v>
      </c>
      <c r="AR25" t="s">
        <v>1583</v>
      </c>
    </row>
    <row r="26" spans="1:45">
      <c r="A26" s="1" t="s">
        <v>1881</v>
      </c>
      <c r="B26" s="1" t="s">
        <v>1834</v>
      </c>
      <c r="C26" s="1" t="s">
        <v>1882</v>
      </c>
      <c r="D26" s="1" t="s">
        <v>1831</v>
      </c>
      <c r="E26" s="1"/>
      <c r="F26" s="1"/>
      <c r="G26" s="1"/>
      <c r="H26" s="1"/>
      <c r="I26" s="1"/>
      <c r="J26" s="1"/>
      <c r="K26" s="1"/>
      <c r="N26" t="s">
        <v>2110</v>
      </c>
      <c r="O26" t="s">
        <v>2129</v>
      </c>
      <c r="P26" t="s">
        <v>942</v>
      </c>
      <c r="Q26" t="s">
        <v>2130</v>
      </c>
      <c r="Y26" t="s">
        <v>2286</v>
      </c>
      <c r="AE26" t="s">
        <v>2287</v>
      </c>
      <c r="AF26" t="s">
        <v>2288</v>
      </c>
      <c r="AL26" t="s">
        <v>2381</v>
      </c>
      <c r="AR26" t="s">
        <v>1592</v>
      </c>
    </row>
    <row r="27" spans="1:45">
      <c r="A27" s="1" t="s">
        <v>1883</v>
      </c>
      <c r="B27" s="1" t="s">
        <v>1834</v>
      </c>
      <c r="C27" s="1" t="s">
        <v>1884</v>
      </c>
      <c r="D27" s="1" t="s">
        <v>1831</v>
      </c>
      <c r="E27" s="1"/>
      <c r="F27" s="1"/>
      <c r="G27" s="1"/>
      <c r="H27" s="1"/>
      <c r="I27" s="1"/>
      <c r="J27" s="1"/>
      <c r="K27" s="1"/>
      <c r="N27" t="s">
        <v>1033</v>
      </c>
      <c r="O27" t="s">
        <v>994</v>
      </c>
      <c r="P27" t="s">
        <v>2131</v>
      </c>
      <c r="Q27" t="s">
        <v>2132</v>
      </c>
      <c r="Y27" t="s">
        <v>2289</v>
      </c>
      <c r="AE27" t="s">
        <v>2290</v>
      </c>
      <c r="AF27" t="s">
        <v>2291</v>
      </c>
      <c r="AL27" t="s">
        <v>1656</v>
      </c>
      <c r="AR27" t="s">
        <v>1595</v>
      </c>
    </row>
    <row r="28" spans="1:45">
      <c r="A28" s="1" t="s">
        <v>1885</v>
      </c>
      <c r="B28" s="1" t="s">
        <v>1828</v>
      </c>
      <c r="C28" s="1" t="s">
        <v>1886</v>
      </c>
      <c r="D28" s="1" t="s">
        <v>1831</v>
      </c>
      <c r="E28" s="1"/>
      <c r="F28" s="1"/>
      <c r="G28" s="1"/>
      <c r="H28" s="1"/>
      <c r="I28" s="1"/>
      <c r="J28" s="1"/>
      <c r="K28" s="1"/>
      <c r="N28" t="s">
        <v>2133</v>
      </c>
      <c r="O28" t="s">
        <v>2134</v>
      </c>
      <c r="P28" t="s">
        <v>1188</v>
      </c>
      <c r="Q28" t="s">
        <v>2088</v>
      </c>
      <c r="Y28" t="s">
        <v>2292</v>
      </c>
      <c r="AE28" t="s">
        <v>2293</v>
      </c>
      <c r="AF28" t="s">
        <v>2294</v>
      </c>
      <c r="AL28" t="s">
        <v>2359</v>
      </c>
      <c r="AR28" t="s">
        <v>2382</v>
      </c>
    </row>
    <row r="29" spans="1:45">
      <c r="A29" s="1" t="s">
        <v>1887</v>
      </c>
      <c r="B29" s="1" t="s">
        <v>1834</v>
      </c>
      <c r="C29" s="1" t="s">
        <v>1888</v>
      </c>
      <c r="D29" s="1" t="s">
        <v>1828</v>
      </c>
      <c r="E29" s="1"/>
      <c r="F29" s="1"/>
      <c r="G29" s="1"/>
      <c r="H29" s="1"/>
      <c r="I29" s="1"/>
      <c r="J29" s="1"/>
      <c r="K29" s="1"/>
      <c r="N29" t="s">
        <v>1045</v>
      </c>
      <c r="O29" t="s">
        <v>2135</v>
      </c>
      <c r="P29" t="s">
        <v>2136</v>
      </c>
      <c r="Q29" t="s">
        <v>2137</v>
      </c>
      <c r="Y29" t="s">
        <v>2295</v>
      </c>
      <c r="AE29" t="s">
        <v>2296</v>
      </c>
      <c r="AF29" t="s">
        <v>2297</v>
      </c>
      <c r="AL29" t="s">
        <v>1572</v>
      </c>
      <c r="AR29" t="s">
        <v>2383</v>
      </c>
    </row>
    <row r="30" spans="1:45">
      <c r="A30" s="1" t="s">
        <v>1889</v>
      </c>
      <c r="B30" s="1" t="s">
        <v>1834</v>
      </c>
      <c r="C30" s="1" t="s">
        <v>1890</v>
      </c>
      <c r="D30" s="1" t="s">
        <v>1828</v>
      </c>
      <c r="E30" s="1"/>
      <c r="F30" s="1"/>
      <c r="G30" s="1"/>
      <c r="H30" s="1"/>
      <c r="I30" s="1"/>
      <c r="J30" s="1"/>
      <c r="K30" s="1"/>
      <c r="N30" t="s">
        <v>2138</v>
      </c>
      <c r="O30" t="s">
        <v>1070</v>
      </c>
      <c r="P30" t="s">
        <v>2139</v>
      </c>
      <c r="Q30" t="s">
        <v>2140</v>
      </c>
      <c r="Y30" t="s">
        <v>2298</v>
      </c>
      <c r="AE30" t="s">
        <v>2299</v>
      </c>
      <c r="AF30" t="s">
        <v>2300</v>
      </c>
      <c r="AL30" t="s">
        <v>1580</v>
      </c>
      <c r="AR30" t="s">
        <v>2384</v>
      </c>
    </row>
    <row r="31" spans="1:45">
      <c r="A31" s="1" t="s">
        <v>1891</v>
      </c>
      <c r="B31" s="1" t="s">
        <v>1828</v>
      </c>
      <c r="C31" s="1" t="s">
        <v>1892</v>
      </c>
      <c r="D31" s="1" t="s">
        <v>1828</v>
      </c>
      <c r="E31" s="1"/>
      <c r="F31" s="1"/>
      <c r="G31" s="1"/>
      <c r="H31" s="1"/>
      <c r="I31" s="1"/>
      <c r="J31" s="1"/>
      <c r="K31" s="1"/>
      <c r="N31" t="s">
        <v>2141</v>
      </c>
      <c r="O31" t="s">
        <v>1096</v>
      </c>
      <c r="P31" t="s">
        <v>2142</v>
      </c>
      <c r="Q31" t="s">
        <v>2102</v>
      </c>
      <c r="Y31" t="s">
        <v>2301</v>
      </c>
      <c r="AE31" t="s">
        <v>2302</v>
      </c>
      <c r="AF31" t="s">
        <v>2303</v>
      </c>
      <c r="AL31" t="s">
        <v>1582</v>
      </c>
      <c r="AR31" t="s">
        <v>2385</v>
      </c>
    </row>
    <row r="32" spans="1:45">
      <c r="A32" s="1" t="s">
        <v>1893</v>
      </c>
      <c r="B32" s="1" t="s">
        <v>1828</v>
      </c>
      <c r="C32" s="1" t="s">
        <v>1894</v>
      </c>
      <c r="D32" s="1" t="s">
        <v>1828</v>
      </c>
      <c r="E32" s="1"/>
      <c r="F32" s="1"/>
      <c r="G32" s="1"/>
      <c r="H32" s="1"/>
      <c r="I32" s="1"/>
      <c r="J32" s="1"/>
      <c r="K32" s="1"/>
      <c r="N32" t="s">
        <v>1052</v>
      </c>
      <c r="O32" t="s">
        <v>2143</v>
      </c>
      <c r="P32" t="s">
        <v>2144</v>
      </c>
      <c r="Q32" t="s">
        <v>994</v>
      </c>
      <c r="Y32" t="s">
        <v>2291</v>
      </c>
      <c r="AE32" t="s">
        <v>2227</v>
      </c>
      <c r="AF32" t="s">
        <v>1471</v>
      </c>
      <c r="AL32" t="s">
        <v>1589</v>
      </c>
      <c r="AR32" t="s">
        <v>2386</v>
      </c>
    </row>
    <row r="33" spans="1:44">
      <c r="A33" s="1" t="s">
        <v>1895</v>
      </c>
      <c r="B33" s="1" t="s">
        <v>1834</v>
      </c>
      <c r="C33" s="1" t="s">
        <v>1896</v>
      </c>
      <c r="D33" s="1" t="s">
        <v>1828</v>
      </c>
      <c r="E33" s="1"/>
      <c r="F33" s="1"/>
      <c r="G33" s="1"/>
      <c r="H33" s="1"/>
      <c r="I33" s="1"/>
      <c r="J33" s="1"/>
      <c r="K33" s="1"/>
      <c r="N33" t="s">
        <v>2145</v>
      </c>
      <c r="O33" t="s">
        <v>937</v>
      </c>
      <c r="P33" t="s">
        <v>2146</v>
      </c>
      <c r="Q33" t="s">
        <v>1005</v>
      </c>
      <c r="Y33" t="s">
        <v>2304</v>
      </c>
      <c r="AE33" t="s">
        <v>2305</v>
      </c>
      <c r="AF33" t="s">
        <v>1486</v>
      </c>
      <c r="AL33" t="s">
        <v>1594</v>
      </c>
      <c r="AR33" t="s">
        <v>2387</v>
      </c>
    </row>
    <row r="34" spans="1:44">
      <c r="A34" s="1" t="s">
        <v>1897</v>
      </c>
      <c r="B34" s="1" t="s">
        <v>1834</v>
      </c>
      <c r="C34" s="1" t="s">
        <v>1898</v>
      </c>
      <c r="D34" s="1" t="s">
        <v>1831</v>
      </c>
      <c r="E34" s="1"/>
      <c r="F34" s="1"/>
      <c r="G34" s="1"/>
      <c r="H34" s="1"/>
      <c r="I34" s="1"/>
      <c r="J34" s="1"/>
      <c r="K34" s="1"/>
      <c r="N34" t="s">
        <v>1056</v>
      </c>
      <c r="O34" t="s">
        <v>2147</v>
      </c>
      <c r="P34" t="s">
        <v>1163</v>
      </c>
      <c r="Q34" t="s">
        <v>1016</v>
      </c>
      <c r="Y34" t="s">
        <v>2306</v>
      </c>
      <c r="AE34" t="s">
        <v>2307</v>
      </c>
      <c r="AF34" t="s">
        <v>1491</v>
      </c>
      <c r="AL34" t="s">
        <v>1598</v>
      </c>
    </row>
    <row r="35" spans="1:44">
      <c r="A35" s="1" t="s">
        <v>1899</v>
      </c>
      <c r="B35" s="1" t="s">
        <v>1831</v>
      </c>
      <c r="C35" s="1" t="s">
        <v>1900</v>
      </c>
      <c r="D35" s="1" t="s">
        <v>1831</v>
      </c>
      <c r="E35" s="1"/>
      <c r="F35" s="1"/>
      <c r="G35" s="1"/>
      <c r="H35" s="1"/>
      <c r="I35" s="1"/>
      <c r="J35" s="1"/>
      <c r="K35" s="1"/>
      <c r="N35" t="s">
        <v>2148</v>
      </c>
      <c r="O35" t="s">
        <v>948</v>
      </c>
      <c r="P35" t="s">
        <v>1165</v>
      </c>
      <c r="Q35" t="s">
        <v>2149</v>
      </c>
      <c r="Y35" t="s">
        <v>2308</v>
      </c>
      <c r="AE35" t="s">
        <v>2309</v>
      </c>
      <c r="AF35" t="s">
        <v>1505</v>
      </c>
      <c r="AL35" t="s">
        <v>2388</v>
      </c>
    </row>
    <row r="36" spans="1:44">
      <c r="A36" s="1" t="s">
        <v>1901</v>
      </c>
      <c r="B36" s="1"/>
      <c r="C36" s="1" t="s">
        <v>1902</v>
      </c>
      <c r="D36" s="1" t="s">
        <v>1831</v>
      </c>
      <c r="E36" s="1"/>
      <c r="F36" s="1"/>
      <c r="G36" s="1"/>
      <c r="H36" s="1"/>
      <c r="I36" s="1"/>
      <c r="J36" s="1"/>
      <c r="K36" s="1"/>
      <c r="N36" t="s">
        <v>1065</v>
      </c>
      <c r="O36" t="s">
        <v>953</v>
      </c>
      <c r="P36" t="s">
        <v>1168</v>
      </c>
      <c r="Q36" t="s">
        <v>1022</v>
      </c>
      <c r="Y36" t="s">
        <v>2310</v>
      </c>
      <c r="AE36" t="s">
        <v>2311</v>
      </c>
      <c r="AF36" t="s">
        <v>1513</v>
      </c>
      <c r="AL36" t="s">
        <v>2389</v>
      </c>
    </row>
    <row r="37" spans="1:44">
      <c r="A37" s="1" t="s">
        <v>1903</v>
      </c>
      <c r="B37" s="1"/>
      <c r="C37" s="1" t="s">
        <v>1904</v>
      </c>
      <c r="D37" s="1" t="s">
        <v>1831</v>
      </c>
      <c r="E37" s="1"/>
      <c r="F37" s="1"/>
      <c r="G37" s="1"/>
      <c r="H37" s="1"/>
      <c r="I37" s="1"/>
      <c r="J37" s="1"/>
      <c r="K37" s="1"/>
      <c r="N37" t="s">
        <v>1077</v>
      </c>
      <c r="O37" t="s">
        <v>2150</v>
      </c>
      <c r="P37" t="s">
        <v>1186</v>
      </c>
      <c r="Q37" t="s">
        <v>1028</v>
      </c>
      <c r="Y37" t="s">
        <v>1450</v>
      </c>
      <c r="AE37" t="s">
        <v>2312</v>
      </c>
      <c r="AF37" t="s">
        <v>1438</v>
      </c>
      <c r="AL37" t="s">
        <v>2390</v>
      </c>
    </row>
    <row r="38" spans="1:44">
      <c r="A38" s="1" t="s">
        <v>1905</v>
      </c>
      <c r="B38" s="1" t="s">
        <v>1831</v>
      </c>
      <c r="C38" s="1" t="s">
        <v>1906</v>
      </c>
      <c r="D38" s="1" t="s">
        <v>1831</v>
      </c>
      <c r="E38" s="1"/>
      <c r="F38" s="1"/>
      <c r="G38" s="1"/>
      <c r="H38" s="1"/>
      <c r="I38" s="1"/>
      <c r="J38" s="1"/>
      <c r="K38" s="1"/>
      <c r="N38" t="s">
        <v>2151</v>
      </c>
      <c r="O38" t="s">
        <v>2152</v>
      </c>
      <c r="P38" t="s">
        <v>2153</v>
      </c>
      <c r="Q38" t="s">
        <v>2154</v>
      </c>
      <c r="Y38" t="s">
        <v>1471</v>
      </c>
      <c r="AE38" t="s">
        <v>2294</v>
      </c>
      <c r="AF38" t="s">
        <v>1443</v>
      </c>
    </row>
    <row r="39" spans="1:44">
      <c r="A39" s="1" t="s">
        <v>1907</v>
      </c>
      <c r="B39" s="1" t="s">
        <v>1834</v>
      </c>
      <c r="C39" s="1" t="s">
        <v>1908</v>
      </c>
      <c r="D39" s="1" t="s">
        <v>1849</v>
      </c>
      <c r="E39" s="1"/>
      <c r="F39" s="1"/>
      <c r="G39" s="1"/>
      <c r="H39" s="1"/>
      <c r="I39" s="1"/>
      <c r="J39" s="1"/>
      <c r="K39" s="1"/>
      <c r="N39" t="s">
        <v>921</v>
      </c>
      <c r="O39" t="s">
        <v>2155</v>
      </c>
      <c r="Q39" t="s">
        <v>1041</v>
      </c>
      <c r="Y39" t="s">
        <v>1479</v>
      </c>
      <c r="AE39" t="s">
        <v>2313</v>
      </c>
    </row>
    <row r="40" spans="1:44">
      <c r="A40" s="1" t="s">
        <v>1909</v>
      </c>
      <c r="B40" s="1" t="s">
        <v>1831</v>
      </c>
      <c r="C40" s="1" t="s">
        <v>1910</v>
      </c>
      <c r="D40" s="1" t="s">
        <v>1831</v>
      </c>
      <c r="E40" s="1"/>
      <c r="F40" s="1"/>
      <c r="G40" s="1"/>
      <c r="H40" s="1"/>
      <c r="I40" s="1"/>
      <c r="J40" s="1"/>
      <c r="K40" s="1"/>
      <c r="N40" t="s">
        <v>926</v>
      </c>
      <c r="O40" t="s">
        <v>2156</v>
      </c>
      <c r="Q40" t="s">
        <v>2157</v>
      </c>
      <c r="Y40" t="s">
        <v>1481</v>
      </c>
      <c r="AE40" t="s">
        <v>2314</v>
      </c>
    </row>
    <row r="41" spans="1:44">
      <c r="A41" s="1" t="s">
        <v>1911</v>
      </c>
      <c r="B41" s="1" t="s">
        <v>1831</v>
      </c>
      <c r="C41" s="1" t="s">
        <v>1912</v>
      </c>
      <c r="D41" s="1" t="s">
        <v>1831</v>
      </c>
      <c r="E41" s="1"/>
      <c r="F41" s="1"/>
      <c r="G41" s="1"/>
      <c r="H41" s="1"/>
      <c r="I41" s="1"/>
      <c r="J41" s="1"/>
      <c r="K41" s="1"/>
      <c r="N41" t="s">
        <v>2158</v>
      </c>
      <c r="O41" t="s">
        <v>985</v>
      </c>
      <c r="Q41" t="s">
        <v>1067</v>
      </c>
      <c r="Y41" t="s">
        <v>2233</v>
      </c>
      <c r="AE41" t="s">
        <v>2315</v>
      </c>
    </row>
    <row r="42" spans="1:44">
      <c r="A42" s="1" t="s">
        <v>1913</v>
      </c>
      <c r="B42" s="1" t="s">
        <v>1831</v>
      </c>
      <c r="C42" s="1" t="s">
        <v>1914</v>
      </c>
      <c r="D42" s="1" t="s">
        <v>1831</v>
      </c>
      <c r="E42" s="1"/>
      <c r="F42" s="1"/>
      <c r="G42" s="1"/>
      <c r="H42" s="1"/>
      <c r="I42" s="1"/>
      <c r="J42" s="1"/>
      <c r="K42" s="1"/>
      <c r="N42" t="s">
        <v>934</v>
      </c>
      <c r="Q42" t="s">
        <v>2126</v>
      </c>
      <c r="Y42" t="s">
        <v>1501</v>
      </c>
      <c r="AE42" t="s">
        <v>1453</v>
      </c>
    </row>
    <row r="43" spans="1:44">
      <c r="A43" s="1" t="s">
        <v>1915</v>
      </c>
      <c r="B43" s="1"/>
      <c r="C43" s="1" t="s">
        <v>1916</v>
      </c>
      <c r="D43" s="1" t="s">
        <v>1831</v>
      </c>
      <c r="E43" s="1"/>
      <c r="F43" s="1"/>
      <c r="G43" s="1"/>
      <c r="H43" s="1"/>
      <c r="I43" s="1"/>
      <c r="J43" s="1"/>
      <c r="K43" s="1"/>
      <c r="N43" t="s">
        <v>942</v>
      </c>
      <c r="Q43" t="s">
        <v>924</v>
      </c>
      <c r="Y43" t="s">
        <v>1508</v>
      </c>
      <c r="AE43" t="s">
        <v>1456</v>
      </c>
    </row>
    <row r="44" spans="1:44">
      <c r="A44" s="1" t="s">
        <v>1917</v>
      </c>
      <c r="B44" s="1" t="s">
        <v>1828</v>
      </c>
      <c r="C44" s="1" t="s">
        <v>1918</v>
      </c>
      <c r="D44" s="1" t="s">
        <v>1831</v>
      </c>
      <c r="E44" s="1"/>
      <c r="F44" s="1"/>
      <c r="G44" s="1"/>
      <c r="H44" s="1"/>
      <c r="I44" s="1"/>
      <c r="J44" s="1"/>
      <c r="K44" s="1"/>
      <c r="N44" t="s">
        <v>2159</v>
      </c>
      <c r="Q44" t="s">
        <v>2150</v>
      </c>
      <c r="AE44" t="s">
        <v>1458</v>
      </c>
    </row>
    <row r="45" spans="1:44">
      <c r="A45" s="1" t="s">
        <v>1919</v>
      </c>
      <c r="B45" s="1" t="s">
        <v>1834</v>
      </c>
      <c r="C45" s="1" t="s">
        <v>1920</v>
      </c>
      <c r="D45" s="1" t="s">
        <v>1831</v>
      </c>
      <c r="E45" s="1"/>
      <c r="F45" s="1"/>
      <c r="G45" s="1"/>
      <c r="H45" s="1"/>
      <c r="I45" s="1"/>
      <c r="J45" s="1"/>
      <c r="K45" s="1"/>
      <c r="N45" t="s">
        <v>953</v>
      </c>
      <c r="Q45" t="s">
        <v>2160</v>
      </c>
      <c r="AE45" t="s">
        <v>1461</v>
      </c>
    </row>
    <row r="46" spans="1:44">
      <c r="A46" s="1" t="s">
        <v>1921</v>
      </c>
      <c r="B46" s="1" t="s">
        <v>1849</v>
      </c>
      <c r="C46" s="1" t="s">
        <v>1922</v>
      </c>
      <c r="D46" s="1" t="s">
        <v>1831</v>
      </c>
      <c r="E46" s="1"/>
      <c r="F46" s="1"/>
      <c r="G46" s="1"/>
      <c r="H46" s="1"/>
      <c r="I46" s="1"/>
      <c r="J46" s="1"/>
      <c r="K46" s="1"/>
      <c r="N46" t="s">
        <v>972</v>
      </c>
      <c r="Q46" t="s">
        <v>968</v>
      </c>
      <c r="AE46" t="s">
        <v>1463</v>
      </c>
    </row>
    <row r="47" spans="1:44">
      <c r="A47" s="1" t="s">
        <v>1923</v>
      </c>
      <c r="B47" s="1" t="s">
        <v>1849</v>
      </c>
      <c r="C47" s="1" t="s">
        <v>1924</v>
      </c>
      <c r="D47" s="1" t="s">
        <v>1831</v>
      </c>
      <c r="E47" s="1"/>
      <c r="F47" s="1"/>
      <c r="G47" s="1"/>
      <c r="H47" s="1"/>
      <c r="I47" s="1"/>
      <c r="J47" s="1"/>
      <c r="K47" s="1"/>
      <c r="N47" t="s">
        <v>2152</v>
      </c>
      <c r="Q47" t="s">
        <v>2161</v>
      </c>
      <c r="AE47" t="s">
        <v>1466</v>
      </c>
    </row>
    <row r="48" spans="1:44">
      <c r="A48" s="1" t="s">
        <v>1925</v>
      </c>
      <c r="B48" s="1" t="s">
        <v>1849</v>
      </c>
      <c r="C48" s="1" t="s">
        <v>1926</v>
      </c>
      <c r="D48" s="1" t="s">
        <v>1831</v>
      </c>
      <c r="E48" s="1"/>
      <c r="F48" s="1"/>
      <c r="G48" s="1"/>
      <c r="H48" s="1"/>
      <c r="I48" s="1"/>
      <c r="J48" s="1"/>
      <c r="K48" s="1"/>
      <c r="N48" t="s">
        <v>2162</v>
      </c>
      <c r="Q48" t="s">
        <v>2163</v>
      </c>
      <c r="AE48" t="s">
        <v>1474</v>
      </c>
    </row>
    <row r="49" spans="1:31">
      <c r="A49" s="1" t="s">
        <v>1927</v>
      </c>
      <c r="B49" s="1" t="s">
        <v>1828</v>
      </c>
      <c r="C49" s="1" t="s">
        <v>1928</v>
      </c>
      <c r="D49" s="1" t="s">
        <v>1849</v>
      </c>
      <c r="E49" s="1"/>
      <c r="F49" s="1"/>
      <c r="G49" s="1"/>
      <c r="H49" s="1"/>
      <c r="I49" s="1"/>
      <c r="J49" s="1"/>
      <c r="K49" s="1"/>
      <c r="N49" t="s">
        <v>989</v>
      </c>
      <c r="Q49" t="s">
        <v>2136</v>
      </c>
      <c r="AE49" t="s">
        <v>1477</v>
      </c>
    </row>
    <row r="50" spans="1:31">
      <c r="A50" s="1" t="s">
        <v>1929</v>
      </c>
      <c r="B50" s="1" t="s">
        <v>1828</v>
      </c>
      <c r="C50" s="1" t="s">
        <v>1930</v>
      </c>
      <c r="D50" s="1" t="s">
        <v>1849</v>
      </c>
      <c r="E50" s="1"/>
      <c r="F50" s="1"/>
      <c r="G50" s="1"/>
      <c r="H50" s="1"/>
      <c r="I50" s="1"/>
      <c r="J50" s="1"/>
      <c r="K50" s="1"/>
      <c r="N50" t="s">
        <v>2164</v>
      </c>
      <c r="Q50" t="s">
        <v>2165</v>
      </c>
      <c r="AE50" t="s">
        <v>1491</v>
      </c>
    </row>
    <row r="51" spans="1:31">
      <c r="A51" s="1" t="s">
        <v>1931</v>
      </c>
      <c r="B51" s="1" t="s">
        <v>1834</v>
      </c>
      <c r="C51" s="1" t="s">
        <v>1932</v>
      </c>
      <c r="D51" s="1" t="s">
        <v>1849</v>
      </c>
      <c r="E51" s="1"/>
      <c r="F51" s="1"/>
      <c r="G51" s="1"/>
      <c r="H51" s="1"/>
      <c r="I51" s="1"/>
      <c r="J51" s="1"/>
      <c r="K51" s="1"/>
      <c r="N51" t="s">
        <v>1188</v>
      </c>
      <c r="Q51" t="s">
        <v>2166</v>
      </c>
      <c r="AE51" t="s">
        <v>2316</v>
      </c>
    </row>
    <row r="52" spans="1:31">
      <c r="A52" s="1" t="s">
        <v>1933</v>
      </c>
      <c r="B52" s="1" t="s">
        <v>1849</v>
      </c>
      <c r="C52" s="1" t="s">
        <v>1934</v>
      </c>
      <c r="D52" s="1" t="s">
        <v>1828</v>
      </c>
      <c r="E52" s="1"/>
      <c r="F52" s="1"/>
      <c r="G52" s="1"/>
      <c r="H52" s="1"/>
      <c r="I52" s="1"/>
      <c r="J52" s="1"/>
      <c r="K52" s="1"/>
      <c r="N52" t="s">
        <v>1192</v>
      </c>
      <c r="Q52" t="s">
        <v>2167</v>
      </c>
      <c r="AE52" t="s">
        <v>1496</v>
      </c>
    </row>
    <row r="53" spans="1:31">
      <c r="A53" s="1" t="s">
        <v>1935</v>
      </c>
      <c r="B53" s="1" t="s">
        <v>1834</v>
      </c>
      <c r="C53" s="1" t="s">
        <v>1936</v>
      </c>
      <c r="D53" s="1" t="s">
        <v>1849</v>
      </c>
      <c r="E53" s="1"/>
      <c r="F53" s="1"/>
      <c r="G53" s="1"/>
      <c r="H53" s="1"/>
      <c r="I53" s="1"/>
      <c r="J53" s="1"/>
      <c r="K53" s="1"/>
      <c r="N53" t="s">
        <v>2168</v>
      </c>
      <c r="Q53" t="s">
        <v>2169</v>
      </c>
      <c r="AE53" t="s">
        <v>1498</v>
      </c>
    </row>
    <row r="54" spans="1:31">
      <c r="A54" s="1" t="s">
        <v>1937</v>
      </c>
      <c r="B54" s="1" t="s">
        <v>1834</v>
      </c>
      <c r="C54" s="1" t="s">
        <v>1938</v>
      </c>
      <c r="D54" s="1" t="s">
        <v>1828</v>
      </c>
      <c r="E54" s="1"/>
      <c r="F54" s="1"/>
      <c r="G54" s="1"/>
      <c r="H54" s="1"/>
      <c r="I54" s="1"/>
      <c r="J54" s="1"/>
      <c r="K54" s="1"/>
      <c r="N54" t="s">
        <v>2170</v>
      </c>
      <c r="Q54" t="s">
        <v>1198</v>
      </c>
      <c r="AE54" t="s">
        <v>2317</v>
      </c>
    </row>
    <row r="55" spans="1:31">
      <c r="A55" s="1" t="s">
        <v>1939</v>
      </c>
      <c r="B55" s="1" t="s">
        <v>1834</v>
      </c>
      <c r="C55" s="1" t="s">
        <v>1940</v>
      </c>
      <c r="D55" s="1" t="s">
        <v>1849</v>
      </c>
      <c r="E55" s="1"/>
      <c r="F55" s="1"/>
      <c r="G55" s="1"/>
      <c r="H55" s="1"/>
      <c r="I55" s="1"/>
      <c r="J55" s="1"/>
      <c r="K55" s="1"/>
      <c r="N55" t="s">
        <v>2139</v>
      </c>
      <c r="Q55" t="s">
        <v>2144</v>
      </c>
      <c r="AE55" t="s">
        <v>1505</v>
      </c>
    </row>
    <row r="56" spans="1:31">
      <c r="A56" s="1" t="s">
        <v>1941</v>
      </c>
      <c r="B56" s="1" t="s">
        <v>1828</v>
      </c>
      <c r="C56" s="1" t="s">
        <v>1942</v>
      </c>
      <c r="D56" s="1" t="s">
        <v>1828</v>
      </c>
      <c r="E56" s="1"/>
      <c r="F56" s="1"/>
      <c r="G56" s="1"/>
      <c r="H56" s="1"/>
      <c r="I56" s="1"/>
      <c r="J56" s="1"/>
      <c r="K56" s="1"/>
      <c r="N56" t="s">
        <v>1200</v>
      </c>
      <c r="Q56" t="s">
        <v>2171</v>
      </c>
      <c r="AE56" t="s">
        <v>1511</v>
      </c>
    </row>
    <row r="57" spans="1:31">
      <c r="A57" s="1" t="s">
        <v>1943</v>
      </c>
      <c r="B57" s="1" t="s">
        <v>1834</v>
      </c>
      <c r="C57" s="1" t="s">
        <v>1944</v>
      </c>
      <c r="D57" s="1" t="s">
        <v>1828</v>
      </c>
      <c r="E57" s="1"/>
      <c r="F57" s="1"/>
      <c r="G57" s="1"/>
      <c r="H57" s="1"/>
      <c r="I57" s="1"/>
      <c r="J57" s="1"/>
      <c r="K57" s="1"/>
      <c r="N57" t="s">
        <v>2172</v>
      </c>
      <c r="Q57" t="s">
        <v>2173</v>
      </c>
      <c r="AE57" t="s">
        <v>1440</v>
      </c>
    </row>
    <row r="58" spans="1:31">
      <c r="A58" s="1" t="s">
        <v>1945</v>
      </c>
      <c r="B58" s="1" t="s">
        <v>1834</v>
      </c>
      <c r="C58" s="1" t="s">
        <v>1946</v>
      </c>
      <c r="D58" s="1" t="s">
        <v>1834</v>
      </c>
      <c r="E58" s="1"/>
      <c r="F58" s="1"/>
      <c r="G58" s="1"/>
      <c r="H58" s="1"/>
      <c r="I58" s="1"/>
      <c r="J58" s="1"/>
      <c r="K58" s="1"/>
      <c r="N58" t="s">
        <v>2174</v>
      </c>
      <c r="Q58" t="s">
        <v>2175</v>
      </c>
      <c r="AE58" t="s">
        <v>1445</v>
      </c>
    </row>
    <row r="59" spans="1:31">
      <c r="A59" s="1" t="s">
        <v>1947</v>
      </c>
      <c r="B59" s="1" t="s">
        <v>1849</v>
      </c>
      <c r="C59" s="1" t="s">
        <v>1948</v>
      </c>
      <c r="D59" s="1" t="s">
        <v>1828</v>
      </c>
      <c r="E59" s="1"/>
      <c r="F59" s="1"/>
      <c r="G59" s="1"/>
      <c r="H59" s="1"/>
      <c r="I59" s="1"/>
      <c r="J59" s="1"/>
      <c r="K59" s="1"/>
      <c r="N59" t="s">
        <v>2142</v>
      </c>
      <c r="Q59" t="s">
        <v>2176</v>
      </c>
      <c r="AE59" t="s">
        <v>2318</v>
      </c>
    </row>
    <row r="60" spans="1:31">
      <c r="A60" s="1" t="s">
        <v>1949</v>
      </c>
      <c r="B60" s="1" t="s">
        <v>1849</v>
      </c>
      <c r="C60" s="1" t="s">
        <v>1950</v>
      </c>
      <c r="D60" s="1" t="s">
        <v>1828</v>
      </c>
      <c r="E60" s="1"/>
      <c r="F60" s="1"/>
      <c r="G60" s="1"/>
      <c r="H60" s="1"/>
      <c r="I60" s="1"/>
      <c r="J60" s="1"/>
      <c r="K60" s="1"/>
      <c r="N60" t="s">
        <v>2177</v>
      </c>
      <c r="Q60" t="s">
        <v>2178</v>
      </c>
      <c r="AE60" t="s">
        <v>1422</v>
      </c>
    </row>
    <row r="61" spans="1:31">
      <c r="A61" s="1" t="s">
        <v>1951</v>
      </c>
      <c r="B61" s="1" t="s">
        <v>1849</v>
      </c>
      <c r="C61" s="1" t="s">
        <v>1952</v>
      </c>
      <c r="D61" s="1" t="s">
        <v>1849</v>
      </c>
      <c r="E61" s="1"/>
      <c r="F61" s="1"/>
      <c r="G61" s="1"/>
      <c r="H61" s="1"/>
      <c r="I61" s="1"/>
      <c r="J61" s="1"/>
      <c r="K61" s="1"/>
      <c r="N61" t="s">
        <v>2179</v>
      </c>
      <c r="Q61" t="s">
        <v>2180</v>
      </c>
      <c r="AE61" t="s">
        <v>1427</v>
      </c>
    </row>
    <row r="62" spans="1:31">
      <c r="A62" s="1" t="s">
        <v>1953</v>
      </c>
      <c r="B62" s="1" t="s">
        <v>1828</v>
      </c>
      <c r="C62" s="1" t="s">
        <v>1954</v>
      </c>
      <c r="D62" s="1" t="s">
        <v>1831</v>
      </c>
      <c r="E62" s="1"/>
      <c r="F62" s="1"/>
      <c r="G62" s="1"/>
      <c r="H62" s="1"/>
      <c r="I62" s="1"/>
      <c r="J62" s="1"/>
      <c r="K62" s="1"/>
      <c r="N62" t="s">
        <v>2181</v>
      </c>
      <c r="Q62" t="s">
        <v>2182</v>
      </c>
      <c r="AE62" t="s">
        <v>1430</v>
      </c>
    </row>
    <row r="63" spans="1:31">
      <c r="A63" s="1" t="s">
        <v>1955</v>
      </c>
      <c r="B63" s="1" t="s">
        <v>1828</v>
      </c>
      <c r="C63" s="1" t="s">
        <v>1956</v>
      </c>
      <c r="D63" s="1" t="s">
        <v>1834</v>
      </c>
      <c r="E63" s="1"/>
      <c r="F63" s="1"/>
      <c r="G63" s="1"/>
      <c r="H63" s="1"/>
      <c r="I63" s="1"/>
      <c r="J63" s="1"/>
      <c r="K63" s="1"/>
      <c r="N63" t="s">
        <v>2183</v>
      </c>
      <c r="Q63" t="s">
        <v>2184</v>
      </c>
      <c r="AE63" t="s">
        <v>1433</v>
      </c>
    </row>
    <row r="64" spans="1:31">
      <c r="A64" s="1" t="s">
        <v>1957</v>
      </c>
      <c r="B64" s="1" t="s">
        <v>1834</v>
      </c>
      <c r="C64" s="1" t="s">
        <v>1958</v>
      </c>
      <c r="D64" s="1" t="s">
        <v>1834</v>
      </c>
      <c r="E64" s="1"/>
      <c r="F64" s="1"/>
      <c r="G64" s="1"/>
      <c r="H64" s="1"/>
      <c r="I64" s="1"/>
      <c r="J64" s="1"/>
      <c r="K64" s="1"/>
      <c r="N64" t="s">
        <v>2185</v>
      </c>
      <c r="Q64" t="s">
        <v>2186</v>
      </c>
      <c r="AE64" t="s">
        <v>2319</v>
      </c>
    </row>
    <row r="65" spans="1:17">
      <c r="A65" s="1" t="s">
        <v>1959</v>
      </c>
      <c r="B65" s="1" t="s">
        <v>1849</v>
      </c>
      <c r="C65" s="1" t="s">
        <v>1960</v>
      </c>
      <c r="D65" s="1" t="s">
        <v>1834</v>
      </c>
      <c r="E65" s="1"/>
      <c r="F65" s="1"/>
      <c r="G65" s="1"/>
      <c r="H65" s="1"/>
      <c r="I65" s="1"/>
      <c r="J65" s="1"/>
      <c r="K65" s="1"/>
      <c r="N65" t="s">
        <v>1163</v>
      </c>
      <c r="Q65" t="s">
        <v>2187</v>
      </c>
    </row>
    <row r="66" spans="1:17">
      <c r="A66" s="1" t="s">
        <v>1961</v>
      </c>
      <c r="B66" s="1" t="s">
        <v>1849</v>
      </c>
      <c r="C66" s="1" t="s">
        <v>1962</v>
      </c>
      <c r="D66" s="1" t="s">
        <v>1834</v>
      </c>
      <c r="E66" s="1"/>
      <c r="F66" s="1"/>
      <c r="G66" s="1"/>
      <c r="H66" s="1"/>
      <c r="I66" s="1"/>
      <c r="J66" s="1"/>
      <c r="K66" s="1"/>
      <c r="N66" t="s">
        <v>2188</v>
      </c>
      <c r="Q66" t="s">
        <v>2189</v>
      </c>
    </row>
    <row r="67" spans="1:17">
      <c r="A67" s="1" t="s">
        <v>1963</v>
      </c>
      <c r="B67" s="1" t="s">
        <v>1849</v>
      </c>
      <c r="C67" s="1" t="s">
        <v>1964</v>
      </c>
      <c r="D67" s="1" t="s">
        <v>1831</v>
      </c>
      <c r="E67" s="1"/>
      <c r="F67" s="1"/>
      <c r="G67" s="1"/>
      <c r="H67" s="1"/>
      <c r="I67" s="1"/>
      <c r="J67" s="1"/>
      <c r="K67" s="1"/>
      <c r="N67" t="s">
        <v>1166</v>
      </c>
      <c r="Q67" t="s">
        <v>2190</v>
      </c>
    </row>
    <row r="68" spans="1:17">
      <c r="A68" s="1" t="s">
        <v>1965</v>
      </c>
      <c r="B68" s="1" t="s">
        <v>1849</v>
      </c>
      <c r="C68" s="1" t="s">
        <v>1966</v>
      </c>
      <c r="D68" s="1" t="s">
        <v>1834</v>
      </c>
      <c r="E68" s="1"/>
      <c r="F68" s="1"/>
      <c r="G68" s="1"/>
      <c r="H68" s="1"/>
      <c r="I68" s="1"/>
      <c r="J68" s="1"/>
      <c r="K68" s="1"/>
      <c r="N68" t="s">
        <v>1168</v>
      </c>
      <c r="Q68" t="s">
        <v>2191</v>
      </c>
    </row>
    <row r="69" spans="1:17">
      <c r="A69" s="1" t="s">
        <v>1967</v>
      </c>
      <c r="B69" s="1" t="s">
        <v>1828</v>
      </c>
      <c r="C69" s="1" t="s">
        <v>1968</v>
      </c>
      <c r="D69" s="1" t="s">
        <v>1831</v>
      </c>
      <c r="E69" s="1"/>
      <c r="F69" s="1"/>
      <c r="G69" s="1"/>
      <c r="H69" s="1"/>
      <c r="I69" s="1"/>
      <c r="J69" s="1"/>
      <c r="K69" s="1"/>
      <c r="N69" t="s">
        <v>2192</v>
      </c>
      <c r="Q69" t="s">
        <v>2193</v>
      </c>
    </row>
    <row r="70" spans="1:17">
      <c r="A70" s="1" t="s">
        <v>1969</v>
      </c>
      <c r="B70" s="1" t="s">
        <v>1834</v>
      </c>
      <c r="C70" s="1" t="s">
        <v>1970</v>
      </c>
      <c r="D70" s="1" t="s">
        <v>1834</v>
      </c>
      <c r="E70" s="1"/>
      <c r="F70" s="1"/>
      <c r="G70" s="1"/>
      <c r="H70" s="1"/>
      <c r="I70" s="1"/>
      <c r="J70" s="1"/>
      <c r="K70" s="1"/>
      <c r="N70" t="s">
        <v>1186</v>
      </c>
      <c r="Q70" t="s">
        <v>2146</v>
      </c>
    </row>
    <row r="71" spans="1:17">
      <c r="A71" s="1" t="s">
        <v>1971</v>
      </c>
      <c r="B71" s="1" t="s">
        <v>1834</v>
      </c>
      <c r="C71" s="1" t="s">
        <v>1972</v>
      </c>
      <c r="D71" s="1" t="s">
        <v>1831</v>
      </c>
      <c r="E71" s="1"/>
      <c r="F71" s="1"/>
      <c r="G71" s="1"/>
      <c r="H71" s="1"/>
      <c r="I71" s="1"/>
      <c r="J71" s="1"/>
      <c r="K71" s="1"/>
      <c r="N71" t="s">
        <v>1169</v>
      </c>
      <c r="Q71" t="s">
        <v>2194</v>
      </c>
    </row>
    <row r="72" spans="1:17">
      <c r="A72" s="1" t="s">
        <v>1973</v>
      </c>
      <c r="B72" s="1" t="s">
        <v>1834</v>
      </c>
      <c r="C72" s="1" t="s">
        <v>1974</v>
      </c>
      <c r="D72" s="1" t="s">
        <v>1834</v>
      </c>
      <c r="E72" s="1"/>
      <c r="F72" s="1"/>
      <c r="G72" s="1"/>
      <c r="H72" s="1"/>
      <c r="I72" s="1"/>
      <c r="J72" s="1"/>
      <c r="K72" s="1"/>
      <c r="N72" t="s">
        <v>1170</v>
      </c>
      <c r="Q72" t="s">
        <v>2195</v>
      </c>
    </row>
    <row r="73" spans="1:17">
      <c r="A73" s="1" t="s">
        <v>1975</v>
      </c>
      <c r="B73" s="1" t="s">
        <v>1828</v>
      </c>
      <c r="C73" s="1" t="s">
        <v>1976</v>
      </c>
      <c r="D73" s="1" t="s">
        <v>1831</v>
      </c>
      <c r="E73" s="1"/>
      <c r="F73" s="1"/>
      <c r="G73" s="1"/>
      <c r="H73" s="1"/>
      <c r="I73" s="1"/>
      <c r="J73" s="1"/>
      <c r="K73" s="1"/>
      <c r="N73" t="s">
        <v>1171</v>
      </c>
      <c r="Q73" t="s">
        <v>2196</v>
      </c>
    </row>
    <row r="74" spans="1:17">
      <c r="A74" s="1" t="s">
        <v>1977</v>
      </c>
      <c r="B74" s="1" t="s">
        <v>1834</v>
      </c>
      <c r="C74" s="1" t="s">
        <v>1978</v>
      </c>
      <c r="D74" s="1" t="s">
        <v>1834</v>
      </c>
      <c r="E74" s="1"/>
      <c r="F74" s="1"/>
      <c r="G74" s="1"/>
      <c r="H74" s="1"/>
      <c r="I74" s="1"/>
      <c r="J74" s="1"/>
      <c r="K74" s="1"/>
      <c r="N74" t="s">
        <v>1172</v>
      </c>
      <c r="Q74" t="s">
        <v>2197</v>
      </c>
    </row>
    <row r="75" spans="1:17">
      <c r="A75" s="1" t="s">
        <v>1979</v>
      </c>
      <c r="B75" s="1" t="s">
        <v>1834</v>
      </c>
      <c r="C75" s="1" t="s">
        <v>1980</v>
      </c>
      <c r="D75" s="1" t="s">
        <v>1831</v>
      </c>
      <c r="E75" s="1"/>
      <c r="F75" s="1"/>
      <c r="G75" s="1"/>
      <c r="H75" s="1"/>
      <c r="I75" s="1"/>
      <c r="J75" s="1"/>
      <c r="K75" s="1"/>
      <c r="N75" t="s">
        <v>1173</v>
      </c>
      <c r="Q75" t="s">
        <v>2198</v>
      </c>
    </row>
    <row r="76" spans="1:17">
      <c r="A76" s="1" t="s">
        <v>1981</v>
      </c>
      <c r="B76" s="1" t="s">
        <v>1834</v>
      </c>
      <c r="C76" s="1" t="s">
        <v>1982</v>
      </c>
      <c r="D76" s="1" t="s">
        <v>1831</v>
      </c>
      <c r="E76" s="1"/>
      <c r="F76" s="1"/>
      <c r="G76" s="1"/>
      <c r="H76" s="1"/>
      <c r="I76" s="1"/>
      <c r="J76" s="1"/>
      <c r="K76" s="1"/>
      <c r="N76" t="s">
        <v>1178</v>
      </c>
      <c r="Q76" t="s">
        <v>2199</v>
      </c>
    </row>
    <row r="77" spans="1:17">
      <c r="A77" s="1" t="s">
        <v>1983</v>
      </c>
      <c r="B77" s="1" t="s">
        <v>1834</v>
      </c>
      <c r="C77" s="1" t="s">
        <v>1984</v>
      </c>
      <c r="D77" s="1" t="s">
        <v>1828</v>
      </c>
      <c r="E77" s="1"/>
      <c r="F77" s="1"/>
      <c r="G77" s="1"/>
      <c r="H77" s="1"/>
      <c r="I77" s="1"/>
      <c r="J77" s="1"/>
      <c r="K77" s="1"/>
      <c r="N77" t="s">
        <v>1180</v>
      </c>
      <c r="Q77" t="s">
        <v>2200</v>
      </c>
    </row>
    <row r="78" spans="1:17">
      <c r="A78" s="1" t="s">
        <v>1985</v>
      </c>
      <c r="B78" s="1" t="s">
        <v>1831</v>
      </c>
      <c r="C78" s="1" t="s">
        <v>1986</v>
      </c>
      <c r="D78" s="1" t="s">
        <v>1831</v>
      </c>
      <c r="E78" s="1"/>
      <c r="F78" s="1"/>
      <c r="G78" s="1"/>
      <c r="H78" s="1"/>
      <c r="I78" s="1"/>
      <c r="J78" s="1"/>
      <c r="K78" s="1"/>
      <c r="Q78" t="s">
        <v>2201</v>
      </c>
    </row>
    <row r="79" spans="1:17">
      <c r="A79" s="1" t="s">
        <v>1987</v>
      </c>
      <c r="B79" s="1" t="s">
        <v>1828</v>
      </c>
      <c r="C79" s="1" t="s">
        <v>1988</v>
      </c>
      <c r="D79" s="1" t="s">
        <v>1831</v>
      </c>
      <c r="E79" s="1"/>
      <c r="F79" s="1"/>
      <c r="G79" s="1"/>
      <c r="H79" s="1"/>
      <c r="I79" s="1"/>
      <c r="J79" s="1"/>
      <c r="K79" s="1"/>
      <c r="Q79" t="s">
        <v>2202</v>
      </c>
    </row>
    <row r="80" spans="1:17">
      <c r="A80" s="1" t="s">
        <v>1989</v>
      </c>
      <c r="B80" s="1" t="s">
        <v>1828</v>
      </c>
      <c r="C80" s="1" t="s">
        <v>1990</v>
      </c>
      <c r="D80" s="1" t="s">
        <v>1828</v>
      </c>
      <c r="E80" s="1"/>
      <c r="F80" s="1"/>
      <c r="G80" s="1"/>
      <c r="H80" s="1"/>
      <c r="I80" s="1"/>
      <c r="J80" s="1"/>
      <c r="K80" s="1"/>
      <c r="Q80" t="s">
        <v>2203</v>
      </c>
    </row>
    <row r="81" spans="1:17">
      <c r="A81" s="1" t="s">
        <v>1991</v>
      </c>
      <c r="B81" s="1" t="s">
        <v>1828</v>
      </c>
      <c r="C81" s="1" t="s">
        <v>1992</v>
      </c>
      <c r="D81" s="1" t="s">
        <v>1831</v>
      </c>
      <c r="E81" s="1"/>
      <c r="F81" s="1"/>
      <c r="G81" s="1"/>
      <c r="H81" s="1"/>
      <c r="I81" s="1"/>
      <c r="J81" s="1"/>
      <c r="K81" s="1"/>
      <c r="Q81" t="s">
        <v>2204</v>
      </c>
    </row>
    <row r="82" spans="1:17">
      <c r="A82" s="1" t="s">
        <v>1993</v>
      </c>
      <c r="B82" s="1" t="s">
        <v>1834</v>
      </c>
      <c r="C82" s="1" t="s">
        <v>1994</v>
      </c>
      <c r="D82" s="1" t="s">
        <v>1828</v>
      </c>
      <c r="E82" s="1"/>
      <c r="F82" s="1"/>
      <c r="G82" s="1"/>
      <c r="H82" s="1"/>
      <c r="I82" s="1"/>
      <c r="J82" s="1"/>
      <c r="K82" s="1"/>
      <c r="Q82" t="s">
        <v>2205</v>
      </c>
    </row>
    <row r="83" spans="1:17">
      <c r="A83" s="1" t="s">
        <v>1995</v>
      </c>
      <c r="B83" s="1" t="s">
        <v>1828</v>
      </c>
      <c r="C83" s="1" t="s">
        <v>1996</v>
      </c>
      <c r="D83" s="1" t="s">
        <v>1831</v>
      </c>
      <c r="E83" s="1"/>
      <c r="F83" s="1"/>
      <c r="G83" s="1"/>
      <c r="H83" s="1"/>
      <c r="I83" s="1"/>
      <c r="J83" s="1"/>
      <c r="K83" s="1"/>
      <c r="Q83" t="s">
        <v>2046</v>
      </c>
    </row>
    <row r="84" spans="1:17">
      <c r="A84" s="1" t="s">
        <v>1997</v>
      </c>
      <c r="B84" s="1" t="s">
        <v>1828</v>
      </c>
      <c r="C84" s="1" t="s">
        <v>1998</v>
      </c>
      <c r="D84" s="1" t="s">
        <v>1834</v>
      </c>
      <c r="E84" s="1"/>
      <c r="F84" s="1"/>
      <c r="G84" s="1"/>
      <c r="H84" s="1"/>
      <c r="I84" s="1"/>
      <c r="J84" s="1"/>
      <c r="K84" s="1"/>
      <c r="Q84" t="s">
        <v>2206</v>
      </c>
    </row>
    <row r="85" spans="1:17">
      <c r="A85" s="1" t="s">
        <v>1999</v>
      </c>
      <c r="B85" s="1" t="s">
        <v>1828</v>
      </c>
      <c r="C85" s="1" t="s">
        <v>2000</v>
      </c>
      <c r="D85" s="1" t="s">
        <v>1828</v>
      </c>
      <c r="E85" s="1"/>
      <c r="F85" s="1"/>
      <c r="G85" s="1"/>
      <c r="H85" s="1"/>
      <c r="I85" s="1"/>
      <c r="J85" s="1"/>
      <c r="K85" s="1"/>
      <c r="Q85" t="s">
        <v>2207</v>
      </c>
    </row>
    <row r="86" spans="1:17">
      <c r="A86" s="1" t="s">
        <v>2001</v>
      </c>
      <c r="B86" s="1" t="s">
        <v>1834</v>
      </c>
      <c r="C86" s="1" t="s">
        <v>2002</v>
      </c>
      <c r="D86" s="1" t="s">
        <v>1831</v>
      </c>
      <c r="E86" s="1"/>
      <c r="F86" s="1"/>
      <c r="G86" s="1"/>
      <c r="H86" s="1"/>
      <c r="I86" s="1"/>
      <c r="J86" s="1"/>
      <c r="K86" s="1"/>
      <c r="Q86" t="s">
        <v>1165</v>
      </c>
    </row>
    <row r="87" spans="1:17">
      <c r="A87" s="1" t="s">
        <v>2003</v>
      </c>
      <c r="B87" s="1" t="s">
        <v>1834</v>
      </c>
      <c r="C87" s="1" t="s">
        <v>2004</v>
      </c>
      <c r="D87" s="1" t="s">
        <v>1828</v>
      </c>
      <c r="E87" s="1"/>
      <c r="F87" s="1"/>
      <c r="G87" s="1"/>
      <c r="H87" s="1"/>
      <c r="I87" s="1"/>
      <c r="J87" s="1"/>
      <c r="K87" s="1"/>
      <c r="Q87" t="s">
        <v>1167</v>
      </c>
    </row>
    <row r="88" spans="1:17">
      <c r="A88" s="1" t="s">
        <v>2005</v>
      </c>
      <c r="B88" s="1" t="s">
        <v>1834</v>
      </c>
      <c r="C88" s="1" t="s">
        <v>2006</v>
      </c>
      <c r="D88" s="1" t="s">
        <v>1831</v>
      </c>
      <c r="E88" s="1"/>
      <c r="F88" s="1"/>
      <c r="G88" s="1"/>
      <c r="H88" s="1"/>
      <c r="I88" s="1"/>
      <c r="J88" s="1"/>
      <c r="K88" s="1"/>
      <c r="Q88" t="s">
        <v>1181</v>
      </c>
    </row>
    <row r="89" spans="1:17">
      <c r="A89" s="1" t="s">
        <v>2007</v>
      </c>
      <c r="B89" s="1" t="s">
        <v>1834</v>
      </c>
      <c r="C89" s="1" t="s">
        <v>2008</v>
      </c>
      <c r="D89" s="1" t="s">
        <v>1831</v>
      </c>
      <c r="E89" s="1"/>
      <c r="F89" s="1"/>
      <c r="G89" s="1"/>
      <c r="H89" s="1"/>
      <c r="I89" s="1"/>
      <c r="J89" s="1"/>
      <c r="K89" s="1"/>
      <c r="Q89" t="s">
        <v>1183</v>
      </c>
    </row>
    <row r="90" spans="1:17">
      <c r="A90" s="1" t="s">
        <v>2009</v>
      </c>
      <c r="B90" s="1" t="s">
        <v>1834</v>
      </c>
      <c r="C90" s="1" t="s">
        <v>2010</v>
      </c>
      <c r="D90" s="1" t="s">
        <v>1828</v>
      </c>
      <c r="E90" s="1"/>
      <c r="F90" s="1"/>
      <c r="G90" s="1"/>
      <c r="H90" s="1"/>
      <c r="I90" s="1"/>
      <c r="J90" s="1"/>
      <c r="K90" s="1"/>
      <c r="Q90" t="s">
        <v>2208</v>
      </c>
    </row>
    <row r="91" spans="1:17">
      <c r="A91" s="1" t="s">
        <v>2011</v>
      </c>
      <c r="B91" s="1" t="s">
        <v>1834</v>
      </c>
      <c r="C91" s="1" t="s">
        <v>2012</v>
      </c>
      <c r="D91" s="1" t="s">
        <v>1828</v>
      </c>
      <c r="E91" s="1"/>
      <c r="F91" s="1"/>
      <c r="G91" s="1"/>
      <c r="H91" s="1"/>
      <c r="I91" s="1"/>
      <c r="J91" s="1"/>
      <c r="K91" s="1"/>
      <c r="Q91" t="s">
        <v>1184</v>
      </c>
    </row>
    <row r="92" spans="1:17">
      <c r="A92" s="1" t="s">
        <v>2013</v>
      </c>
      <c r="B92" s="1" t="s">
        <v>1834</v>
      </c>
      <c r="C92" s="1" t="s">
        <v>2014</v>
      </c>
      <c r="D92" s="1" t="s">
        <v>1831</v>
      </c>
      <c r="E92" s="1"/>
      <c r="F92" s="1"/>
      <c r="G92" s="1"/>
      <c r="H92" s="1"/>
      <c r="I92" s="1"/>
      <c r="J92" s="1"/>
      <c r="K92" s="1"/>
      <c r="Q92" t="s">
        <v>1185</v>
      </c>
    </row>
    <row r="93" spans="1:17">
      <c r="A93" s="1" t="s">
        <v>2015</v>
      </c>
      <c r="B93" s="1" t="s">
        <v>1834</v>
      </c>
      <c r="C93" s="1" t="s">
        <v>2016</v>
      </c>
      <c r="D93" s="1" t="s">
        <v>1831</v>
      </c>
      <c r="E93" s="1"/>
      <c r="F93" s="1"/>
      <c r="G93" s="1"/>
      <c r="H93" s="1"/>
      <c r="I93" s="1"/>
      <c r="J93" s="1"/>
      <c r="K93" s="1"/>
      <c r="Q93" t="s">
        <v>1174</v>
      </c>
    </row>
    <row r="94" spans="1:17">
      <c r="A94" s="1" t="s">
        <v>2017</v>
      </c>
      <c r="B94" s="1" t="s">
        <v>1834</v>
      </c>
      <c r="C94" s="1" t="s">
        <v>2018</v>
      </c>
      <c r="D94" s="1" t="s">
        <v>1828</v>
      </c>
      <c r="E94" s="1"/>
      <c r="F94" s="1"/>
      <c r="G94" s="1"/>
      <c r="H94" s="1"/>
      <c r="I94" s="1"/>
      <c r="J94" s="1"/>
      <c r="K94" s="1"/>
      <c r="Q94" t="s">
        <v>2153</v>
      </c>
    </row>
    <row r="95" spans="1:17">
      <c r="A95" s="1" t="s">
        <v>2019</v>
      </c>
      <c r="B95" s="1" t="s">
        <v>1834</v>
      </c>
      <c r="C95" s="1" t="s">
        <v>2020</v>
      </c>
      <c r="D95" s="1" t="s">
        <v>1831</v>
      </c>
      <c r="E95" s="1"/>
      <c r="F95" s="1"/>
      <c r="G95" s="1"/>
      <c r="H95" s="1"/>
      <c r="I95" s="1"/>
      <c r="J95" s="1"/>
      <c r="K95" s="1"/>
      <c r="Q95" t="s">
        <v>2209</v>
      </c>
    </row>
    <row r="96" spans="1:17">
      <c r="A96" s="1" t="s">
        <v>2021</v>
      </c>
      <c r="B96" s="1" t="s">
        <v>1828</v>
      </c>
      <c r="C96" s="1" t="s">
        <v>2022</v>
      </c>
      <c r="D96" s="1" t="s">
        <v>1831</v>
      </c>
      <c r="E96" s="1"/>
      <c r="F96" s="1"/>
      <c r="G96" s="1"/>
      <c r="H96" s="1"/>
      <c r="I96" s="1"/>
      <c r="J96" s="1"/>
      <c r="K96" s="1"/>
      <c r="Q96" t="s">
        <v>2210</v>
      </c>
    </row>
    <row r="97" spans="17:17">
      <c r="Q97" t="s">
        <v>1179</v>
      </c>
    </row>
  </sheetData>
  <mergeCells count="1">
    <mergeCell ref="A1:XFD1"/>
  </mergeCells>
  <conditionalFormatting sqref="AR3:AR37">
    <cfRule type="duplicateValues" dxfId="4" priority="5"/>
  </conditionalFormatting>
  <conditionalFormatting sqref="AS3:AS37">
    <cfRule type="duplicateValues" dxfId="3" priority="1"/>
    <cfRule type="duplicateValues" dxfId="2" priority="4"/>
  </conditionalFormatting>
  <conditionalFormatting sqref="AT3:AT37">
    <cfRule type="duplicateValues" dxfId="1" priority="3"/>
  </conditionalFormatting>
  <conditionalFormatting sqref="AL3:AL37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69"/>
  <sheetViews>
    <sheetView topLeftCell="U1" workbookViewId="0">
      <selection activeCell="AM13" sqref="AM13"/>
    </sheetView>
  </sheetViews>
  <sheetFormatPr defaultRowHeight="15"/>
  <cols>
    <col min="1" max="1" width="10.5703125" style="1" customWidth="1"/>
    <col min="2" max="2" width="24.5703125" style="1" bestFit="1" customWidth="1"/>
    <col min="3" max="9" width="9.140625" style="1"/>
    <col min="10" max="10" width="10.7109375" style="1" customWidth="1"/>
    <col min="11" max="11" width="18.85546875" style="1" customWidth="1"/>
    <col min="12" max="19" width="9.140625" style="1"/>
    <col min="20" max="20" width="24.28515625" style="1" bestFit="1" customWidth="1"/>
    <col min="21" max="29" width="9.140625" style="1"/>
    <col min="30" max="30" width="18.7109375" style="1" customWidth="1"/>
    <col min="31" max="31" width="13.140625" style="1" customWidth="1"/>
    <col min="32" max="16384" width="9.140625" style="1"/>
  </cols>
  <sheetData>
    <row r="1" spans="1:40" s="45" customFormat="1">
      <c r="A1" s="45" t="s">
        <v>3159</v>
      </c>
    </row>
    <row r="2" spans="1:40">
      <c r="A2" s="1" t="s">
        <v>2392</v>
      </c>
      <c r="J2" s="1" t="s">
        <v>2539</v>
      </c>
      <c r="S2" s="1" t="s">
        <v>2576</v>
      </c>
      <c r="AC2" s="1" t="s">
        <v>2578</v>
      </c>
      <c r="AL2" s="1" t="s">
        <v>3160</v>
      </c>
    </row>
    <row r="3" spans="1:40" ht="15.75">
      <c r="A3" s="1" t="s">
        <v>2577</v>
      </c>
      <c r="B3" s="1" t="s">
        <v>20</v>
      </c>
      <c r="C3" s="1" t="s">
        <v>2393</v>
      </c>
      <c r="D3" s="1" t="s">
        <v>2394</v>
      </c>
      <c r="E3" s="1" t="s">
        <v>582</v>
      </c>
      <c r="F3" s="1" t="s">
        <v>2395</v>
      </c>
      <c r="G3" s="10" t="s">
        <v>2396</v>
      </c>
      <c r="H3" s="11" t="s">
        <v>2397</v>
      </c>
      <c r="J3" s="1" t="s">
        <v>2577</v>
      </c>
      <c r="K3" s="1" t="s">
        <v>20</v>
      </c>
      <c r="L3" s="1" t="s">
        <v>2393</v>
      </c>
      <c r="M3" s="1" t="s">
        <v>2394</v>
      </c>
      <c r="N3" s="1" t="s">
        <v>582</v>
      </c>
      <c r="O3" s="1" t="s">
        <v>2395</v>
      </c>
      <c r="P3" s="10" t="s">
        <v>2396</v>
      </c>
      <c r="Q3" s="11" t="s">
        <v>2397</v>
      </c>
      <c r="S3" s="1" t="s">
        <v>2577</v>
      </c>
      <c r="T3" s="1" t="s">
        <v>20</v>
      </c>
      <c r="U3" s="1" t="s">
        <v>2393</v>
      </c>
      <c r="V3" s="1" t="s">
        <v>2394</v>
      </c>
      <c r="W3" s="1" t="s">
        <v>582</v>
      </c>
      <c r="X3" s="1" t="s">
        <v>2395</v>
      </c>
      <c r="Y3" s="10" t="s">
        <v>2396</v>
      </c>
      <c r="Z3" s="11" t="s">
        <v>2397</v>
      </c>
      <c r="AC3" s="1" t="s">
        <v>2577</v>
      </c>
      <c r="AD3" s="1" t="s">
        <v>20</v>
      </c>
      <c r="AE3" s="1" t="s">
        <v>2393</v>
      </c>
      <c r="AF3" s="1" t="s">
        <v>2394</v>
      </c>
      <c r="AG3" s="1" t="s">
        <v>582</v>
      </c>
      <c r="AH3" s="1" t="s">
        <v>2395</v>
      </c>
      <c r="AI3" s="10" t="s">
        <v>2396</v>
      </c>
      <c r="AJ3" s="11" t="s">
        <v>2397</v>
      </c>
      <c r="AL3" t="s">
        <v>3021</v>
      </c>
      <c r="AM3" t="s">
        <v>2393</v>
      </c>
      <c r="AN3" t="s">
        <v>3161</v>
      </c>
    </row>
    <row r="4" spans="1:40" ht="15.75">
      <c r="A4" s="1">
        <v>1</v>
      </c>
      <c r="B4" s="7" t="s">
        <v>81</v>
      </c>
      <c r="C4" s="1" t="s">
        <v>2398</v>
      </c>
      <c r="D4" s="1" t="s">
        <v>1828</v>
      </c>
      <c r="E4" s="1">
        <v>9</v>
      </c>
      <c r="F4" s="1">
        <v>0.217</v>
      </c>
      <c r="G4" s="9">
        <v>-0.04</v>
      </c>
      <c r="H4" s="1">
        <v>1</v>
      </c>
      <c r="J4" s="1">
        <v>1</v>
      </c>
      <c r="K4" s="12" t="s">
        <v>2457</v>
      </c>
      <c r="L4" s="1" t="s">
        <v>2458</v>
      </c>
      <c r="M4" s="1" t="s">
        <v>2459</v>
      </c>
      <c r="N4" s="1">
        <v>10</v>
      </c>
      <c r="O4" s="1">
        <v>0.42099999999999999</v>
      </c>
      <c r="P4" s="1">
        <v>0.22500000000000001</v>
      </c>
      <c r="Q4" s="1">
        <v>1E-3</v>
      </c>
      <c r="S4" s="1">
        <v>1</v>
      </c>
      <c r="T4" s="13" t="s">
        <v>1543</v>
      </c>
      <c r="U4" s="13" t="s">
        <v>2540</v>
      </c>
      <c r="V4" s="7" t="s">
        <v>2541</v>
      </c>
      <c r="W4" s="1">
        <v>1</v>
      </c>
      <c r="X4" s="1">
        <v>1.905</v>
      </c>
      <c r="Y4" s="1">
        <v>0.82299999999999995</v>
      </c>
      <c r="Z4" s="1" t="s">
        <v>2415</v>
      </c>
      <c r="AC4" s="1">
        <v>1</v>
      </c>
      <c r="AD4" s="1" t="s">
        <v>2579</v>
      </c>
      <c r="AE4" s="1" t="s">
        <v>2580</v>
      </c>
      <c r="AF4" s="1" t="s">
        <v>2581</v>
      </c>
      <c r="AG4" s="1">
        <v>8</v>
      </c>
      <c r="AH4" s="1">
        <v>0.94599999999999995</v>
      </c>
      <c r="AI4" s="1">
        <v>0.74</v>
      </c>
      <c r="AJ4" s="1">
        <v>7.0000000000000001E-3</v>
      </c>
      <c r="AK4" s="1" t="s">
        <v>2581</v>
      </c>
      <c r="AL4" t="s">
        <v>3162</v>
      </c>
      <c r="AM4" t="s">
        <v>2964</v>
      </c>
      <c r="AN4">
        <v>1.7084520000000001</v>
      </c>
    </row>
    <row r="5" spans="1:40" ht="15.75">
      <c r="B5" s="7" t="s">
        <v>111</v>
      </c>
      <c r="C5" s="1" t="s">
        <v>2398</v>
      </c>
      <c r="D5" s="1" t="s">
        <v>1828</v>
      </c>
      <c r="E5" s="1">
        <v>9</v>
      </c>
      <c r="G5" s="9"/>
      <c r="K5" s="12" t="s">
        <v>2460</v>
      </c>
      <c r="L5" s="1" t="s">
        <v>2458</v>
      </c>
      <c r="M5" s="1" t="s">
        <v>2459</v>
      </c>
      <c r="N5" s="1">
        <v>12</v>
      </c>
      <c r="T5" s="13" t="s">
        <v>1544</v>
      </c>
      <c r="U5" s="13" t="s">
        <v>2540</v>
      </c>
      <c r="V5" s="7" t="s">
        <v>2541</v>
      </c>
      <c r="W5" s="1">
        <v>1</v>
      </c>
      <c r="AD5" s="1" t="s">
        <v>2331</v>
      </c>
      <c r="AE5" s="1" t="s">
        <v>2580</v>
      </c>
      <c r="AF5" s="1" t="s">
        <v>2581</v>
      </c>
      <c r="AG5" s="1">
        <v>9</v>
      </c>
      <c r="AL5" t="s">
        <v>3163</v>
      </c>
      <c r="AM5" t="s">
        <v>2964</v>
      </c>
      <c r="AN5">
        <v>-1.191009</v>
      </c>
    </row>
    <row r="6" spans="1:40" ht="15.75">
      <c r="B6" s="7" t="s">
        <v>2399</v>
      </c>
      <c r="C6" s="1" t="s">
        <v>2398</v>
      </c>
      <c r="D6" s="1" t="s">
        <v>1828</v>
      </c>
      <c r="E6" s="1">
        <v>9</v>
      </c>
      <c r="G6" s="9"/>
      <c r="K6" s="12" t="s">
        <v>2461</v>
      </c>
      <c r="L6" s="1" t="s">
        <v>2458</v>
      </c>
      <c r="M6" s="1" t="s">
        <v>2459</v>
      </c>
      <c r="N6" s="1">
        <v>10</v>
      </c>
      <c r="T6" s="13" t="s">
        <v>1542</v>
      </c>
      <c r="U6" s="13" t="s">
        <v>2540</v>
      </c>
      <c r="V6" s="7" t="s">
        <v>2541</v>
      </c>
      <c r="W6" s="1">
        <v>1</v>
      </c>
      <c r="AD6" s="1" t="s">
        <v>2582</v>
      </c>
      <c r="AE6" s="1" t="s">
        <v>2580</v>
      </c>
      <c r="AF6" s="1" t="s">
        <v>2581</v>
      </c>
      <c r="AG6" s="1">
        <v>13</v>
      </c>
      <c r="AL6" t="s">
        <v>3164</v>
      </c>
      <c r="AM6" t="s">
        <v>2964</v>
      </c>
      <c r="AN6">
        <v>0.31047000000000002</v>
      </c>
    </row>
    <row r="7" spans="1:40" ht="15.75">
      <c r="B7" s="7" t="s">
        <v>2400</v>
      </c>
      <c r="C7" s="8" t="s">
        <v>2401</v>
      </c>
      <c r="D7" s="1" t="s">
        <v>1828</v>
      </c>
      <c r="E7" s="1">
        <v>9</v>
      </c>
      <c r="G7" s="9"/>
      <c r="K7" s="12" t="s">
        <v>2462</v>
      </c>
      <c r="L7" s="1" t="s">
        <v>2458</v>
      </c>
      <c r="M7" s="1" t="s">
        <v>2459</v>
      </c>
      <c r="N7" s="1">
        <v>10</v>
      </c>
      <c r="T7" s="13" t="s">
        <v>1541</v>
      </c>
      <c r="U7" s="13" t="s">
        <v>2540</v>
      </c>
      <c r="V7" s="7" t="s">
        <v>2541</v>
      </c>
      <c r="W7" s="1">
        <v>1</v>
      </c>
      <c r="AD7" s="1" t="s">
        <v>1748</v>
      </c>
      <c r="AE7" s="1" t="s">
        <v>2580</v>
      </c>
      <c r="AF7" s="1" t="s">
        <v>2581</v>
      </c>
      <c r="AG7" s="1">
        <v>9</v>
      </c>
      <c r="AL7" t="s">
        <v>3165</v>
      </c>
      <c r="AM7" t="s">
        <v>2964</v>
      </c>
      <c r="AN7" s="42">
        <v>1.9125300000000001</v>
      </c>
    </row>
    <row r="8" spans="1:40" ht="15.75">
      <c r="B8" s="7" t="s">
        <v>2402</v>
      </c>
      <c r="C8" s="8" t="s">
        <v>2401</v>
      </c>
      <c r="D8" s="1" t="s">
        <v>1828</v>
      </c>
      <c r="E8" s="1">
        <v>9</v>
      </c>
      <c r="G8" s="9"/>
      <c r="K8" s="12" t="s">
        <v>1190</v>
      </c>
      <c r="L8" s="1" t="s">
        <v>2458</v>
      </c>
      <c r="M8" s="1" t="s">
        <v>2459</v>
      </c>
      <c r="N8" s="1">
        <v>10</v>
      </c>
      <c r="T8" s="14" t="s">
        <v>1545</v>
      </c>
      <c r="U8" s="13" t="s">
        <v>2540</v>
      </c>
      <c r="V8" s="7" t="s">
        <v>2541</v>
      </c>
      <c r="W8" s="1">
        <v>1</v>
      </c>
      <c r="AD8" s="1" t="s">
        <v>1600</v>
      </c>
      <c r="AE8" s="1" t="s">
        <v>2580</v>
      </c>
      <c r="AF8" s="1" t="s">
        <v>2581</v>
      </c>
      <c r="AG8" s="1">
        <v>9</v>
      </c>
      <c r="AL8" t="s">
        <v>3166</v>
      </c>
      <c r="AM8" t="s">
        <v>2964</v>
      </c>
      <c r="AN8" s="42">
        <v>3.1612179999999999</v>
      </c>
    </row>
    <row r="9" spans="1:40" ht="15.75">
      <c r="B9" s="7" t="s">
        <v>2403</v>
      </c>
      <c r="C9" s="8" t="s">
        <v>2401</v>
      </c>
      <c r="D9" s="1" t="s">
        <v>1828</v>
      </c>
      <c r="E9" s="1">
        <v>9</v>
      </c>
      <c r="G9" s="9"/>
      <c r="K9" s="12" t="s">
        <v>2463</v>
      </c>
      <c r="L9" s="1" t="s">
        <v>2458</v>
      </c>
      <c r="M9" s="1" t="s">
        <v>2459</v>
      </c>
      <c r="N9" s="1">
        <v>10</v>
      </c>
      <c r="S9" s="1">
        <v>2</v>
      </c>
      <c r="T9" s="15" t="s">
        <v>1541</v>
      </c>
      <c r="U9" s="13" t="s">
        <v>2540</v>
      </c>
      <c r="V9" s="1" t="s">
        <v>2541</v>
      </c>
      <c r="W9" s="1">
        <v>1</v>
      </c>
      <c r="X9" s="1">
        <v>1.631</v>
      </c>
      <c r="Y9" s="1">
        <v>0.83299999999999996</v>
      </c>
      <c r="Z9" s="1" t="s">
        <v>2415</v>
      </c>
      <c r="AD9" s="1" t="s">
        <v>1589</v>
      </c>
      <c r="AE9" s="1" t="s">
        <v>2580</v>
      </c>
      <c r="AF9" s="1" t="s">
        <v>2581</v>
      </c>
      <c r="AG9" s="1">
        <v>9</v>
      </c>
      <c r="AL9" t="s">
        <v>3167</v>
      </c>
      <c r="AM9" t="s">
        <v>2964</v>
      </c>
      <c r="AN9" s="42">
        <v>3.4952740000000002</v>
      </c>
    </row>
    <row r="10" spans="1:40" ht="15.75">
      <c r="A10" s="1">
        <v>2</v>
      </c>
      <c r="B10" s="7" t="s">
        <v>255</v>
      </c>
      <c r="C10" s="8" t="s">
        <v>2401</v>
      </c>
      <c r="D10" s="8" t="s">
        <v>1834</v>
      </c>
      <c r="E10" s="1">
        <v>8</v>
      </c>
      <c r="F10" s="1">
        <v>1.1220000000000001</v>
      </c>
      <c r="G10" s="9">
        <v>1.7000000000000001E-2</v>
      </c>
      <c r="H10" s="1">
        <v>1</v>
      </c>
      <c r="K10" s="12" t="s">
        <v>2464</v>
      </c>
      <c r="L10" s="1" t="s">
        <v>2458</v>
      </c>
      <c r="M10" s="1" t="s">
        <v>2459</v>
      </c>
      <c r="N10" s="1">
        <v>11</v>
      </c>
      <c r="T10" s="15" t="s">
        <v>1545</v>
      </c>
      <c r="U10" s="13" t="s">
        <v>2540</v>
      </c>
      <c r="V10" s="1" t="s">
        <v>2541</v>
      </c>
      <c r="W10" s="1">
        <v>1</v>
      </c>
      <c r="AC10" s="1">
        <v>2</v>
      </c>
      <c r="AD10" s="1" t="s">
        <v>2353</v>
      </c>
      <c r="AE10" s="1" t="s">
        <v>2580</v>
      </c>
      <c r="AF10" s="1" t="s">
        <v>2581</v>
      </c>
      <c r="AG10" s="1">
        <v>9</v>
      </c>
      <c r="AH10" s="1">
        <v>0.441</v>
      </c>
      <c r="AI10" s="1">
        <v>-1.0840000000000001</v>
      </c>
      <c r="AJ10" s="1">
        <v>1.4E-2</v>
      </c>
      <c r="AL10" t="s">
        <v>3168</v>
      </c>
      <c r="AM10" t="s">
        <v>2964</v>
      </c>
      <c r="AN10" s="42">
        <v>0.68336300000000005</v>
      </c>
    </row>
    <row r="11" spans="1:40" ht="15.75">
      <c r="B11" s="7" t="s">
        <v>314</v>
      </c>
      <c r="C11" s="8" t="s">
        <v>2401</v>
      </c>
      <c r="D11" s="8" t="s">
        <v>1834</v>
      </c>
      <c r="E11" s="1">
        <v>4</v>
      </c>
      <c r="G11" s="9"/>
      <c r="K11" s="12" t="s">
        <v>2465</v>
      </c>
      <c r="L11" s="1" t="s">
        <v>2458</v>
      </c>
      <c r="M11" s="1" t="s">
        <v>2459</v>
      </c>
      <c r="N11" s="1">
        <v>10</v>
      </c>
      <c r="T11" s="15" t="s">
        <v>1554</v>
      </c>
      <c r="U11" s="13" t="s">
        <v>2540</v>
      </c>
      <c r="V11" s="1" t="s">
        <v>2541</v>
      </c>
      <c r="W11" s="1">
        <v>1</v>
      </c>
      <c r="AD11" s="1" t="s">
        <v>2583</v>
      </c>
      <c r="AE11" s="1" t="s">
        <v>2580</v>
      </c>
      <c r="AF11" s="1" t="s">
        <v>2581</v>
      </c>
      <c r="AG11" s="1">
        <v>8</v>
      </c>
      <c r="AL11" t="s">
        <v>3169</v>
      </c>
      <c r="AM11" t="s">
        <v>2964</v>
      </c>
      <c r="AN11" s="42">
        <v>-0.29574099999999998</v>
      </c>
    </row>
    <row r="12" spans="1:40" ht="15.75">
      <c r="B12" s="7" t="s">
        <v>250</v>
      </c>
      <c r="C12" s="8" t="s">
        <v>2401</v>
      </c>
      <c r="D12" s="8" t="s">
        <v>1834</v>
      </c>
      <c r="E12" s="1">
        <v>6</v>
      </c>
      <c r="G12" s="9"/>
      <c r="K12" s="16" t="s">
        <v>2466</v>
      </c>
      <c r="L12" s="1" t="s">
        <v>2458</v>
      </c>
      <c r="M12" s="1" t="s">
        <v>2459</v>
      </c>
      <c r="N12" s="1">
        <v>10</v>
      </c>
      <c r="T12" s="15" t="s">
        <v>1537</v>
      </c>
      <c r="U12" s="13" t="s">
        <v>2540</v>
      </c>
      <c r="V12" s="1" t="s">
        <v>2541</v>
      </c>
      <c r="W12" s="1">
        <v>1</v>
      </c>
      <c r="AD12" s="1" t="s">
        <v>2584</v>
      </c>
      <c r="AE12" s="1" t="s">
        <v>2580</v>
      </c>
      <c r="AF12" s="1" t="s">
        <v>2581</v>
      </c>
      <c r="AG12" s="1">
        <v>9</v>
      </c>
      <c r="AL12" t="s">
        <v>3170</v>
      </c>
      <c r="AM12" t="s">
        <v>2964</v>
      </c>
      <c r="AN12" s="42">
        <v>0.469165</v>
      </c>
    </row>
    <row r="13" spans="1:40" ht="15.75">
      <c r="B13" s="7" t="s">
        <v>267</v>
      </c>
      <c r="C13" s="8" t="s">
        <v>2401</v>
      </c>
      <c r="D13" s="8" t="s">
        <v>1834</v>
      </c>
      <c r="E13" s="1">
        <v>6</v>
      </c>
      <c r="G13" s="9"/>
      <c r="J13" s="1">
        <v>2</v>
      </c>
      <c r="K13" s="7" t="s">
        <v>1169</v>
      </c>
      <c r="L13" s="1" t="s">
        <v>2458</v>
      </c>
      <c r="M13" s="1" t="s">
        <v>2467</v>
      </c>
      <c r="N13" s="1">
        <v>9</v>
      </c>
      <c r="O13" s="1">
        <v>0.41199999999999998</v>
      </c>
      <c r="P13" s="1">
        <v>0.20499999999999999</v>
      </c>
      <c r="Q13" s="1">
        <v>0.38600000000000001</v>
      </c>
      <c r="T13" s="15" t="s">
        <v>1538</v>
      </c>
      <c r="U13" s="13" t="s">
        <v>2540</v>
      </c>
      <c r="V13" s="1" t="s">
        <v>2541</v>
      </c>
      <c r="W13" s="1">
        <v>1</v>
      </c>
      <c r="AD13" s="1" t="s">
        <v>2584</v>
      </c>
      <c r="AE13" s="1" t="s">
        <v>2580</v>
      </c>
      <c r="AF13" s="1" t="s">
        <v>2581</v>
      </c>
      <c r="AG13" s="1">
        <v>9</v>
      </c>
      <c r="AL13" t="s">
        <v>3171</v>
      </c>
      <c r="AM13" t="s">
        <v>2964</v>
      </c>
      <c r="AN13" s="42">
        <v>0.67113699999999998</v>
      </c>
    </row>
    <row r="14" spans="1:40" ht="15.75">
      <c r="B14" s="7" t="s">
        <v>302</v>
      </c>
      <c r="C14" s="8" t="s">
        <v>2401</v>
      </c>
      <c r="D14" s="8" t="s">
        <v>1834</v>
      </c>
      <c r="E14" s="1">
        <v>6</v>
      </c>
      <c r="G14" s="9"/>
      <c r="K14" s="7" t="s">
        <v>1168</v>
      </c>
      <c r="L14" s="1" t="s">
        <v>2458</v>
      </c>
      <c r="M14" s="1" t="s">
        <v>2467</v>
      </c>
      <c r="N14" s="1">
        <v>10</v>
      </c>
      <c r="S14" s="1">
        <v>3</v>
      </c>
      <c r="T14" s="15" t="s">
        <v>2542</v>
      </c>
      <c r="U14" s="13" t="s">
        <v>2540</v>
      </c>
      <c r="V14" s="1" t="s">
        <v>2541</v>
      </c>
      <c r="W14" s="1">
        <v>1</v>
      </c>
      <c r="X14" s="1">
        <v>0.59199999999999997</v>
      </c>
      <c r="Y14" s="1">
        <v>0.14899999999999999</v>
      </c>
      <c r="Z14" s="1">
        <v>0.83099999999999996</v>
      </c>
      <c r="AD14" s="1" t="s">
        <v>1792</v>
      </c>
      <c r="AE14" s="1" t="s">
        <v>2580</v>
      </c>
      <c r="AF14" s="1" t="s">
        <v>2581</v>
      </c>
      <c r="AG14" s="1">
        <v>8</v>
      </c>
      <c r="AL14" t="s">
        <v>3172</v>
      </c>
      <c r="AM14" t="s">
        <v>2964</v>
      </c>
      <c r="AN14" s="42">
        <v>3.588374</v>
      </c>
    </row>
    <row r="15" spans="1:40" ht="15.75">
      <c r="A15" s="1">
        <v>3</v>
      </c>
      <c r="B15" s="7" t="s">
        <v>2404</v>
      </c>
      <c r="C15" s="1" t="s">
        <v>2405</v>
      </c>
      <c r="D15" s="1" t="s">
        <v>1834</v>
      </c>
      <c r="E15" s="1">
        <v>9</v>
      </c>
      <c r="F15" s="1">
        <v>0.109</v>
      </c>
      <c r="G15" s="17">
        <v>-3.0769999999999999E-2</v>
      </c>
      <c r="H15" s="1">
        <v>0.255</v>
      </c>
      <c r="K15" s="7" t="s">
        <v>1196</v>
      </c>
      <c r="L15" s="1" t="s">
        <v>2458</v>
      </c>
      <c r="M15" s="1" t="s">
        <v>2467</v>
      </c>
      <c r="N15" s="1">
        <v>10</v>
      </c>
      <c r="T15" s="15" t="s">
        <v>2543</v>
      </c>
      <c r="U15" s="13" t="s">
        <v>2540</v>
      </c>
      <c r="V15" s="1" t="s">
        <v>2541</v>
      </c>
      <c r="W15" s="1">
        <v>1</v>
      </c>
      <c r="AC15" s="1">
        <v>3</v>
      </c>
      <c r="AD15" s="1" t="s">
        <v>2585</v>
      </c>
      <c r="AE15" s="1" t="s">
        <v>2580</v>
      </c>
      <c r="AF15" s="1" t="s">
        <v>2581</v>
      </c>
      <c r="AG15" s="1">
        <v>9</v>
      </c>
      <c r="AH15" s="1">
        <v>1.5269999999999999</v>
      </c>
      <c r="AI15" s="1">
        <v>0.439</v>
      </c>
      <c r="AJ15" s="1">
        <v>0.25700000000000001</v>
      </c>
      <c r="AK15" s="1" t="s">
        <v>2581</v>
      </c>
      <c r="AL15" t="s">
        <v>3162</v>
      </c>
      <c r="AM15" t="s">
        <v>2458</v>
      </c>
      <c r="AN15" s="42">
        <v>3.3439030000000001</v>
      </c>
    </row>
    <row r="16" spans="1:40" ht="15.75">
      <c r="B16" s="7" t="s">
        <v>2406</v>
      </c>
      <c r="C16" s="1" t="s">
        <v>2405</v>
      </c>
      <c r="D16" s="1" t="s">
        <v>1834</v>
      </c>
      <c r="E16" s="1">
        <v>9</v>
      </c>
      <c r="G16" s="9"/>
      <c r="K16" s="7" t="s">
        <v>2468</v>
      </c>
      <c r="L16" s="1" t="s">
        <v>2458</v>
      </c>
      <c r="M16" s="1" t="s">
        <v>2467</v>
      </c>
      <c r="N16" s="1">
        <v>10</v>
      </c>
      <c r="T16" s="15" t="s">
        <v>2544</v>
      </c>
      <c r="U16" s="13" t="s">
        <v>2540</v>
      </c>
      <c r="V16" s="1" t="s">
        <v>2541</v>
      </c>
      <c r="W16" s="1">
        <v>1</v>
      </c>
      <c r="AD16" s="1" t="s">
        <v>1746</v>
      </c>
      <c r="AE16" s="1" t="s">
        <v>2580</v>
      </c>
      <c r="AF16" s="1" t="s">
        <v>2581</v>
      </c>
      <c r="AG16" s="1">
        <v>9</v>
      </c>
      <c r="AL16" t="s">
        <v>3163</v>
      </c>
      <c r="AM16" t="s">
        <v>2458</v>
      </c>
      <c r="AN16" s="42">
        <v>-1.342789</v>
      </c>
    </row>
    <row r="17" spans="1:40" ht="15.75">
      <c r="B17" s="7" t="s">
        <v>2407</v>
      </c>
      <c r="C17" s="1" t="s">
        <v>2405</v>
      </c>
      <c r="D17" s="1" t="s">
        <v>1834</v>
      </c>
      <c r="E17" s="1">
        <v>9</v>
      </c>
      <c r="G17" s="9"/>
      <c r="K17" s="7" t="s">
        <v>2469</v>
      </c>
      <c r="L17" s="1" t="s">
        <v>2458</v>
      </c>
      <c r="M17" s="1" t="s">
        <v>2467</v>
      </c>
      <c r="N17" s="1">
        <v>10</v>
      </c>
      <c r="T17" s="15" t="s">
        <v>2545</v>
      </c>
      <c r="U17" s="13" t="s">
        <v>2540</v>
      </c>
      <c r="V17" s="1" t="s">
        <v>2541</v>
      </c>
      <c r="W17" s="1">
        <v>1</v>
      </c>
      <c r="AD17" s="1" t="s">
        <v>2586</v>
      </c>
      <c r="AE17" s="1" t="s">
        <v>2580</v>
      </c>
      <c r="AF17" s="1" t="s">
        <v>2581</v>
      </c>
      <c r="AG17" s="1">
        <v>9</v>
      </c>
      <c r="AL17" t="s">
        <v>3164</v>
      </c>
      <c r="AM17" t="s">
        <v>2458</v>
      </c>
      <c r="AN17" s="42">
        <v>1.996902</v>
      </c>
    </row>
    <row r="18" spans="1:40" ht="15.75">
      <c r="B18" s="7" t="s">
        <v>43</v>
      </c>
      <c r="C18" s="1" t="s">
        <v>2405</v>
      </c>
      <c r="D18" s="1" t="s">
        <v>1834</v>
      </c>
      <c r="E18" s="1">
        <v>10</v>
      </c>
      <c r="G18" s="9"/>
      <c r="J18" s="1">
        <v>3</v>
      </c>
      <c r="K18" s="7" t="s">
        <v>699</v>
      </c>
      <c r="L18" s="1" t="s">
        <v>2458</v>
      </c>
      <c r="M18" s="1" t="s">
        <v>2459</v>
      </c>
      <c r="N18" s="1">
        <v>10</v>
      </c>
      <c r="O18" s="1">
        <v>0.437</v>
      </c>
      <c r="P18" s="1">
        <v>0.29799999999999999</v>
      </c>
      <c r="Q18" s="1">
        <v>0.27100000000000002</v>
      </c>
      <c r="S18" s="1">
        <v>4</v>
      </c>
      <c r="T18" s="15" t="s">
        <v>2546</v>
      </c>
      <c r="U18" s="13" t="s">
        <v>2540</v>
      </c>
      <c r="V18" s="1" t="s">
        <v>2547</v>
      </c>
      <c r="W18" s="1">
        <v>1</v>
      </c>
      <c r="X18" s="1">
        <v>0.81299999999999994</v>
      </c>
      <c r="Y18" s="1">
        <v>0.156</v>
      </c>
      <c r="Z18" s="1">
        <v>0.73299999999999998</v>
      </c>
      <c r="AD18" s="1" t="s">
        <v>1745</v>
      </c>
      <c r="AE18" s="1" t="s">
        <v>2580</v>
      </c>
      <c r="AF18" s="1" t="s">
        <v>2581</v>
      </c>
      <c r="AG18" s="1">
        <v>8</v>
      </c>
      <c r="AL18" t="s">
        <v>3165</v>
      </c>
      <c r="AM18" t="s">
        <v>2458</v>
      </c>
      <c r="AN18" s="42">
        <v>4.1597080000000002</v>
      </c>
    </row>
    <row r="19" spans="1:40" ht="15.75">
      <c r="B19" s="7" t="s">
        <v>126</v>
      </c>
      <c r="C19" s="1" t="s">
        <v>2405</v>
      </c>
      <c r="D19" s="1" t="s">
        <v>1834</v>
      </c>
      <c r="E19" s="1">
        <v>10</v>
      </c>
      <c r="G19" s="9"/>
      <c r="K19" s="7" t="s">
        <v>2470</v>
      </c>
      <c r="L19" s="1" t="s">
        <v>2458</v>
      </c>
      <c r="M19" s="1" t="s">
        <v>2471</v>
      </c>
      <c r="N19" s="1">
        <v>20</v>
      </c>
      <c r="T19" s="15" t="s">
        <v>2548</v>
      </c>
      <c r="U19" s="13" t="s">
        <v>2540</v>
      </c>
      <c r="V19" s="1" t="s">
        <v>2547</v>
      </c>
      <c r="W19" s="1">
        <v>1</v>
      </c>
      <c r="AD19" s="1" t="s">
        <v>1648</v>
      </c>
      <c r="AE19" s="1" t="s">
        <v>2580</v>
      </c>
      <c r="AF19" s="1" t="s">
        <v>2581</v>
      </c>
      <c r="AG19" s="1">
        <v>9</v>
      </c>
      <c r="AL19" t="s">
        <v>3166</v>
      </c>
      <c r="AM19" t="s">
        <v>2458</v>
      </c>
      <c r="AN19" s="42">
        <v>2.066827</v>
      </c>
    </row>
    <row r="20" spans="1:40" ht="15.75">
      <c r="A20" s="1">
        <v>4</v>
      </c>
      <c r="B20" s="7" t="s">
        <v>2408</v>
      </c>
      <c r="C20" s="1" t="s">
        <v>2405</v>
      </c>
      <c r="D20" s="8" t="s">
        <v>2409</v>
      </c>
      <c r="E20" s="1">
        <v>11</v>
      </c>
      <c r="F20" s="1">
        <v>0.53200000000000003</v>
      </c>
      <c r="G20" s="18">
        <v>-0.16</v>
      </c>
      <c r="H20" s="1">
        <v>0.626</v>
      </c>
      <c r="K20" s="7" t="s">
        <v>701</v>
      </c>
      <c r="L20" s="1" t="s">
        <v>2458</v>
      </c>
      <c r="M20" s="1" t="s">
        <v>2472</v>
      </c>
      <c r="N20" s="1">
        <v>10</v>
      </c>
      <c r="T20" s="15" t="s">
        <v>2549</v>
      </c>
      <c r="U20" s="13" t="s">
        <v>2540</v>
      </c>
      <c r="V20" s="1" t="s">
        <v>2547</v>
      </c>
      <c r="W20" s="1">
        <v>1</v>
      </c>
      <c r="AD20" s="1" t="s">
        <v>1652</v>
      </c>
      <c r="AE20" s="1" t="s">
        <v>2580</v>
      </c>
      <c r="AF20" s="1" t="s">
        <v>2581</v>
      </c>
      <c r="AG20" s="1">
        <v>9</v>
      </c>
      <c r="AL20" t="s">
        <v>3167</v>
      </c>
      <c r="AM20" t="s">
        <v>2458</v>
      </c>
      <c r="AN20" s="42">
        <v>0.251444</v>
      </c>
    </row>
    <row r="21" spans="1:40" ht="15.75">
      <c r="B21" s="7" t="s">
        <v>2410</v>
      </c>
      <c r="C21" s="1" t="s">
        <v>2405</v>
      </c>
      <c r="D21" s="8" t="s">
        <v>2409</v>
      </c>
      <c r="E21" s="1">
        <v>11</v>
      </c>
      <c r="G21" s="9"/>
      <c r="K21" s="7" t="s">
        <v>706</v>
      </c>
      <c r="L21" s="1" t="s">
        <v>2458</v>
      </c>
      <c r="M21" s="1" t="s">
        <v>2473</v>
      </c>
      <c r="N21" s="1">
        <v>10</v>
      </c>
      <c r="T21" s="15" t="s">
        <v>1522</v>
      </c>
      <c r="U21" s="13" t="s">
        <v>2540</v>
      </c>
      <c r="V21" s="1" t="s">
        <v>2547</v>
      </c>
      <c r="W21" s="1">
        <v>1</v>
      </c>
      <c r="AD21" s="1" t="s">
        <v>1654</v>
      </c>
      <c r="AE21" s="1" t="s">
        <v>2580</v>
      </c>
      <c r="AF21" s="1" t="s">
        <v>2581</v>
      </c>
      <c r="AG21" s="1">
        <v>9</v>
      </c>
      <c r="AL21" t="s">
        <v>3168</v>
      </c>
      <c r="AM21" t="s">
        <v>2458</v>
      </c>
      <c r="AN21" s="42">
        <v>1.865923</v>
      </c>
    </row>
    <row r="22" spans="1:40" ht="15.75">
      <c r="B22" s="7" t="s">
        <v>2411</v>
      </c>
      <c r="C22" s="1" t="s">
        <v>2405</v>
      </c>
      <c r="D22" s="8" t="s">
        <v>2409</v>
      </c>
      <c r="E22" s="1">
        <v>9</v>
      </c>
      <c r="G22" s="9"/>
      <c r="K22" s="7" t="s">
        <v>704</v>
      </c>
      <c r="L22" s="1" t="s">
        <v>2458</v>
      </c>
      <c r="M22" s="1" t="s">
        <v>2474</v>
      </c>
      <c r="N22" s="1">
        <v>11</v>
      </c>
      <c r="S22" s="1">
        <v>5</v>
      </c>
      <c r="T22" s="15" t="s">
        <v>1535</v>
      </c>
      <c r="U22" s="13" t="s">
        <v>2540</v>
      </c>
      <c r="V22" s="1" t="s">
        <v>2547</v>
      </c>
      <c r="W22" s="1">
        <v>1</v>
      </c>
      <c r="X22" s="1">
        <v>1.1950000000000001</v>
      </c>
      <c r="Y22" s="1">
        <v>0.67300000000000004</v>
      </c>
      <c r="Z22" s="1">
        <v>0.108</v>
      </c>
      <c r="AC22" s="1">
        <v>4</v>
      </c>
      <c r="AD22" s="1" t="s">
        <v>1587</v>
      </c>
      <c r="AE22" s="1" t="s">
        <v>2580</v>
      </c>
      <c r="AF22" s="1" t="s">
        <v>2581</v>
      </c>
      <c r="AG22" s="1">
        <v>9</v>
      </c>
      <c r="AH22" s="1">
        <v>2.516</v>
      </c>
      <c r="AI22" s="1">
        <v>0.47499999999999998</v>
      </c>
      <c r="AJ22" s="1">
        <v>5.5E-2</v>
      </c>
      <c r="AK22" s="1" t="s">
        <v>2581</v>
      </c>
      <c r="AL22" t="s">
        <v>3169</v>
      </c>
      <c r="AM22" t="s">
        <v>2458</v>
      </c>
      <c r="AN22" s="42">
        <v>3.780068</v>
      </c>
    </row>
    <row r="23" spans="1:40" ht="15.75">
      <c r="B23" s="7" t="s">
        <v>2412</v>
      </c>
      <c r="C23" s="1" t="s">
        <v>2405</v>
      </c>
      <c r="D23" s="8" t="s">
        <v>2409</v>
      </c>
      <c r="E23" s="1">
        <v>8</v>
      </c>
      <c r="G23" s="9"/>
      <c r="K23" s="7" t="s">
        <v>702</v>
      </c>
      <c r="L23" s="1" t="s">
        <v>2458</v>
      </c>
      <c r="M23" s="1" t="s">
        <v>2475</v>
      </c>
      <c r="N23" s="1">
        <v>10</v>
      </c>
      <c r="T23" s="15" t="s">
        <v>1533</v>
      </c>
      <c r="U23" s="13" t="s">
        <v>2540</v>
      </c>
      <c r="V23" s="1" t="s">
        <v>2547</v>
      </c>
      <c r="W23" s="1">
        <v>1</v>
      </c>
      <c r="AD23" s="1" t="s">
        <v>1761</v>
      </c>
      <c r="AE23" s="1" t="s">
        <v>2580</v>
      </c>
      <c r="AF23" s="1" t="s">
        <v>2581</v>
      </c>
      <c r="AG23" s="1">
        <v>9</v>
      </c>
      <c r="AL23" t="s">
        <v>3170</v>
      </c>
      <c r="AM23" t="s">
        <v>2458</v>
      </c>
      <c r="AN23" s="42">
        <v>3.3623280000000002</v>
      </c>
    </row>
    <row r="24" spans="1:40" ht="15.75">
      <c r="B24" s="7" t="s">
        <v>2413</v>
      </c>
      <c r="C24" s="1" t="s">
        <v>2405</v>
      </c>
      <c r="D24" s="8" t="s">
        <v>2409</v>
      </c>
      <c r="E24" s="1">
        <v>9</v>
      </c>
      <c r="G24" s="9"/>
      <c r="J24" s="1">
        <v>4</v>
      </c>
      <c r="K24" s="7" t="s">
        <v>795</v>
      </c>
      <c r="L24" s="1" t="s">
        <v>2458</v>
      </c>
      <c r="M24" s="1" t="s">
        <v>2467</v>
      </c>
      <c r="N24" s="1">
        <v>9</v>
      </c>
      <c r="O24" s="1">
        <v>1.4450000000000001</v>
      </c>
      <c r="P24" s="1">
        <v>0.59099999999999997</v>
      </c>
      <c r="Q24" s="1">
        <v>0.68700000000000006</v>
      </c>
      <c r="T24" s="15" t="s">
        <v>2550</v>
      </c>
      <c r="U24" s="13" t="s">
        <v>2540</v>
      </c>
      <c r="V24" s="1" t="s">
        <v>2547</v>
      </c>
      <c r="W24" s="1">
        <v>1</v>
      </c>
      <c r="AD24" s="1" t="s">
        <v>1758</v>
      </c>
      <c r="AE24" s="1" t="s">
        <v>2580</v>
      </c>
      <c r="AF24" s="1" t="s">
        <v>2581</v>
      </c>
      <c r="AG24" s="1">
        <v>15</v>
      </c>
      <c r="AL24" t="s">
        <v>3171</v>
      </c>
      <c r="AM24" t="s">
        <v>2458</v>
      </c>
      <c r="AN24">
        <v>2.9568159999999999</v>
      </c>
    </row>
    <row r="25" spans="1:40" ht="15.75">
      <c r="A25" s="1">
        <v>5</v>
      </c>
      <c r="B25" s="7" t="s">
        <v>253</v>
      </c>
      <c r="C25" s="1" t="s">
        <v>2414</v>
      </c>
      <c r="D25" s="8" t="s">
        <v>2409</v>
      </c>
      <c r="E25" s="1">
        <v>4</v>
      </c>
      <c r="F25" s="1">
        <v>0.79800000000000004</v>
      </c>
      <c r="G25" s="9">
        <v>0.55000000000000004</v>
      </c>
      <c r="H25" s="1" t="s">
        <v>2415</v>
      </c>
      <c r="K25" s="7" t="s">
        <v>768</v>
      </c>
      <c r="L25" s="1" t="s">
        <v>2458</v>
      </c>
      <c r="M25" s="1" t="s">
        <v>2467</v>
      </c>
      <c r="N25" s="1">
        <v>9</v>
      </c>
      <c r="T25" s="15" t="s">
        <v>1553</v>
      </c>
      <c r="U25" s="13" t="s">
        <v>2540</v>
      </c>
      <c r="V25" s="1" t="s">
        <v>2547</v>
      </c>
      <c r="W25" s="1">
        <v>1</v>
      </c>
      <c r="AD25" s="1" t="s">
        <v>1811</v>
      </c>
      <c r="AE25" s="1" t="s">
        <v>2580</v>
      </c>
      <c r="AF25" s="1" t="s">
        <v>2581</v>
      </c>
      <c r="AG25" s="1">
        <v>7</v>
      </c>
      <c r="AL25" t="s">
        <v>3172</v>
      </c>
      <c r="AM25" t="s">
        <v>2458</v>
      </c>
      <c r="AN25" s="42">
        <v>0.63401700000000005</v>
      </c>
    </row>
    <row r="26" spans="1:40" ht="15.75">
      <c r="B26" s="7" t="s">
        <v>282</v>
      </c>
      <c r="C26" s="1" t="s">
        <v>2414</v>
      </c>
      <c r="D26" s="8" t="s">
        <v>2409</v>
      </c>
      <c r="E26" s="1">
        <v>7</v>
      </c>
      <c r="G26" s="9"/>
      <c r="K26" s="7" t="s">
        <v>820</v>
      </c>
      <c r="L26" s="1" t="s">
        <v>2458</v>
      </c>
      <c r="M26" s="1" t="s">
        <v>2459</v>
      </c>
      <c r="N26" s="1">
        <v>10</v>
      </c>
      <c r="T26" s="15" t="s">
        <v>1546</v>
      </c>
      <c r="U26" s="13" t="s">
        <v>2540</v>
      </c>
      <c r="V26" s="1" t="s">
        <v>2547</v>
      </c>
      <c r="W26" s="1">
        <v>1</v>
      </c>
      <c r="AD26" s="1" t="s">
        <v>1794</v>
      </c>
      <c r="AE26" s="1" t="s">
        <v>2580</v>
      </c>
      <c r="AF26" s="1" t="s">
        <v>2581</v>
      </c>
      <c r="AG26" s="1">
        <v>9</v>
      </c>
      <c r="AL26" t="s">
        <v>3162</v>
      </c>
      <c r="AM26" t="s">
        <v>2990</v>
      </c>
      <c r="AN26" s="42">
        <v>1.849361</v>
      </c>
    </row>
    <row r="27" spans="1:40" ht="15.75">
      <c r="B27" s="7" t="s">
        <v>280</v>
      </c>
      <c r="C27" s="1" t="s">
        <v>2414</v>
      </c>
      <c r="D27" s="8" t="s">
        <v>2409</v>
      </c>
      <c r="E27" s="1">
        <v>10</v>
      </c>
      <c r="G27" s="9"/>
      <c r="K27" s="7" t="s">
        <v>730</v>
      </c>
      <c r="L27" s="1" t="s">
        <v>2458</v>
      </c>
      <c r="M27" s="1" t="s">
        <v>2459</v>
      </c>
      <c r="N27" s="1">
        <v>9</v>
      </c>
      <c r="T27" s="15" t="s">
        <v>1519</v>
      </c>
      <c r="U27" s="13" t="s">
        <v>2540</v>
      </c>
      <c r="V27" s="1" t="s">
        <v>2547</v>
      </c>
      <c r="W27" s="1">
        <v>1</v>
      </c>
      <c r="AC27" s="1">
        <v>5</v>
      </c>
      <c r="AD27" s="7" t="s">
        <v>2338</v>
      </c>
      <c r="AE27" s="1" t="s">
        <v>2580</v>
      </c>
      <c r="AF27" s="1" t="s">
        <v>2581</v>
      </c>
      <c r="AG27" s="1">
        <v>9</v>
      </c>
      <c r="AH27" s="1">
        <v>0.33600000000000002</v>
      </c>
      <c r="AI27" s="1">
        <v>0.437</v>
      </c>
      <c r="AJ27" s="1">
        <v>0.127</v>
      </c>
      <c r="AL27" t="s">
        <v>3163</v>
      </c>
      <c r="AM27" t="s">
        <v>2990</v>
      </c>
      <c r="AN27" s="42">
        <v>-1.288103</v>
      </c>
    </row>
    <row r="28" spans="1:40" ht="15.75">
      <c r="B28" s="7" t="s">
        <v>244</v>
      </c>
      <c r="C28" s="1" t="s">
        <v>2414</v>
      </c>
      <c r="D28" s="8" t="s">
        <v>2409</v>
      </c>
      <c r="E28" s="1">
        <v>9</v>
      </c>
      <c r="G28" s="9"/>
      <c r="K28" s="7" t="s">
        <v>1108</v>
      </c>
      <c r="L28" s="1" t="s">
        <v>2458</v>
      </c>
      <c r="M28" s="1" t="s">
        <v>2476</v>
      </c>
      <c r="N28" s="1">
        <v>18</v>
      </c>
      <c r="T28" s="15" t="s">
        <v>1525</v>
      </c>
      <c r="U28" s="13" t="s">
        <v>2540</v>
      </c>
      <c r="V28" s="1" t="s">
        <v>2547</v>
      </c>
      <c r="W28" s="1">
        <v>1</v>
      </c>
      <c r="AD28" s="7" t="s">
        <v>2347</v>
      </c>
      <c r="AE28" s="1" t="s">
        <v>2580</v>
      </c>
      <c r="AF28" s="1" t="s">
        <v>2581</v>
      </c>
      <c r="AG28" s="1">
        <v>9</v>
      </c>
      <c r="AL28" t="s">
        <v>3164</v>
      </c>
      <c r="AM28" t="s">
        <v>2990</v>
      </c>
      <c r="AN28" s="42">
        <v>2.6755429999999998</v>
      </c>
    </row>
    <row r="29" spans="1:40" ht="15.75">
      <c r="B29" s="1" t="s">
        <v>2416</v>
      </c>
      <c r="C29" s="1" t="s">
        <v>2414</v>
      </c>
      <c r="D29" s="8" t="s">
        <v>2409</v>
      </c>
      <c r="E29" s="1">
        <v>3</v>
      </c>
      <c r="G29" s="9"/>
      <c r="K29" s="7" t="s">
        <v>2477</v>
      </c>
      <c r="L29" s="1" t="s">
        <v>2458</v>
      </c>
      <c r="M29" s="1" t="s">
        <v>2476</v>
      </c>
      <c r="N29" s="1">
        <v>10</v>
      </c>
      <c r="S29" s="1">
        <v>6</v>
      </c>
      <c r="T29" s="15" t="s">
        <v>1519</v>
      </c>
      <c r="U29" s="13" t="s">
        <v>2540</v>
      </c>
      <c r="V29" s="1" t="s">
        <v>2547</v>
      </c>
      <c r="W29" s="1">
        <v>1</v>
      </c>
      <c r="X29" s="1">
        <v>0.57199999999999995</v>
      </c>
      <c r="Y29" s="1">
        <v>0.20200000000000001</v>
      </c>
      <c r="Z29" s="1">
        <v>0.68</v>
      </c>
      <c r="AD29" s="7" t="s">
        <v>2356</v>
      </c>
      <c r="AE29" s="1" t="s">
        <v>2580</v>
      </c>
      <c r="AF29" s="1" t="s">
        <v>2581</v>
      </c>
      <c r="AG29" s="1">
        <v>9</v>
      </c>
      <c r="AL29" t="s">
        <v>3165</v>
      </c>
      <c r="AM29" t="s">
        <v>2990</v>
      </c>
      <c r="AN29" s="42">
        <v>4.1367409999999998</v>
      </c>
    </row>
    <row r="30" spans="1:40" ht="15.75">
      <c r="A30" s="1">
        <v>6</v>
      </c>
      <c r="B30" s="1" t="s">
        <v>28</v>
      </c>
      <c r="C30" s="1" t="s">
        <v>2405</v>
      </c>
      <c r="D30" s="8" t="s">
        <v>2417</v>
      </c>
      <c r="E30" s="1">
        <v>7</v>
      </c>
      <c r="F30" s="1">
        <v>0.58099999999999996</v>
      </c>
      <c r="G30" s="9">
        <v>-2.5670000000000002</v>
      </c>
      <c r="H30" s="1">
        <v>0.154</v>
      </c>
      <c r="J30" s="1">
        <v>5</v>
      </c>
      <c r="K30" s="7" t="s">
        <v>2478</v>
      </c>
      <c r="L30" s="1" t="s">
        <v>2458</v>
      </c>
      <c r="M30" s="1" t="s">
        <v>2479</v>
      </c>
      <c r="N30" s="1">
        <v>10</v>
      </c>
      <c r="O30" s="1">
        <v>0.49299999999999999</v>
      </c>
      <c r="P30" s="1">
        <v>0.32800000000000001</v>
      </c>
      <c r="Q30" s="1">
        <v>7.2999999999999995E-2</v>
      </c>
      <c r="T30" s="15" t="s">
        <v>1525</v>
      </c>
      <c r="U30" s="13" t="s">
        <v>2540</v>
      </c>
      <c r="V30" s="1" t="s">
        <v>2547</v>
      </c>
      <c r="W30" s="1">
        <v>1</v>
      </c>
      <c r="AD30" s="7" t="s">
        <v>2337</v>
      </c>
      <c r="AE30" s="1" t="s">
        <v>2580</v>
      </c>
      <c r="AF30" s="1" t="s">
        <v>2581</v>
      </c>
      <c r="AG30" s="1">
        <v>9</v>
      </c>
      <c r="AL30" t="s">
        <v>3166</v>
      </c>
      <c r="AM30" t="s">
        <v>2990</v>
      </c>
      <c r="AN30">
        <v>0</v>
      </c>
    </row>
    <row r="31" spans="1:40" ht="15.75">
      <c r="B31" s="1" t="s">
        <v>123</v>
      </c>
      <c r="C31" s="1" t="s">
        <v>2405</v>
      </c>
      <c r="D31" s="8" t="s">
        <v>2417</v>
      </c>
      <c r="E31" s="1">
        <v>9</v>
      </c>
      <c r="G31" s="9"/>
      <c r="K31" s="7" t="s">
        <v>2480</v>
      </c>
      <c r="L31" s="1" t="s">
        <v>2458</v>
      </c>
      <c r="M31" s="1" t="s">
        <v>2479</v>
      </c>
      <c r="N31" s="1">
        <v>10</v>
      </c>
      <c r="T31" s="15" t="s">
        <v>1214</v>
      </c>
      <c r="U31" s="13" t="s">
        <v>2540</v>
      </c>
      <c r="V31" s="1" t="s">
        <v>2547</v>
      </c>
      <c r="W31" s="1">
        <v>1</v>
      </c>
      <c r="AD31" s="1" t="s">
        <v>2358</v>
      </c>
      <c r="AE31" s="1" t="s">
        <v>2580</v>
      </c>
      <c r="AF31" s="1" t="s">
        <v>2581</v>
      </c>
      <c r="AG31" s="1">
        <v>9</v>
      </c>
      <c r="AL31" t="s">
        <v>3167</v>
      </c>
      <c r="AM31" t="s">
        <v>2990</v>
      </c>
      <c r="AN31" s="42">
        <v>3.2163580000000001</v>
      </c>
    </row>
    <row r="32" spans="1:40" ht="15.75">
      <c r="B32" s="1" t="s">
        <v>31</v>
      </c>
      <c r="C32" s="1" t="s">
        <v>2405</v>
      </c>
      <c r="D32" s="8" t="s">
        <v>2417</v>
      </c>
      <c r="E32" s="1">
        <v>9</v>
      </c>
      <c r="G32" s="9"/>
      <c r="K32" s="7" t="s">
        <v>2481</v>
      </c>
      <c r="L32" s="1" t="s">
        <v>2458</v>
      </c>
      <c r="M32" s="1" t="s">
        <v>2479</v>
      </c>
      <c r="N32" s="1">
        <v>10</v>
      </c>
      <c r="T32" s="15" t="s">
        <v>1213</v>
      </c>
      <c r="U32" s="13" t="s">
        <v>2540</v>
      </c>
      <c r="V32" s="1" t="s">
        <v>2547</v>
      </c>
      <c r="W32" s="1">
        <v>1</v>
      </c>
      <c r="AC32" s="1">
        <v>6</v>
      </c>
      <c r="AD32" s="1" t="s">
        <v>2587</v>
      </c>
      <c r="AE32" s="1" t="s">
        <v>2580</v>
      </c>
      <c r="AF32" s="1" t="s">
        <v>2581</v>
      </c>
      <c r="AG32" s="1">
        <v>9</v>
      </c>
      <c r="AH32" s="1">
        <v>0.49299999999999999</v>
      </c>
      <c r="AI32" s="1">
        <v>0.159</v>
      </c>
      <c r="AJ32" s="1">
        <v>0.65900000000000003</v>
      </c>
      <c r="AL32" t="s">
        <v>3168</v>
      </c>
      <c r="AM32" t="s">
        <v>2990</v>
      </c>
      <c r="AN32" s="42">
        <v>1.7144170000000001</v>
      </c>
    </row>
    <row r="33" spans="1:40" ht="15.75">
      <c r="B33" s="1" t="s">
        <v>78</v>
      </c>
      <c r="C33" s="1" t="s">
        <v>2405</v>
      </c>
      <c r="D33" s="8" t="s">
        <v>2417</v>
      </c>
      <c r="E33" s="1">
        <v>9</v>
      </c>
      <c r="G33" s="9"/>
      <c r="K33" s="7" t="s">
        <v>948</v>
      </c>
      <c r="L33" s="1" t="s">
        <v>2458</v>
      </c>
      <c r="M33" s="1" t="s">
        <v>2479</v>
      </c>
      <c r="N33" s="1">
        <v>10</v>
      </c>
      <c r="S33" s="1">
        <v>7</v>
      </c>
      <c r="T33" s="15" t="s">
        <v>2551</v>
      </c>
      <c r="U33" s="13" t="s">
        <v>2540</v>
      </c>
      <c r="V33" s="1" t="s">
        <v>2547</v>
      </c>
      <c r="W33" s="1">
        <v>1</v>
      </c>
      <c r="X33" s="1">
        <v>0.69899999999999995</v>
      </c>
      <c r="Y33" s="1">
        <v>0.33200000000000002</v>
      </c>
      <c r="Z33" s="1">
        <v>0.36299999999999999</v>
      </c>
      <c r="AD33" s="1" t="s">
        <v>2588</v>
      </c>
      <c r="AE33" s="1" t="s">
        <v>2580</v>
      </c>
      <c r="AF33" s="1" t="s">
        <v>2581</v>
      </c>
      <c r="AG33" s="1">
        <v>9</v>
      </c>
      <c r="AL33" t="s">
        <v>3169</v>
      </c>
      <c r="AM33" t="s">
        <v>2990</v>
      </c>
      <c r="AN33" s="42">
        <v>2.2806190000000002</v>
      </c>
    </row>
    <row r="34" spans="1:40" ht="15.75">
      <c r="B34" s="1" t="s">
        <v>58</v>
      </c>
      <c r="C34" s="1" t="s">
        <v>2405</v>
      </c>
      <c r="D34" s="8" t="s">
        <v>2417</v>
      </c>
      <c r="E34" s="1">
        <v>8</v>
      </c>
      <c r="G34" s="9"/>
      <c r="K34" s="7" t="s">
        <v>937</v>
      </c>
      <c r="L34" s="1" t="s">
        <v>2458</v>
      </c>
      <c r="M34" s="1" t="s">
        <v>2479</v>
      </c>
      <c r="N34" s="1">
        <v>10</v>
      </c>
      <c r="T34" s="15" t="s">
        <v>2552</v>
      </c>
      <c r="U34" s="13" t="s">
        <v>2540</v>
      </c>
      <c r="V34" s="1" t="s">
        <v>2547</v>
      </c>
      <c r="W34" s="1">
        <v>1</v>
      </c>
      <c r="AD34" s="1" t="s">
        <v>1598</v>
      </c>
      <c r="AE34" s="1" t="s">
        <v>2580</v>
      </c>
      <c r="AF34" s="1" t="s">
        <v>2581</v>
      </c>
      <c r="AG34" s="1">
        <v>9</v>
      </c>
      <c r="AL34" t="s">
        <v>3170</v>
      </c>
      <c r="AM34" t="s">
        <v>2990</v>
      </c>
      <c r="AN34" s="42">
        <v>2.8848940000000001</v>
      </c>
    </row>
    <row r="35" spans="1:40" ht="15.75">
      <c r="B35" s="7" t="s">
        <v>87</v>
      </c>
      <c r="C35" s="1" t="s">
        <v>2405</v>
      </c>
      <c r="D35" s="8" t="s">
        <v>2417</v>
      </c>
      <c r="E35" s="1">
        <v>10</v>
      </c>
      <c r="G35" s="9"/>
      <c r="J35" s="1">
        <v>6</v>
      </c>
      <c r="K35" s="7" t="s">
        <v>2482</v>
      </c>
      <c r="L35" s="1" t="s">
        <v>2458</v>
      </c>
      <c r="M35" s="1" t="s">
        <v>2479</v>
      </c>
      <c r="N35" s="1">
        <v>9</v>
      </c>
      <c r="O35" s="1">
        <v>2.3090000000000002</v>
      </c>
      <c r="P35" s="1">
        <v>0.27300000000000002</v>
      </c>
      <c r="Q35" s="1">
        <v>1</v>
      </c>
      <c r="T35" s="15" t="s">
        <v>2553</v>
      </c>
      <c r="U35" s="13" t="s">
        <v>2540</v>
      </c>
      <c r="V35" s="1" t="s">
        <v>2547</v>
      </c>
      <c r="W35" s="1">
        <v>1</v>
      </c>
      <c r="AD35" s="1" t="s">
        <v>1580</v>
      </c>
      <c r="AE35" s="1" t="s">
        <v>2580</v>
      </c>
      <c r="AF35" s="1" t="s">
        <v>2581</v>
      </c>
      <c r="AG35" s="1">
        <v>9</v>
      </c>
      <c r="AL35" t="s">
        <v>3171</v>
      </c>
      <c r="AM35" t="s">
        <v>2990</v>
      </c>
      <c r="AN35">
        <v>-1.0842480000000001</v>
      </c>
    </row>
    <row r="36" spans="1:40" ht="15.75">
      <c r="B36" s="7" t="s">
        <v>102</v>
      </c>
      <c r="C36" s="1" t="s">
        <v>2405</v>
      </c>
      <c r="D36" s="8" t="s">
        <v>2417</v>
      </c>
      <c r="E36" s="1">
        <v>9</v>
      </c>
      <c r="G36" s="9"/>
      <c r="K36" s="7" t="s">
        <v>2483</v>
      </c>
      <c r="L36" s="1" t="s">
        <v>2458</v>
      </c>
      <c r="M36" s="1" t="s">
        <v>2479</v>
      </c>
      <c r="N36" s="1">
        <v>9</v>
      </c>
      <c r="T36" s="15" t="s">
        <v>2554</v>
      </c>
      <c r="U36" s="13" t="s">
        <v>2540</v>
      </c>
      <c r="V36" s="1" t="s">
        <v>2547</v>
      </c>
      <c r="W36" s="1">
        <v>1</v>
      </c>
      <c r="AD36" s="1" t="s">
        <v>1597</v>
      </c>
      <c r="AE36" s="1" t="s">
        <v>2580</v>
      </c>
      <c r="AF36" s="1" t="s">
        <v>2581</v>
      </c>
      <c r="AG36" s="1">
        <v>9</v>
      </c>
      <c r="AL36" t="s">
        <v>3172</v>
      </c>
      <c r="AM36" t="s">
        <v>2990</v>
      </c>
      <c r="AN36" s="42">
        <v>2.6694049999999998</v>
      </c>
    </row>
    <row r="37" spans="1:40" ht="15.75">
      <c r="B37" s="7" t="s">
        <v>140</v>
      </c>
      <c r="C37" s="1" t="s">
        <v>2405</v>
      </c>
      <c r="D37" s="8" t="s">
        <v>2417</v>
      </c>
      <c r="E37" s="1">
        <v>8</v>
      </c>
      <c r="G37" s="9"/>
      <c r="K37" s="7" t="s">
        <v>2484</v>
      </c>
      <c r="L37" s="1" t="s">
        <v>2458</v>
      </c>
      <c r="M37" s="1" t="s">
        <v>2479</v>
      </c>
      <c r="N37" s="1">
        <v>10</v>
      </c>
      <c r="T37" s="15" t="s">
        <v>2555</v>
      </c>
      <c r="U37" s="13" t="s">
        <v>2540</v>
      </c>
      <c r="V37" s="1" t="s">
        <v>2547</v>
      </c>
      <c r="W37" s="1">
        <v>2</v>
      </c>
      <c r="AD37" s="1" t="s">
        <v>1585</v>
      </c>
      <c r="AE37" s="1" t="s">
        <v>2580</v>
      </c>
      <c r="AF37" s="1" t="s">
        <v>2581</v>
      </c>
      <c r="AG37" s="1">
        <v>8</v>
      </c>
      <c r="AL37" t="s">
        <v>3162</v>
      </c>
      <c r="AM37" t="s">
        <v>2972</v>
      </c>
      <c r="AN37">
        <v>0</v>
      </c>
    </row>
    <row r="38" spans="1:40" ht="15.75">
      <c r="B38" s="7" t="s">
        <v>149</v>
      </c>
      <c r="C38" s="1" t="s">
        <v>2405</v>
      </c>
      <c r="D38" s="8" t="s">
        <v>2417</v>
      </c>
      <c r="E38" s="1">
        <v>9</v>
      </c>
      <c r="G38" s="9"/>
      <c r="K38" s="7" t="s">
        <v>2485</v>
      </c>
      <c r="L38" s="1" t="s">
        <v>2458</v>
      </c>
      <c r="M38" s="1" t="s">
        <v>2479</v>
      </c>
      <c r="N38" s="1">
        <v>10</v>
      </c>
      <c r="T38" s="15" t="s">
        <v>2556</v>
      </c>
      <c r="U38" s="13" t="s">
        <v>2540</v>
      </c>
      <c r="V38" s="1" t="s">
        <v>2547</v>
      </c>
      <c r="W38" s="1">
        <v>1</v>
      </c>
      <c r="AD38" s="1" t="s">
        <v>1577</v>
      </c>
      <c r="AE38" s="1" t="s">
        <v>2580</v>
      </c>
      <c r="AF38" s="1" t="s">
        <v>2581</v>
      </c>
      <c r="AG38" s="1">
        <v>9</v>
      </c>
      <c r="AL38" t="s">
        <v>3163</v>
      </c>
      <c r="AM38" t="s">
        <v>2972</v>
      </c>
      <c r="AN38" s="42">
        <v>-0.67615800000000004</v>
      </c>
    </row>
    <row r="39" spans="1:40" ht="15.75">
      <c r="B39" s="1" t="s">
        <v>155</v>
      </c>
      <c r="C39" s="1" t="s">
        <v>2405</v>
      </c>
      <c r="D39" s="8" t="s">
        <v>2417</v>
      </c>
      <c r="E39" s="1">
        <v>8</v>
      </c>
      <c r="G39" s="9"/>
      <c r="J39" s="1">
        <v>7</v>
      </c>
      <c r="K39" s="7" t="s">
        <v>709</v>
      </c>
      <c r="L39" s="1" t="s">
        <v>2458</v>
      </c>
      <c r="M39" s="1" t="s">
        <v>2479</v>
      </c>
      <c r="N39" s="1">
        <v>10</v>
      </c>
      <c r="O39" s="1">
        <v>0.39</v>
      </c>
      <c r="P39" s="1">
        <v>-0.105</v>
      </c>
      <c r="Q39" s="1">
        <v>0.60099999999999998</v>
      </c>
      <c r="T39" s="15" t="s">
        <v>2557</v>
      </c>
      <c r="U39" s="13" t="s">
        <v>2540</v>
      </c>
      <c r="V39" s="1" t="s">
        <v>2547</v>
      </c>
      <c r="W39" s="1">
        <v>1</v>
      </c>
      <c r="AC39" s="1">
        <v>7</v>
      </c>
      <c r="AD39" s="1" t="s">
        <v>1598</v>
      </c>
      <c r="AE39" s="1" t="s">
        <v>2580</v>
      </c>
      <c r="AF39" s="1" t="s">
        <v>2581</v>
      </c>
      <c r="AG39" s="1">
        <v>9</v>
      </c>
      <c r="AH39" s="1">
        <v>2.3340000000000001</v>
      </c>
      <c r="AI39" s="1">
        <v>0.84299999999999997</v>
      </c>
      <c r="AJ39" s="1">
        <v>4.0000000000000001E-3</v>
      </c>
      <c r="AK39" s="1" t="s">
        <v>2581</v>
      </c>
      <c r="AL39" t="s">
        <v>3164</v>
      </c>
      <c r="AM39" t="s">
        <v>2972</v>
      </c>
      <c r="AN39">
        <v>0.52391100000000002</v>
      </c>
    </row>
    <row r="40" spans="1:40" ht="15.75">
      <c r="A40" s="1">
        <v>7</v>
      </c>
      <c r="B40" s="1" t="s">
        <v>40</v>
      </c>
      <c r="C40" s="1" t="s">
        <v>2405</v>
      </c>
      <c r="D40" s="8" t="s">
        <v>2418</v>
      </c>
      <c r="E40" s="1">
        <v>4</v>
      </c>
      <c r="F40" s="1">
        <v>0.87</v>
      </c>
      <c r="G40" s="9">
        <v>-0.09</v>
      </c>
      <c r="H40" s="1">
        <v>1</v>
      </c>
      <c r="K40" s="7" t="s">
        <v>812</v>
      </c>
      <c r="L40" s="1" t="s">
        <v>2458</v>
      </c>
      <c r="M40" s="1" t="s">
        <v>2479</v>
      </c>
      <c r="N40" s="1">
        <v>19</v>
      </c>
      <c r="T40" s="15" t="s">
        <v>2558</v>
      </c>
      <c r="U40" s="13" t="s">
        <v>2540</v>
      </c>
      <c r="V40" s="1" t="s">
        <v>2547</v>
      </c>
      <c r="W40" s="1">
        <v>1</v>
      </c>
      <c r="AD40" s="1" t="s">
        <v>1580</v>
      </c>
      <c r="AE40" s="1" t="s">
        <v>2580</v>
      </c>
      <c r="AF40" s="1" t="s">
        <v>2581</v>
      </c>
      <c r="AG40" s="1">
        <v>9</v>
      </c>
      <c r="AL40" t="s">
        <v>3165</v>
      </c>
      <c r="AM40" t="s">
        <v>2972</v>
      </c>
      <c r="AN40">
        <v>1.9668239999999999</v>
      </c>
    </row>
    <row r="41" spans="1:40" ht="15.75">
      <c r="B41" s="1" t="s">
        <v>99</v>
      </c>
      <c r="C41" s="1" t="s">
        <v>2405</v>
      </c>
      <c r="D41" s="8" t="s">
        <v>2418</v>
      </c>
      <c r="E41" s="1">
        <v>2</v>
      </c>
      <c r="G41" s="9"/>
      <c r="K41" s="7" t="s">
        <v>803</v>
      </c>
      <c r="L41" s="1" t="s">
        <v>2458</v>
      </c>
      <c r="M41" s="1" t="s">
        <v>2479</v>
      </c>
      <c r="N41" s="1">
        <v>19</v>
      </c>
      <c r="S41" s="1">
        <v>8</v>
      </c>
      <c r="T41" s="15" t="s">
        <v>2559</v>
      </c>
      <c r="U41" s="13" t="s">
        <v>2540</v>
      </c>
      <c r="V41" s="1" t="s">
        <v>2560</v>
      </c>
      <c r="W41" s="1">
        <v>1</v>
      </c>
      <c r="X41" s="1">
        <v>2.569</v>
      </c>
      <c r="Y41" s="1">
        <v>0.84799999999999998</v>
      </c>
      <c r="Z41" s="1">
        <v>4.0000000000000001E-3</v>
      </c>
      <c r="AD41" s="1" t="s">
        <v>1597</v>
      </c>
      <c r="AE41" s="1" t="s">
        <v>2580</v>
      </c>
      <c r="AF41" s="1" t="s">
        <v>2581</v>
      </c>
      <c r="AG41" s="1">
        <v>9</v>
      </c>
      <c r="AL41" t="s">
        <v>3166</v>
      </c>
      <c r="AM41" t="s">
        <v>2972</v>
      </c>
      <c r="AN41">
        <v>0.54375399999999996</v>
      </c>
    </row>
    <row r="42" spans="1:40" ht="15.75">
      <c r="B42" s="1" t="s">
        <v>105</v>
      </c>
      <c r="C42" s="1" t="s">
        <v>2405</v>
      </c>
      <c r="D42" s="8" t="s">
        <v>2418</v>
      </c>
      <c r="E42" s="1">
        <v>9</v>
      </c>
      <c r="G42" s="9"/>
      <c r="K42" s="7" t="s">
        <v>1105</v>
      </c>
      <c r="L42" s="1" t="s">
        <v>2458</v>
      </c>
      <c r="M42" s="1" t="s">
        <v>2479</v>
      </c>
      <c r="N42" s="1">
        <v>10</v>
      </c>
      <c r="T42" s="15" t="s">
        <v>2561</v>
      </c>
      <c r="U42" s="13" t="s">
        <v>2540</v>
      </c>
      <c r="V42" s="1" t="s">
        <v>2560</v>
      </c>
      <c r="W42" s="1">
        <v>1</v>
      </c>
      <c r="AD42" s="1" t="s">
        <v>1585</v>
      </c>
      <c r="AE42" s="1" t="s">
        <v>2580</v>
      </c>
      <c r="AF42" s="1" t="s">
        <v>2581</v>
      </c>
      <c r="AG42" s="1">
        <v>8</v>
      </c>
      <c r="AL42" t="s">
        <v>3167</v>
      </c>
      <c r="AM42" t="s">
        <v>2972</v>
      </c>
      <c r="AN42">
        <v>0.63519899999999996</v>
      </c>
    </row>
    <row r="43" spans="1:40" ht="15.75">
      <c r="B43" s="1" t="s">
        <v>108</v>
      </c>
      <c r="C43" s="1" t="s">
        <v>2405</v>
      </c>
      <c r="D43" s="8" t="s">
        <v>2418</v>
      </c>
      <c r="E43" s="1">
        <v>9</v>
      </c>
      <c r="G43" s="9"/>
      <c r="K43" s="1" t="s">
        <v>1123</v>
      </c>
      <c r="L43" s="1" t="s">
        <v>2458</v>
      </c>
      <c r="M43" s="1" t="s">
        <v>2479</v>
      </c>
      <c r="N43" s="1">
        <v>10</v>
      </c>
      <c r="T43" s="15" t="s">
        <v>1524</v>
      </c>
      <c r="U43" s="13" t="s">
        <v>2540</v>
      </c>
      <c r="V43" s="1" t="s">
        <v>2560</v>
      </c>
      <c r="W43" s="1">
        <v>1</v>
      </c>
      <c r="AD43" s="1" t="s">
        <v>1577</v>
      </c>
      <c r="AE43" s="1" t="s">
        <v>2580</v>
      </c>
      <c r="AF43" s="1" t="s">
        <v>2581</v>
      </c>
      <c r="AG43" s="1">
        <v>9</v>
      </c>
      <c r="AL43" t="s">
        <v>3168</v>
      </c>
      <c r="AM43" t="s">
        <v>2972</v>
      </c>
      <c r="AN43">
        <v>-1.0293680000000001</v>
      </c>
    </row>
    <row r="44" spans="1:40" ht="15.75">
      <c r="B44" s="1" t="s">
        <v>76</v>
      </c>
      <c r="C44" s="1" t="s">
        <v>2405</v>
      </c>
      <c r="D44" s="8" t="s">
        <v>2418</v>
      </c>
      <c r="E44" s="1">
        <v>2</v>
      </c>
      <c r="G44" s="9"/>
      <c r="J44" s="1">
        <v>8</v>
      </c>
      <c r="K44" s="7" t="s">
        <v>2486</v>
      </c>
      <c r="L44" s="1" t="s">
        <v>2458</v>
      </c>
      <c r="M44" s="1" t="s">
        <v>2479</v>
      </c>
      <c r="N44" s="1">
        <v>11</v>
      </c>
      <c r="O44" s="1">
        <v>0.63300000000000001</v>
      </c>
      <c r="P44" s="1">
        <v>0.55400000000000005</v>
      </c>
      <c r="Q44" s="1">
        <v>1E-3</v>
      </c>
      <c r="T44" s="15" t="s">
        <v>2562</v>
      </c>
      <c r="U44" s="13" t="s">
        <v>2540</v>
      </c>
      <c r="V44" s="1" t="s">
        <v>2560</v>
      </c>
      <c r="W44" s="1">
        <v>1</v>
      </c>
      <c r="AC44" s="1">
        <v>8</v>
      </c>
      <c r="AD44" s="1" t="s">
        <v>1810</v>
      </c>
      <c r="AE44" s="1" t="s">
        <v>2580</v>
      </c>
      <c r="AF44" s="1" t="s">
        <v>2581</v>
      </c>
      <c r="AG44" s="1">
        <v>9</v>
      </c>
      <c r="AH44" s="1">
        <v>0.54500000000000004</v>
      </c>
      <c r="AI44" s="1">
        <v>0.23799999999999999</v>
      </c>
      <c r="AJ44" s="1">
        <v>0.45300000000000001</v>
      </c>
      <c r="AL44" t="s">
        <v>3169</v>
      </c>
      <c r="AM44" t="s">
        <v>2972</v>
      </c>
      <c r="AN44">
        <v>0.24545500000000001</v>
      </c>
    </row>
    <row r="45" spans="1:40" ht="15.75">
      <c r="B45" s="1" t="s">
        <v>64</v>
      </c>
      <c r="C45" s="1" t="s">
        <v>2405</v>
      </c>
      <c r="D45" s="8" t="s">
        <v>2418</v>
      </c>
      <c r="E45" s="1">
        <v>9</v>
      </c>
      <c r="G45" s="9"/>
      <c r="K45" s="7" t="s">
        <v>2487</v>
      </c>
      <c r="L45" s="1" t="s">
        <v>2458</v>
      </c>
      <c r="M45" s="1" t="s">
        <v>2479</v>
      </c>
      <c r="N45" s="1">
        <v>10</v>
      </c>
      <c r="T45" s="15" t="s">
        <v>2563</v>
      </c>
      <c r="U45" s="13" t="s">
        <v>2540</v>
      </c>
      <c r="V45" s="1" t="s">
        <v>2560</v>
      </c>
      <c r="W45" s="1">
        <v>1</v>
      </c>
      <c r="AD45" s="1" t="s">
        <v>2589</v>
      </c>
      <c r="AE45" s="1" t="s">
        <v>2580</v>
      </c>
      <c r="AF45" s="1" t="s">
        <v>2581</v>
      </c>
      <c r="AG45" s="1">
        <v>9</v>
      </c>
      <c r="AL45" t="s">
        <v>3170</v>
      </c>
      <c r="AM45" t="s">
        <v>2972</v>
      </c>
      <c r="AN45">
        <v>0.175453</v>
      </c>
    </row>
    <row r="46" spans="1:40" ht="15.75">
      <c r="B46" s="1" t="s">
        <v>37</v>
      </c>
      <c r="C46" s="1" t="s">
        <v>2405</v>
      </c>
      <c r="D46" s="8" t="s">
        <v>2418</v>
      </c>
      <c r="E46" s="1">
        <v>9</v>
      </c>
      <c r="G46" s="9"/>
      <c r="K46" s="7" t="s">
        <v>1194</v>
      </c>
      <c r="L46" s="1" t="s">
        <v>2458</v>
      </c>
      <c r="M46" s="1" t="s">
        <v>2479</v>
      </c>
      <c r="N46" s="1">
        <v>10</v>
      </c>
      <c r="T46" s="15" t="s">
        <v>1550</v>
      </c>
      <c r="U46" s="13" t="s">
        <v>2540</v>
      </c>
      <c r="V46" s="1" t="s">
        <v>2560</v>
      </c>
      <c r="W46" s="1">
        <v>1</v>
      </c>
      <c r="AD46" s="1" t="s">
        <v>2590</v>
      </c>
      <c r="AE46" s="1" t="s">
        <v>2580</v>
      </c>
      <c r="AF46" s="1" t="s">
        <v>2581</v>
      </c>
      <c r="AG46" s="1">
        <v>9</v>
      </c>
      <c r="AL46" t="s">
        <v>3171</v>
      </c>
      <c r="AM46" t="s">
        <v>2972</v>
      </c>
      <c r="AN46">
        <v>-0.53610599999999997</v>
      </c>
    </row>
    <row r="47" spans="1:40" ht="15.75">
      <c r="B47" s="1" t="s">
        <v>2419</v>
      </c>
      <c r="C47" s="1" t="s">
        <v>2405</v>
      </c>
      <c r="D47" s="8" t="s">
        <v>2418</v>
      </c>
      <c r="E47" s="1">
        <v>4</v>
      </c>
      <c r="G47" s="9"/>
      <c r="K47" s="7" t="s">
        <v>1197</v>
      </c>
      <c r="L47" s="1" t="s">
        <v>2458</v>
      </c>
      <c r="M47" s="1" t="s">
        <v>2479</v>
      </c>
      <c r="N47" s="1">
        <v>9</v>
      </c>
      <c r="T47" s="15" t="s">
        <v>1555</v>
      </c>
      <c r="U47" s="13" t="s">
        <v>2540</v>
      </c>
      <c r="V47" s="1" t="s">
        <v>2560</v>
      </c>
      <c r="W47" s="1">
        <v>4</v>
      </c>
      <c r="AD47" s="1" t="s">
        <v>2591</v>
      </c>
      <c r="AE47" s="1" t="s">
        <v>2580</v>
      </c>
      <c r="AF47" s="1" t="s">
        <v>2581</v>
      </c>
      <c r="AG47" s="1">
        <v>9</v>
      </c>
      <c r="AL47" t="s">
        <v>3172</v>
      </c>
      <c r="AM47" t="s">
        <v>2972</v>
      </c>
      <c r="AN47">
        <v>1.742866</v>
      </c>
    </row>
    <row r="48" spans="1:40" ht="15.75">
      <c r="B48" s="1" t="s">
        <v>108</v>
      </c>
      <c r="C48" s="1" t="s">
        <v>2405</v>
      </c>
      <c r="D48" s="8" t="s">
        <v>2418</v>
      </c>
      <c r="E48" s="1">
        <v>9</v>
      </c>
      <c r="G48" s="9"/>
      <c r="K48" s="7" t="s">
        <v>1185</v>
      </c>
      <c r="L48" s="1" t="s">
        <v>2458</v>
      </c>
      <c r="M48" s="1" t="s">
        <v>2479</v>
      </c>
      <c r="N48" s="1">
        <v>10</v>
      </c>
      <c r="S48" s="1">
        <v>9</v>
      </c>
      <c r="T48" s="15" t="s">
        <v>2563</v>
      </c>
      <c r="U48" s="13" t="s">
        <v>2540</v>
      </c>
      <c r="V48" s="1" t="s">
        <v>2560</v>
      </c>
      <c r="W48" s="1">
        <v>1</v>
      </c>
      <c r="X48" s="1">
        <v>0.871</v>
      </c>
      <c r="Y48" s="1">
        <v>0.34200000000000003</v>
      </c>
      <c r="Z48" s="1">
        <v>0.28299999999999997</v>
      </c>
      <c r="AD48" s="1" t="s">
        <v>1583</v>
      </c>
      <c r="AE48" s="1" t="s">
        <v>2580</v>
      </c>
      <c r="AF48" s="1" t="s">
        <v>2581</v>
      </c>
      <c r="AG48" s="1">
        <v>9</v>
      </c>
    </row>
    <row r="49" spans="1:37" ht="15.75">
      <c r="B49" s="1" t="s">
        <v>143</v>
      </c>
      <c r="C49" s="1" t="s">
        <v>2405</v>
      </c>
      <c r="D49" s="8" t="s">
        <v>2418</v>
      </c>
      <c r="E49" s="1">
        <v>9</v>
      </c>
      <c r="G49" s="9"/>
      <c r="K49" s="7" t="s">
        <v>1177</v>
      </c>
      <c r="L49" s="1" t="s">
        <v>2458</v>
      </c>
      <c r="M49" s="1" t="s">
        <v>2479</v>
      </c>
      <c r="N49" s="1">
        <v>11</v>
      </c>
      <c r="T49" s="15" t="s">
        <v>1550</v>
      </c>
      <c r="U49" s="13" t="s">
        <v>2540</v>
      </c>
      <c r="V49" s="1" t="s">
        <v>2560</v>
      </c>
      <c r="W49" s="1">
        <v>1</v>
      </c>
      <c r="AD49" s="1" t="s">
        <v>1568</v>
      </c>
      <c r="AE49" s="1" t="s">
        <v>2580</v>
      </c>
      <c r="AF49" s="1" t="s">
        <v>2581</v>
      </c>
      <c r="AG49" s="1">
        <v>9</v>
      </c>
    </row>
    <row r="50" spans="1:37" ht="15.75">
      <c r="B50" s="1" t="s">
        <v>114</v>
      </c>
      <c r="C50" s="1" t="s">
        <v>2405</v>
      </c>
      <c r="D50" s="8" t="s">
        <v>2418</v>
      </c>
      <c r="E50" s="1">
        <v>9</v>
      </c>
      <c r="G50" s="9"/>
      <c r="J50" s="1">
        <v>9</v>
      </c>
      <c r="K50" s="7" t="s">
        <v>786</v>
      </c>
      <c r="L50" s="1" t="s">
        <v>2458</v>
      </c>
      <c r="M50" s="1" t="s">
        <v>2479</v>
      </c>
      <c r="N50" s="1">
        <v>8</v>
      </c>
      <c r="O50" s="1">
        <v>0.32800000000000001</v>
      </c>
      <c r="P50" s="1">
        <v>4.8000000000000001E-2</v>
      </c>
      <c r="Q50" s="1">
        <v>0.84599999999999997</v>
      </c>
      <c r="T50" s="15" t="s">
        <v>1555</v>
      </c>
      <c r="U50" s="13" t="s">
        <v>2540</v>
      </c>
      <c r="V50" s="1" t="s">
        <v>2560</v>
      </c>
      <c r="W50" s="1">
        <v>4</v>
      </c>
      <c r="AC50" s="1">
        <v>9</v>
      </c>
      <c r="AD50" s="7" t="s">
        <v>2592</v>
      </c>
      <c r="AE50" s="1" t="s">
        <v>2580</v>
      </c>
      <c r="AF50" s="1" t="s">
        <v>2593</v>
      </c>
      <c r="AG50" s="1">
        <v>4</v>
      </c>
      <c r="AH50" s="1">
        <v>0.94499999999999995</v>
      </c>
      <c r="AI50" s="1">
        <v>0.68</v>
      </c>
      <c r="AJ50" s="1" t="s">
        <v>2415</v>
      </c>
      <c r="AK50" s="1" t="s">
        <v>2593</v>
      </c>
    </row>
    <row r="51" spans="1:37" ht="15.75">
      <c r="A51" s="1">
        <v>8</v>
      </c>
      <c r="B51" s="7" t="s">
        <v>46</v>
      </c>
      <c r="C51" s="1" t="s">
        <v>2405</v>
      </c>
      <c r="D51" s="1" t="s">
        <v>2418</v>
      </c>
      <c r="E51" s="1">
        <v>3</v>
      </c>
      <c r="F51" s="1">
        <v>1.022</v>
      </c>
      <c r="G51" s="9">
        <v>0.17899999999999999</v>
      </c>
      <c r="H51" s="1">
        <v>1</v>
      </c>
      <c r="K51" s="7" t="s">
        <v>779</v>
      </c>
      <c r="L51" s="1" t="s">
        <v>2458</v>
      </c>
      <c r="M51" s="1" t="s">
        <v>2479</v>
      </c>
      <c r="N51" s="1">
        <v>8</v>
      </c>
      <c r="T51" s="15" t="s">
        <v>1520</v>
      </c>
      <c r="U51" s="13" t="s">
        <v>2540</v>
      </c>
      <c r="V51" s="1" t="s">
        <v>2560</v>
      </c>
      <c r="W51" s="1">
        <v>3</v>
      </c>
      <c r="AD51" s="7" t="s">
        <v>2594</v>
      </c>
      <c r="AE51" s="1" t="s">
        <v>2580</v>
      </c>
      <c r="AF51" s="1" t="s">
        <v>2593</v>
      </c>
      <c r="AG51" s="1">
        <v>4</v>
      </c>
    </row>
    <row r="52" spans="1:37" ht="15.75">
      <c r="B52" s="7" t="s">
        <v>152</v>
      </c>
      <c r="C52" s="1" t="s">
        <v>2405</v>
      </c>
      <c r="E52" s="1">
        <v>4</v>
      </c>
      <c r="G52" s="9"/>
      <c r="K52" s="7" t="s">
        <v>1109</v>
      </c>
      <c r="L52" s="1" t="s">
        <v>2458</v>
      </c>
      <c r="M52" s="1" t="s">
        <v>2479</v>
      </c>
      <c r="N52" s="1">
        <v>10</v>
      </c>
      <c r="T52" s="15" t="s">
        <v>1529</v>
      </c>
      <c r="U52" s="13" t="s">
        <v>2540</v>
      </c>
      <c r="V52" s="1" t="s">
        <v>2560</v>
      </c>
      <c r="W52" s="1">
        <v>1</v>
      </c>
      <c r="AD52" s="7" t="s">
        <v>1793</v>
      </c>
      <c r="AE52" s="1" t="s">
        <v>2580</v>
      </c>
      <c r="AF52" s="1" t="s">
        <v>2593</v>
      </c>
      <c r="AG52" s="1">
        <v>3</v>
      </c>
    </row>
    <row r="53" spans="1:37" ht="15.75">
      <c r="B53" s="7" t="s">
        <v>49</v>
      </c>
      <c r="C53" s="1" t="s">
        <v>2405</v>
      </c>
      <c r="E53" s="1">
        <v>5</v>
      </c>
      <c r="G53" s="9"/>
      <c r="K53" s="7" t="s">
        <v>1112</v>
      </c>
      <c r="L53" s="1" t="s">
        <v>2458</v>
      </c>
      <c r="M53" s="1" t="s">
        <v>2479</v>
      </c>
      <c r="N53" s="1">
        <v>10</v>
      </c>
      <c r="S53" s="1">
        <v>10</v>
      </c>
      <c r="T53" s="15" t="s">
        <v>1205</v>
      </c>
      <c r="U53" s="13" t="s">
        <v>2540</v>
      </c>
      <c r="V53" s="1" t="s">
        <v>2560</v>
      </c>
      <c r="W53" s="1">
        <v>2</v>
      </c>
      <c r="X53" s="1">
        <v>1.7609999999999999</v>
      </c>
      <c r="Y53" s="1">
        <v>0.754</v>
      </c>
      <c r="Z53" s="1">
        <v>2.5999999999999999E-2</v>
      </c>
      <c r="AD53" s="7" t="s">
        <v>1787</v>
      </c>
      <c r="AE53" s="1" t="s">
        <v>2580</v>
      </c>
      <c r="AF53" s="1" t="s">
        <v>2593</v>
      </c>
      <c r="AG53" s="1">
        <v>3</v>
      </c>
    </row>
    <row r="54" spans="1:37" ht="15.75">
      <c r="B54" s="7" t="s">
        <v>2420</v>
      </c>
      <c r="C54" s="1" t="s">
        <v>2405</v>
      </c>
      <c r="E54" s="1">
        <v>3</v>
      </c>
      <c r="G54" s="9"/>
      <c r="K54" s="1" t="s">
        <v>2488</v>
      </c>
      <c r="L54" s="1" t="s">
        <v>2458</v>
      </c>
      <c r="M54" s="1" t="s">
        <v>2479</v>
      </c>
      <c r="N54" s="1">
        <v>10</v>
      </c>
      <c r="T54" s="15" t="s">
        <v>2564</v>
      </c>
      <c r="U54" s="13" t="s">
        <v>2540</v>
      </c>
      <c r="V54" s="1" t="s">
        <v>2560</v>
      </c>
      <c r="W54" s="1">
        <v>1</v>
      </c>
      <c r="AD54" s="7" t="s">
        <v>1789</v>
      </c>
      <c r="AE54" s="1" t="s">
        <v>2580</v>
      </c>
      <c r="AF54" s="1" t="s">
        <v>2593</v>
      </c>
      <c r="AG54" s="1">
        <v>3</v>
      </c>
    </row>
    <row r="55" spans="1:37" ht="15.75">
      <c r="B55" s="7" t="s">
        <v>2421</v>
      </c>
      <c r="C55" s="1" t="s">
        <v>2405</v>
      </c>
      <c r="E55" s="1">
        <v>3</v>
      </c>
      <c r="G55" s="9"/>
      <c r="J55" s="1">
        <v>10</v>
      </c>
      <c r="K55" s="7" t="s">
        <v>2489</v>
      </c>
      <c r="L55" s="1" t="s">
        <v>2458</v>
      </c>
      <c r="M55" s="1" t="s">
        <v>2479</v>
      </c>
      <c r="N55" s="1">
        <v>10</v>
      </c>
      <c r="O55" s="1">
        <v>0.85599999999999998</v>
      </c>
      <c r="P55" s="1">
        <v>0.64900000000000002</v>
      </c>
      <c r="Q55" s="1">
        <v>0.114</v>
      </c>
      <c r="T55" s="15" t="s">
        <v>2565</v>
      </c>
      <c r="U55" s="13" t="s">
        <v>2540</v>
      </c>
      <c r="V55" s="1" t="s">
        <v>2560</v>
      </c>
      <c r="W55" s="1">
        <v>1</v>
      </c>
      <c r="AC55" s="1">
        <v>10</v>
      </c>
      <c r="AD55" s="1" t="s">
        <v>2595</v>
      </c>
      <c r="AE55" s="1" t="s">
        <v>2580</v>
      </c>
      <c r="AF55" s="1" t="s">
        <v>2593</v>
      </c>
      <c r="AG55" s="1">
        <v>3</v>
      </c>
      <c r="AH55" s="1">
        <v>1.1919999999999999</v>
      </c>
      <c r="AI55" s="1">
        <v>0.81499999999999995</v>
      </c>
      <c r="AJ55" s="1">
        <v>5.0000000000000001E-3</v>
      </c>
      <c r="AK55" s="1" t="s">
        <v>2593</v>
      </c>
    </row>
    <row r="56" spans="1:37" ht="15.75">
      <c r="B56" s="1" t="s">
        <v>2422</v>
      </c>
      <c r="C56" s="1" t="s">
        <v>2405</v>
      </c>
      <c r="E56" s="1">
        <v>3</v>
      </c>
      <c r="G56" s="9"/>
      <c r="K56" s="7" t="s">
        <v>2490</v>
      </c>
      <c r="L56" s="1" t="s">
        <v>2458</v>
      </c>
      <c r="M56" s="1" t="s">
        <v>2479</v>
      </c>
      <c r="N56" s="1">
        <v>10</v>
      </c>
      <c r="T56" s="15" t="s">
        <v>1539</v>
      </c>
      <c r="U56" s="13" t="s">
        <v>2540</v>
      </c>
      <c r="V56" s="1" t="s">
        <v>2560</v>
      </c>
      <c r="W56" s="1">
        <v>1</v>
      </c>
      <c r="AD56" s="1" t="s">
        <v>2596</v>
      </c>
      <c r="AE56" s="1" t="s">
        <v>2580</v>
      </c>
      <c r="AF56" s="1" t="s">
        <v>2593</v>
      </c>
      <c r="AG56" s="1">
        <v>3</v>
      </c>
    </row>
    <row r="57" spans="1:37" ht="15.75">
      <c r="A57" s="1">
        <v>9</v>
      </c>
      <c r="B57" s="7" t="s">
        <v>2423</v>
      </c>
      <c r="C57" s="1" t="s">
        <v>2414</v>
      </c>
      <c r="D57" s="8" t="s">
        <v>2409</v>
      </c>
      <c r="E57" s="1">
        <v>9</v>
      </c>
      <c r="F57" s="1">
        <v>3.0470000000000002</v>
      </c>
      <c r="G57" s="9">
        <v>0.85299999999999998</v>
      </c>
      <c r="H57" s="1">
        <v>2E-3</v>
      </c>
      <c r="K57" s="7" t="s">
        <v>2491</v>
      </c>
      <c r="L57" s="1" t="s">
        <v>2458</v>
      </c>
      <c r="M57" s="1" t="s">
        <v>2479</v>
      </c>
      <c r="N57" s="1">
        <v>10</v>
      </c>
      <c r="T57" s="15" t="s">
        <v>1556</v>
      </c>
      <c r="U57" s="13" t="s">
        <v>2540</v>
      </c>
      <c r="V57" s="1" t="s">
        <v>2560</v>
      </c>
      <c r="W57" s="1">
        <v>1</v>
      </c>
      <c r="AD57" s="1" t="s">
        <v>1679</v>
      </c>
      <c r="AE57" s="1" t="s">
        <v>2580</v>
      </c>
      <c r="AF57" s="1" t="s">
        <v>2593</v>
      </c>
      <c r="AG57" s="1">
        <v>4</v>
      </c>
    </row>
    <row r="58" spans="1:37" ht="15.75">
      <c r="B58" s="7" t="s">
        <v>2424</v>
      </c>
      <c r="C58" s="1" t="s">
        <v>2414</v>
      </c>
      <c r="D58" s="8" t="s">
        <v>2409</v>
      </c>
      <c r="E58" s="1">
        <v>9</v>
      </c>
      <c r="G58" s="9"/>
      <c r="K58" s="7" t="s">
        <v>2492</v>
      </c>
      <c r="L58" s="1" t="s">
        <v>2458</v>
      </c>
      <c r="M58" s="1" t="s">
        <v>2479</v>
      </c>
      <c r="N58" s="1">
        <v>10</v>
      </c>
      <c r="T58" s="15" t="s">
        <v>1557</v>
      </c>
      <c r="U58" s="13" t="s">
        <v>2540</v>
      </c>
      <c r="V58" s="1" t="s">
        <v>2560</v>
      </c>
      <c r="W58" s="1">
        <v>1</v>
      </c>
      <c r="AD58" s="1" t="s">
        <v>1602</v>
      </c>
      <c r="AE58" s="1" t="s">
        <v>2580</v>
      </c>
      <c r="AF58" s="1" t="s">
        <v>2593</v>
      </c>
      <c r="AG58" s="1">
        <v>3</v>
      </c>
    </row>
    <row r="59" spans="1:37" ht="15.75">
      <c r="B59" s="7" t="s">
        <v>2425</v>
      </c>
      <c r="C59" s="1" t="s">
        <v>2414</v>
      </c>
      <c r="D59" s="8" t="s">
        <v>2409</v>
      </c>
      <c r="E59" s="1">
        <v>9</v>
      </c>
      <c r="G59" s="9"/>
      <c r="K59" s="7" t="s">
        <v>2493</v>
      </c>
      <c r="L59" s="1" t="s">
        <v>2458</v>
      </c>
      <c r="M59" s="1" t="s">
        <v>2479</v>
      </c>
      <c r="N59" s="1">
        <v>10</v>
      </c>
      <c r="S59" s="1">
        <v>11</v>
      </c>
      <c r="T59" s="15" t="s">
        <v>1556</v>
      </c>
      <c r="U59" s="13" t="s">
        <v>2540</v>
      </c>
      <c r="V59" s="1" t="s">
        <v>2560</v>
      </c>
      <c r="W59" s="1">
        <v>1</v>
      </c>
      <c r="X59" s="1">
        <v>0.88200000000000001</v>
      </c>
      <c r="Y59" s="1">
        <v>0.58799999999999997</v>
      </c>
      <c r="Z59" s="1">
        <v>0.01</v>
      </c>
      <c r="AD59" s="1" t="s">
        <v>1606</v>
      </c>
      <c r="AE59" s="1" t="s">
        <v>2580</v>
      </c>
      <c r="AF59" s="1" t="s">
        <v>2593</v>
      </c>
      <c r="AG59" s="1">
        <v>3</v>
      </c>
    </row>
    <row r="60" spans="1:37" ht="15.75">
      <c r="B60" s="7" t="s">
        <v>2426</v>
      </c>
      <c r="C60" s="1" t="s">
        <v>2414</v>
      </c>
      <c r="D60" s="8" t="s">
        <v>2409</v>
      </c>
      <c r="E60" s="1">
        <v>9</v>
      </c>
      <c r="G60" s="9"/>
      <c r="K60" s="7" t="s">
        <v>1109</v>
      </c>
      <c r="L60" s="1" t="s">
        <v>2458</v>
      </c>
      <c r="M60" s="1" t="s">
        <v>2479</v>
      </c>
      <c r="N60" s="1">
        <v>10</v>
      </c>
      <c r="T60" s="15" t="s">
        <v>1547</v>
      </c>
      <c r="U60" s="13" t="s">
        <v>2540</v>
      </c>
      <c r="V60" s="1" t="s">
        <v>2560</v>
      </c>
      <c r="W60" s="1">
        <v>1</v>
      </c>
      <c r="AD60" s="1" t="s">
        <v>1740</v>
      </c>
      <c r="AE60" s="1" t="s">
        <v>2580</v>
      </c>
      <c r="AF60" s="1" t="s">
        <v>2593</v>
      </c>
      <c r="AG60" s="1">
        <v>3</v>
      </c>
    </row>
    <row r="61" spans="1:37" ht="15.75">
      <c r="B61" s="7" t="s">
        <v>2427</v>
      </c>
      <c r="C61" s="1" t="s">
        <v>2414</v>
      </c>
      <c r="D61" s="8" t="s">
        <v>2409</v>
      </c>
      <c r="E61" s="1">
        <v>11</v>
      </c>
      <c r="G61" s="9"/>
      <c r="K61" s="7" t="s">
        <v>1112</v>
      </c>
      <c r="L61" s="1" t="s">
        <v>2458</v>
      </c>
      <c r="M61" s="1" t="s">
        <v>2479</v>
      </c>
      <c r="N61" s="1">
        <v>10</v>
      </c>
      <c r="T61" s="15" t="s">
        <v>1548</v>
      </c>
      <c r="U61" s="13" t="s">
        <v>2540</v>
      </c>
      <c r="V61" s="1" t="s">
        <v>2560</v>
      </c>
      <c r="W61" s="1">
        <v>1</v>
      </c>
      <c r="AD61" s="1" t="s">
        <v>1604</v>
      </c>
      <c r="AE61" s="1" t="s">
        <v>2580</v>
      </c>
      <c r="AF61" s="1" t="s">
        <v>2593</v>
      </c>
      <c r="AG61" s="1">
        <v>3</v>
      </c>
    </row>
    <row r="62" spans="1:37" ht="15.75">
      <c r="B62" s="1" t="s">
        <v>2428</v>
      </c>
      <c r="C62" s="1" t="s">
        <v>2414</v>
      </c>
      <c r="D62" s="8" t="s">
        <v>2409</v>
      </c>
      <c r="E62" s="1">
        <v>9</v>
      </c>
      <c r="G62" s="9"/>
      <c r="J62" s="1">
        <v>11</v>
      </c>
      <c r="K62" s="7" t="s">
        <v>1116</v>
      </c>
      <c r="L62" s="1" t="s">
        <v>2458</v>
      </c>
      <c r="M62" s="1" t="s">
        <v>2494</v>
      </c>
      <c r="N62" s="1">
        <v>4</v>
      </c>
      <c r="O62" s="1">
        <v>0.314</v>
      </c>
      <c r="P62" s="1">
        <v>0.14000000000000001</v>
      </c>
      <c r="Q62" s="1">
        <v>0.61799999999999999</v>
      </c>
      <c r="T62" s="15" t="s">
        <v>1549</v>
      </c>
      <c r="U62" s="13" t="s">
        <v>2540</v>
      </c>
      <c r="V62" s="1" t="s">
        <v>2560</v>
      </c>
      <c r="W62" s="1">
        <v>1</v>
      </c>
      <c r="AD62" s="1" t="s">
        <v>1608</v>
      </c>
      <c r="AE62" s="1" t="s">
        <v>2580</v>
      </c>
      <c r="AF62" s="1" t="s">
        <v>2593</v>
      </c>
      <c r="AG62" s="1">
        <v>3</v>
      </c>
    </row>
    <row r="63" spans="1:37" ht="15.75">
      <c r="B63" s="7" t="s">
        <v>2429</v>
      </c>
      <c r="C63" s="1" t="s">
        <v>2414</v>
      </c>
      <c r="D63" s="8" t="s">
        <v>2409</v>
      </c>
      <c r="E63" s="1">
        <v>9</v>
      </c>
      <c r="F63" s="1">
        <v>2.0179999999999998</v>
      </c>
      <c r="G63" s="9">
        <v>0.81100000000000005</v>
      </c>
      <c r="H63" s="1">
        <v>2E-3</v>
      </c>
      <c r="K63" s="7" t="s">
        <v>2495</v>
      </c>
      <c r="L63" s="1" t="s">
        <v>2458</v>
      </c>
      <c r="M63" s="1" t="s">
        <v>2494</v>
      </c>
      <c r="N63" s="1">
        <v>4</v>
      </c>
      <c r="S63" s="1">
        <v>12</v>
      </c>
      <c r="T63" s="15" t="s">
        <v>2566</v>
      </c>
      <c r="U63" s="13" t="s">
        <v>2540</v>
      </c>
      <c r="V63" s="1" t="s">
        <v>2560</v>
      </c>
      <c r="W63" s="1">
        <v>1</v>
      </c>
      <c r="X63" s="1">
        <v>0.58299999999999996</v>
      </c>
      <c r="Y63" s="1">
        <v>-0.23499999999999999</v>
      </c>
      <c r="Z63" s="1">
        <v>0.48399999999999999</v>
      </c>
      <c r="AD63" s="1" t="s">
        <v>1739</v>
      </c>
      <c r="AE63" s="1" t="s">
        <v>2580</v>
      </c>
      <c r="AF63" s="1" t="s">
        <v>2593</v>
      </c>
      <c r="AG63" s="1">
        <v>3</v>
      </c>
    </row>
    <row r="64" spans="1:37" ht="15.75">
      <c r="A64" s="1">
        <v>10</v>
      </c>
      <c r="B64" s="7" t="s">
        <v>2430</v>
      </c>
      <c r="C64" s="1" t="s">
        <v>2414</v>
      </c>
      <c r="D64" s="8" t="s">
        <v>2409</v>
      </c>
      <c r="E64" s="1">
        <v>9</v>
      </c>
      <c r="G64" s="9"/>
      <c r="K64" s="7" t="s">
        <v>1126</v>
      </c>
      <c r="L64" s="1" t="s">
        <v>2458</v>
      </c>
      <c r="M64" s="1" t="s">
        <v>2494</v>
      </c>
      <c r="N64" s="1">
        <v>4</v>
      </c>
      <c r="T64" s="15" t="s">
        <v>2567</v>
      </c>
      <c r="U64" s="13" t="s">
        <v>2540</v>
      </c>
      <c r="V64" s="1" t="s">
        <v>2560</v>
      </c>
      <c r="W64" s="1">
        <v>1</v>
      </c>
      <c r="AD64" s="1" t="s">
        <v>1741</v>
      </c>
      <c r="AE64" s="1" t="s">
        <v>2580</v>
      </c>
      <c r="AF64" s="1" t="s">
        <v>2593</v>
      </c>
      <c r="AG64" s="1">
        <v>3</v>
      </c>
    </row>
    <row r="65" spans="1:37" ht="15.75">
      <c r="B65" s="7" t="s">
        <v>2431</v>
      </c>
      <c r="C65" s="1" t="s">
        <v>2414</v>
      </c>
      <c r="D65" s="8" t="s">
        <v>2409</v>
      </c>
      <c r="E65" s="1">
        <v>9</v>
      </c>
      <c r="G65" s="9"/>
      <c r="K65" s="7" t="s">
        <v>808</v>
      </c>
      <c r="L65" s="1" t="s">
        <v>2458</v>
      </c>
      <c r="M65" s="1" t="s">
        <v>2494</v>
      </c>
      <c r="N65" s="1">
        <v>4</v>
      </c>
      <c r="T65" s="15" t="s">
        <v>1390</v>
      </c>
      <c r="U65" s="13" t="s">
        <v>2540</v>
      </c>
      <c r="V65" s="1" t="s">
        <v>2568</v>
      </c>
      <c r="W65" s="1">
        <v>2</v>
      </c>
      <c r="AD65" s="1" t="s">
        <v>1818</v>
      </c>
      <c r="AE65" s="1" t="s">
        <v>2580</v>
      </c>
      <c r="AF65" s="1" t="s">
        <v>2593</v>
      </c>
      <c r="AG65" s="1">
        <v>3</v>
      </c>
    </row>
    <row r="66" spans="1:37" ht="15.75">
      <c r="B66" s="7" t="s">
        <v>2427</v>
      </c>
      <c r="C66" s="1" t="s">
        <v>2414</v>
      </c>
      <c r="D66" s="8" t="s">
        <v>2409</v>
      </c>
      <c r="E66" s="1">
        <v>11</v>
      </c>
      <c r="G66" s="9"/>
      <c r="J66" s="1">
        <v>12</v>
      </c>
      <c r="K66" s="7" t="s">
        <v>808</v>
      </c>
      <c r="M66" s="1" t="s">
        <v>2494</v>
      </c>
      <c r="N66" s="1">
        <v>4</v>
      </c>
      <c r="O66" s="1">
        <v>0.52100000000000002</v>
      </c>
      <c r="P66" s="1">
        <v>0.44700000000000001</v>
      </c>
      <c r="Q66" s="1">
        <v>0.126</v>
      </c>
      <c r="T66" s="15" t="s">
        <v>1404</v>
      </c>
      <c r="U66" s="13" t="s">
        <v>2540</v>
      </c>
      <c r="V66" s="1" t="s">
        <v>2568</v>
      </c>
      <c r="W66" s="1">
        <v>2</v>
      </c>
      <c r="AC66" s="1">
        <v>11</v>
      </c>
      <c r="AD66" s="1" t="s">
        <v>1632</v>
      </c>
      <c r="AE66" s="1" t="s">
        <v>2580</v>
      </c>
      <c r="AF66" s="1" t="s">
        <v>2581</v>
      </c>
      <c r="AG66" s="1">
        <v>9</v>
      </c>
      <c r="AH66" s="1">
        <v>0.96299999999999997</v>
      </c>
      <c r="AI66" s="1">
        <v>-0.16200000000000001</v>
      </c>
      <c r="AJ66" s="1">
        <v>1</v>
      </c>
      <c r="AK66" s="1" t="s">
        <v>2581</v>
      </c>
    </row>
    <row r="67" spans="1:37" ht="15.75">
      <c r="B67" s="1" t="s">
        <v>2428</v>
      </c>
      <c r="C67" s="1" t="s">
        <v>2414</v>
      </c>
      <c r="D67" s="8" t="s">
        <v>2409</v>
      </c>
      <c r="E67" s="1">
        <v>9</v>
      </c>
      <c r="G67" s="9"/>
      <c r="K67" s="7" t="s">
        <v>798</v>
      </c>
      <c r="M67" s="1" t="s">
        <v>2494</v>
      </c>
      <c r="N67" s="1">
        <v>4</v>
      </c>
      <c r="T67" s="15" t="s">
        <v>1211</v>
      </c>
      <c r="U67" s="13" t="s">
        <v>2540</v>
      </c>
      <c r="V67" s="1" t="s">
        <v>2568</v>
      </c>
      <c r="W67" s="1">
        <v>2</v>
      </c>
      <c r="AD67" s="1" t="s">
        <v>2597</v>
      </c>
      <c r="AE67" s="1" t="s">
        <v>2580</v>
      </c>
      <c r="AF67" s="1" t="s">
        <v>2581</v>
      </c>
      <c r="AG67" s="1">
        <v>3</v>
      </c>
    </row>
    <row r="68" spans="1:37" ht="15.75">
      <c r="A68" s="1">
        <v>11</v>
      </c>
      <c r="B68" s="7" t="s">
        <v>34</v>
      </c>
      <c r="C68" s="1" t="s">
        <v>2405</v>
      </c>
      <c r="D68" s="8" t="s">
        <v>2432</v>
      </c>
      <c r="E68" s="1">
        <v>9</v>
      </c>
      <c r="F68" s="1">
        <v>0.77400000000000002</v>
      </c>
      <c r="G68" s="9">
        <v>0.54800000000000004</v>
      </c>
      <c r="H68" s="1" t="s">
        <v>2415</v>
      </c>
      <c r="K68" s="7" t="s">
        <v>738</v>
      </c>
      <c r="M68" s="1" t="s">
        <v>2494</v>
      </c>
      <c r="N68" s="1">
        <v>5</v>
      </c>
      <c r="S68" s="1">
        <v>13</v>
      </c>
      <c r="T68" s="15" t="s">
        <v>1217</v>
      </c>
      <c r="U68" s="13" t="s">
        <v>2540</v>
      </c>
      <c r="V68" s="1" t="s">
        <v>2568</v>
      </c>
      <c r="W68" s="1">
        <v>2</v>
      </c>
      <c r="X68" s="1">
        <v>0.36</v>
      </c>
      <c r="Y68" s="1">
        <v>-0.83</v>
      </c>
      <c r="Z68" s="1">
        <v>0.33500000000000002</v>
      </c>
      <c r="AD68" s="1" t="s">
        <v>1624</v>
      </c>
      <c r="AE68" s="1" t="s">
        <v>2580</v>
      </c>
      <c r="AF68" s="1" t="s">
        <v>2581</v>
      </c>
      <c r="AG68" s="1">
        <v>3</v>
      </c>
    </row>
    <row r="69" spans="1:37" ht="15.75">
      <c r="B69" s="7" t="s">
        <v>84</v>
      </c>
      <c r="C69" s="1" t="s">
        <v>2405</v>
      </c>
      <c r="D69" s="8" t="s">
        <v>2432</v>
      </c>
      <c r="E69" s="1">
        <v>9</v>
      </c>
      <c r="G69" s="9"/>
      <c r="K69" s="7" t="s">
        <v>727</v>
      </c>
      <c r="M69" s="1" t="s">
        <v>2494</v>
      </c>
      <c r="N69" s="1">
        <v>5</v>
      </c>
      <c r="T69" s="15" t="s">
        <v>1215</v>
      </c>
      <c r="U69" s="13" t="s">
        <v>2540</v>
      </c>
      <c r="V69" s="1" t="s">
        <v>2568</v>
      </c>
      <c r="W69" s="1">
        <v>2</v>
      </c>
      <c r="AD69" s="1" t="s">
        <v>1616</v>
      </c>
      <c r="AE69" s="1" t="s">
        <v>2580</v>
      </c>
      <c r="AF69" s="1" t="s">
        <v>2581</v>
      </c>
      <c r="AG69" s="1">
        <v>2</v>
      </c>
    </row>
    <row r="70" spans="1:37" ht="15.75">
      <c r="B70" s="7" t="s">
        <v>96</v>
      </c>
      <c r="C70" s="1" t="s">
        <v>2405</v>
      </c>
      <c r="D70" s="8" t="s">
        <v>2432</v>
      </c>
      <c r="E70" s="1">
        <v>9</v>
      </c>
      <c r="G70" s="9"/>
      <c r="K70" s="7" t="s">
        <v>2496</v>
      </c>
      <c r="M70" s="1" t="s">
        <v>2494</v>
      </c>
      <c r="N70" s="1">
        <v>4</v>
      </c>
      <c r="T70" s="15" t="s">
        <v>1218</v>
      </c>
      <c r="U70" s="13" t="s">
        <v>2540</v>
      </c>
      <c r="V70" s="1" t="s">
        <v>2568</v>
      </c>
      <c r="W70" s="1">
        <v>2</v>
      </c>
      <c r="AD70" s="1" t="s">
        <v>1609</v>
      </c>
      <c r="AE70" s="1" t="s">
        <v>2580</v>
      </c>
      <c r="AF70" s="1" t="s">
        <v>2581</v>
      </c>
      <c r="AG70" s="1">
        <v>3</v>
      </c>
    </row>
    <row r="71" spans="1:37" ht="15.75">
      <c r="B71" s="7" t="s">
        <v>163</v>
      </c>
      <c r="C71" s="1" t="s">
        <v>2405</v>
      </c>
      <c r="D71" s="8" t="s">
        <v>2432</v>
      </c>
      <c r="E71" s="1">
        <v>9</v>
      </c>
      <c r="G71" s="9"/>
      <c r="K71" s="7" t="s">
        <v>2497</v>
      </c>
      <c r="M71" s="1" t="s">
        <v>2494</v>
      </c>
      <c r="N71" s="1">
        <v>2</v>
      </c>
      <c r="T71" s="15" t="s">
        <v>1210</v>
      </c>
      <c r="U71" s="13" t="s">
        <v>2540</v>
      </c>
      <c r="V71" s="1" t="s">
        <v>2568</v>
      </c>
      <c r="W71" s="1">
        <v>2</v>
      </c>
      <c r="AD71" s="1" t="s">
        <v>1611</v>
      </c>
      <c r="AE71" s="1" t="s">
        <v>2580</v>
      </c>
      <c r="AF71" s="1" t="s">
        <v>2581</v>
      </c>
      <c r="AG71" s="1">
        <v>2</v>
      </c>
    </row>
    <row r="72" spans="1:37" ht="15.75">
      <c r="B72" s="1" t="s">
        <v>2433</v>
      </c>
      <c r="C72" s="1" t="s">
        <v>2405</v>
      </c>
      <c r="D72" s="8" t="s">
        <v>2432</v>
      </c>
      <c r="E72" s="1">
        <v>9</v>
      </c>
      <c r="G72" s="9"/>
      <c r="K72" s="7" t="s">
        <v>2498</v>
      </c>
      <c r="M72" s="1" t="s">
        <v>2494</v>
      </c>
      <c r="N72" s="1">
        <v>4</v>
      </c>
      <c r="T72" s="15" t="s">
        <v>1216</v>
      </c>
      <c r="U72" s="13" t="s">
        <v>2540</v>
      </c>
      <c r="V72" s="1" t="s">
        <v>2568</v>
      </c>
      <c r="W72" s="1">
        <v>2</v>
      </c>
      <c r="AD72" s="1" t="s">
        <v>1638</v>
      </c>
      <c r="AE72" s="1" t="s">
        <v>2580</v>
      </c>
      <c r="AF72" s="1" t="s">
        <v>2581</v>
      </c>
      <c r="AG72" s="1">
        <v>8</v>
      </c>
    </row>
    <row r="73" spans="1:37" ht="15.75">
      <c r="A73" s="1">
        <v>12</v>
      </c>
      <c r="B73" s="12" t="s">
        <v>2434</v>
      </c>
      <c r="C73" s="8" t="s">
        <v>2435</v>
      </c>
      <c r="D73" s="8" t="s">
        <v>1831</v>
      </c>
      <c r="E73" s="1">
        <v>1</v>
      </c>
      <c r="F73" s="1">
        <v>5.875</v>
      </c>
      <c r="G73" s="9">
        <v>0.93799999999999994</v>
      </c>
      <c r="H73" s="1" t="s">
        <v>2415</v>
      </c>
      <c r="J73" s="1">
        <v>13</v>
      </c>
      <c r="K73" s="7" t="s">
        <v>2496</v>
      </c>
      <c r="M73" s="1" t="s">
        <v>2494</v>
      </c>
      <c r="N73" s="1">
        <v>4</v>
      </c>
      <c r="O73" s="1">
        <v>0.83799999999999997</v>
      </c>
      <c r="P73" s="1">
        <v>0.55900000000000005</v>
      </c>
      <c r="Q73" s="1">
        <v>0.08</v>
      </c>
      <c r="T73" s="15" t="s">
        <v>1207</v>
      </c>
      <c r="U73" s="13" t="s">
        <v>2540</v>
      </c>
      <c r="V73" s="1" t="s">
        <v>2568</v>
      </c>
      <c r="W73" s="1">
        <v>2</v>
      </c>
      <c r="AD73" s="1" t="s">
        <v>1642</v>
      </c>
      <c r="AE73" s="1" t="s">
        <v>2580</v>
      </c>
      <c r="AF73" s="1" t="s">
        <v>2581</v>
      </c>
      <c r="AG73" s="1">
        <v>6</v>
      </c>
    </row>
    <row r="74" spans="1:37" ht="15.75">
      <c r="B74" s="12" t="s">
        <v>2436</v>
      </c>
      <c r="C74" s="8" t="s">
        <v>2435</v>
      </c>
      <c r="D74" s="8" t="s">
        <v>1831</v>
      </c>
      <c r="E74" s="1">
        <v>2</v>
      </c>
      <c r="G74" s="9"/>
      <c r="K74" s="7" t="s">
        <v>2497</v>
      </c>
      <c r="M74" s="1" t="s">
        <v>2494</v>
      </c>
      <c r="N74" s="1">
        <v>2</v>
      </c>
      <c r="T74" s="15" t="s">
        <v>1212</v>
      </c>
      <c r="U74" s="13" t="s">
        <v>2540</v>
      </c>
      <c r="V74" s="1" t="s">
        <v>2568</v>
      </c>
      <c r="W74" s="1">
        <v>5</v>
      </c>
      <c r="AC74" s="1">
        <v>12</v>
      </c>
      <c r="AD74" s="7" t="s">
        <v>1640</v>
      </c>
      <c r="AE74" s="1" t="s">
        <v>2580</v>
      </c>
      <c r="AF74" s="1" t="s">
        <v>2581</v>
      </c>
      <c r="AG74" s="1">
        <v>8</v>
      </c>
      <c r="AH74" s="1">
        <v>5.2530000000000001</v>
      </c>
      <c r="AI74" s="1">
        <v>0.91900000000000004</v>
      </c>
      <c r="AJ74" s="1" t="s">
        <v>2415</v>
      </c>
      <c r="AK74" s="1" t="s">
        <v>2581</v>
      </c>
    </row>
    <row r="75" spans="1:37" ht="15.75">
      <c r="B75" s="12" t="s">
        <v>2437</v>
      </c>
      <c r="C75" s="8" t="s">
        <v>2435</v>
      </c>
      <c r="D75" s="8" t="s">
        <v>1831</v>
      </c>
      <c r="E75" s="1">
        <v>1</v>
      </c>
      <c r="G75" s="9"/>
      <c r="K75" s="7" t="s">
        <v>2498</v>
      </c>
      <c r="M75" s="1" t="s">
        <v>2494</v>
      </c>
      <c r="N75" s="1">
        <v>4</v>
      </c>
      <c r="S75" s="1">
        <v>14</v>
      </c>
      <c r="T75" s="15" t="s">
        <v>1326</v>
      </c>
      <c r="U75" s="13" t="s">
        <v>2540</v>
      </c>
      <c r="V75" s="1" t="s">
        <v>2541</v>
      </c>
      <c r="W75" s="1">
        <v>2</v>
      </c>
      <c r="X75" s="1">
        <v>1.9119999999999999</v>
      </c>
      <c r="Y75" s="1">
        <v>0.58199999999999996</v>
      </c>
      <c r="Z75" s="1">
        <v>0.20100000000000001</v>
      </c>
      <c r="AD75" s="7" t="s">
        <v>1779</v>
      </c>
      <c r="AE75" s="1" t="s">
        <v>2580</v>
      </c>
      <c r="AF75" s="1" t="s">
        <v>2581</v>
      </c>
      <c r="AG75" s="1">
        <v>9</v>
      </c>
    </row>
    <row r="76" spans="1:37" ht="15.75">
      <c r="B76" s="12" t="s">
        <v>651</v>
      </c>
      <c r="C76" s="8" t="s">
        <v>2435</v>
      </c>
      <c r="D76" s="8" t="s">
        <v>1831</v>
      </c>
      <c r="E76" s="1">
        <v>1</v>
      </c>
      <c r="G76" s="9"/>
      <c r="K76" s="7" t="s">
        <v>2499</v>
      </c>
      <c r="M76" s="1" t="s">
        <v>2494</v>
      </c>
      <c r="N76" s="1">
        <v>4</v>
      </c>
      <c r="T76" s="15" t="s">
        <v>1310</v>
      </c>
      <c r="U76" s="13" t="s">
        <v>2540</v>
      </c>
      <c r="V76" s="1" t="s">
        <v>2547</v>
      </c>
      <c r="W76" s="1">
        <v>1</v>
      </c>
      <c r="AD76" s="7" t="s">
        <v>1809</v>
      </c>
      <c r="AE76" s="1" t="s">
        <v>2580</v>
      </c>
      <c r="AF76" s="1" t="s">
        <v>2581</v>
      </c>
      <c r="AG76" s="1">
        <v>13</v>
      </c>
    </row>
    <row r="77" spans="1:37" ht="15.75">
      <c r="B77" s="12" t="s">
        <v>607</v>
      </c>
      <c r="C77" s="8" t="s">
        <v>2435</v>
      </c>
      <c r="D77" s="8" t="s">
        <v>1831</v>
      </c>
      <c r="E77" s="1">
        <v>2</v>
      </c>
      <c r="G77" s="9"/>
      <c r="K77" s="7" t="s">
        <v>1192</v>
      </c>
      <c r="M77" s="1" t="s">
        <v>2494</v>
      </c>
      <c r="N77" s="1">
        <v>17</v>
      </c>
      <c r="T77" s="15" t="s">
        <v>1384</v>
      </c>
      <c r="U77" s="13" t="s">
        <v>2540</v>
      </c>
      <c r="V77" s="1" t="s">
        <v>2541</v>
      </c>
      <c r="W77" s="1">
        <v>5</v>
      </c>
      <c r="AD77" s="7" t="s">
        <v>1790</v>
      </c>
      <c r="AE77" s="1" t="s">
        <v>2580</v>
      </c>
      <c r="AF77" s="1" t="s">
        <v>2581</v>
      </c>
      <c r="AG77" s="1">
        <v>9</v>
      </c>
    </row>
    <row r="78" spans="1:37" ht="15.75">
      <c r="B78" s="12" t="s">
        <v>608</v>
      </c>
      <c r="C78" s="8" t="s">
        <v>2435</v>
      </c>
      <c r="D78" s="8" t="s">
        <v>1831</v>
      </c>
      <c r="E78" s="1">
        <v>2</v>
      </c>
      <c r="G78" s="9"/>
      <c r="K78" s="1" t="s">
        <v>712</v>
      </c>
      <c r="M78" s="1" t="s">
        <v>2494</v>
      </c>
      <c r="N78" s="1">
        <v>4</v>
      </c>
      <c r="T78" s="15" t="s">
        <v>1279</v>
      </c>
      <c r="U78" s="13" t="s">
        <v>2540</v>
      </c>
      <c r="V78" s="1" t="s">
        <v>2541</v>
      </c>
      <c r="W78" s="1">
        <v>1</v>
      </c>
      <c r="AD78" s="1" t="s">
        <v>1788</v>
      </c>
      <c r="AE78" s="1" t="s">
        <v>2580</v>
      </c>
      <c r="AF78" s="1" t="s">
        <v>2581</v>
      </c>
      <c r="AG78" s="1">
        <v>8</v>
      </c>
    </row>
    <row r="79" spans="1:37" ht="15.75">
      <c r="B79" s="12" t="s">
        <v>612</v>
      </c>
      <c r="C79" s="8" t="s">
        <v>2435</v>
      </c>
      <c r="D79" s="8" t="s">
        <v>1831</v>
      </c>
      <c r="E79" s="1">
        <v>2</v>
      </c>
      <c r="G79" s="9"/>
      <c r="J79" s="1">
        <v>14</v>
      </c>
      <c r="K79" s="7" t="s">
        <v>926</v>
      </c>
      <c r="M79" s="1" t="s">
        <v>2471</v>
      </c>
      <c r="N79" s="1">
        <v>4</v>
      </c>
      <c r="O79" s="1">
        <v>2.028</v>
      </c>
      <c r="P79" s="1">
        <v>0.503</v>
      </c>
      <c r="Q79" s="1" t="s">
        <v>2415</v>
      </c>
      <c r="S79" s="1">
        <v>15</v>
      </c>
      <c r="T79" s="15" t="s">
        <v>1279</v>
      </c>
      <c r="U79" s="13" t="s">
        <v>2540</v>
      </c>
      <c r="V79" s="1" t="s">
        <v>2541</v>
      </c>
      <c r="W79" s="1">
        <v>1</v>
      </c>
      <c r="X79" s="1">
        <v>1.1539999999999999</v>
      </c>
      <c r="Y79" s="1">
        <v>0.20699999999999999</v>
      </c>
      <c r="Z79" s="1">
        <v>0.70499999999999996</v>
      </c>
      <c r="AC79" s="1">
        <v>13</v>
      </c>
      <c r="AD79" s="7" t="s">
        <v>2343</v>
      </c>
      <c r="AE79" s="1" t="s">
        <v>2580</v>
      </c>
      <c r="AF79" s="1" t="s">
        <v>2581</v>
      </c>
      <c r="AG79" s="1">
        <v>9</v>
      </c>
      <c r="AH79" s="1">
        <v>1.1619999999999999</v>
      </c>
      <c r="AI79" s="1">
        <v>0.52</v>
      </c>
      <c r="AJ79" s="1">
        <v>0.67400000000000004</v>
      </c>
      <c r="AK79" s="1" t="s">
        <v>2581</v>
      </c>
    </row>
    <row r="80" spans="1:37" ht="15.75">
      <c r="B80" s="12" t="s">
        <v>2438</v>
      </c>
      <c r="C80" s="8" t="s">
        <v>2435</v>
      </c>
      <c r="D80" s="8" t="s">
        <v>1831</v>
      </c>
      <c r="E80" s="1">
        <v>2</v>
      </c>
      <c r="G80" s="9"/>
      <c r="K80" s="7" t="s">
        <v>934</v>
      </c>
      <c r="M80" s="1" t="s">
        <v>2471</v>
      </c>
      <c r="N80" s="1">
        <v>4</v>
      </c>
      <c r="T80" s="15" t="s">
        <v>1282</v>
      </c>
      <c r="U80" s="13" t="s">
        <v>2540</v>
      </c>
      <c r="V80" s="1" t="s">
        <v>2541</v>
      </c>
      <c r="W80" s="1">
        <v>1</v>
      </c>
      <c r="AD80" s="7" t="s">
        <v>2352</v>
      </c>
      <c r="AE80" s="1" t="s">
        <v>2580</v>
      </c>
      <c r="AF80" s="1" t="s">
        <v>2581</v>
      </c>
      <c r="AG80" s="1">
        <v>9</v>
      </c>
    </row>
    <row r="81" spans="1:37" ht="15.75">
      <c r="B81" s="12" t="s">
        <v>642</v>
      </c>
      <c r="C81" s="8" t="s">
        <v>2435</v>
      </c>
      <c r="D81" s="8" t="s">
        <v>1831</v>
      </c>
      <c r="E81" s="1">
        <v>2</v>
      </c>
      <c r="G81" s="9"/>
      <c r="K81" s="7" t="s">
        <v>953</v>
      </c>
      <c r="M81" s="1" t="s">
        <v>2471</v>
      </c>
      <c r="N81" s="1">
        <v>3</v>
      </c>
      <c r="T81" s="15" t="s">
        <v>1378</v>
      </c>
      <c r="U81" s="13" t="s">
        <v>2540</v>
      </c>
      <c r="V81" s="1" t="s">
        <v>2568</v>
      </c>
      <c r="W81" s="1">
        <v>2</v>
      </c>
      <c r="AD81" s="7" t="s">
        <v>2365</v>
      </c>
      <c r="AE81" s="1" t="s">
        <v>2580</v>
      </c>
      <c r="AF81" s="1" t="s">
        <v>2581</v>
      </c>
      <c r="AG81" s="1">
        <v>9</v>
      </c>
    </row>
    <row r="82" spans="1:37" ht="15.75">
      <c r="A82" s="1">
        <v>13</v>
      </c>
      <c r="B82" s="12" t="s">
        <v>625</v>
      </c>
      <c r="C82" s="8" t="s">
        <v>2435</v>
      </c>
      <c r="D82" s="8" t="s">
        <v>1828</v>
      </c>
      <c r="E82" s="1">
        <v>10</v>
      </c>
      <c r="F82" s="1">
        <v>0.98399999999999999</v>
      </c>
      <c r="G82" s="9">
        <v>0.59099999999999997</v>
      </c>
      <c r="H82" s="1" t="s">
        <v>2415</v>
      </c>
      <c r="K82" s="7" t="s">
        <v>951</v>
      </c>
      <c r="M82" s="1" t="s">
        <v>2471</v>
      </c>
      <c r="N82" s="1">
        <v>3</v>
      </c>
      <c r="T82" s="15" t="s">
        <v>1412</v>
      </c>
      <c r="U82" s="13" t="s">
        <v>2540</v>
      </c>
      <c r="V82" s="1" t="s">
        <v>2568</v>
      </c>
      <c r="W82" s="1">
        <v>2</v>
      </c>
      <c r="AD82" s="1" t="s">
        <v>2346</v>
      </c>
      <c r="AE82" s="1" t="s">
        <v>2580</v>
      </c>
      <c r="AF82" s="1" t="s">
        <v>2581</v>
      </c>
      <c r="AG82" s="1">
        <v>9</v>
      </c>
    </row>
    <row r="83" spans="1:37" ht="15.75">
      <c r="B83" s="12" t="s">
        <v>614</v>
      </c>
      <c r="C83" s="8" t="s">
        <v>2435</v>
      </c>
      <c r="D83" s="8" t="s">
        <v>1828</v>
      </c>
      <c r="E83" s="1">
        <v>9</v>
      </c>
      <c r="G83" s="9"/>
      <c r="K83" s="7" t="s">
        <v>927</v>
      </c>
      <c r="M83" s="1" t="s">
        <v>2471</v>
      </c>
      <c r="N83" s="1">
        <v>3</v>
      </c>
      <c r="S83" s="1">
        <v>16</v>
      </c>
      <c r="T83" s="15" t="s">
        <v>1305</v>
      </c>
      <c r="U83" s="13" t="s">
        <v>2540</v>
      </c>
      <c r="V83" s="1" t="s">
        <v>2560</v>
      </c>
      <c r="W83" s="1">
        <v>2</v>
      </c>
      <c r="X83" s="1">
        <v>2.9740000000000002</v>
      </c>
      <c r="Y83" s="1">
        <v>0.65</v>
      </c>
      <c r="Z83" s="1">
        <v>0.25</v>
      </c>
      <c r="AC83" s="1">
        <v>14</v>
      </c>
      <c r="AD83" s="7" t="s">
        <v>2325</v>
      </c>
      <c r="AE83" s="1" t="s">
        <v>2580</v>
      </c>
      <c r="AF83" s="1" t="s">
        <v>2581</v>
      </c>
      <c r="AG83" s="1">
        <v>9</v>
      </c>
      <c r="AH83" s="1">
        <v>1.3109999999999999</v>
      </c>
      <c r="AI83" s="1">
        <v>0.73</v>
      </c>
      <c r="AJ83" s="1">
        <v>3.3000000000000002E-2</v>
      </c>
      <c r="AK83" s="1" t="s">
        <v>2581</v>
      </c>
    </row>
    <row r="84" spans="1:37" ht="15.75">
      <c r="B84" s="12" t="s">
        <v>602</v>
      </c>
      <c r="C84" s="8" t="s">
        <v>2435</v>
      </c>
      <c r="D84" s="8" t="s">
        <v>1828</v>
      </c>
      <c r="E84" s="1">
        <v>9</v>
      </c>
      <c r="G84" s="9"/>
      <c r="K84" s="7" t="s">
        <v>929</v>
      </c>
      <c r="M84" s="1" t="s">
        <v>2471</v>
      </c>
      <c r="N84" s="1">
        <v>3</v>
      </c>
      <c r="T84" s="15" t="s">
        <v>1285</v>
      </c>
      <c r="U84" s="13" t="s">
        <v>2540</v>
      </c>
      <c r="V84" s="1" t="s">
        <v>2568</v>
      </c>
      <c r="W84" s="1">
        <v>3</v>
      </c>
      <c r="AD84" s="7" t="s">
        <v>1592</v>
      </c>
      <c r="AE84" s="1" t="s">
        <v>2580</v>
      </c>
      <c r="AF84" s="1" t="s">
        <v>2581</v>
      </c>
      <c r="AG84" s="1">
        <v>10</v>
      </c>
    </row>
    <row r="85" spans="1:37" ht="15.75">
      <c r="B85" s="12" t="s">
        <v>603</v>
      </c>
      <c r="C85" s="8" t="s">
        <v>2435</v>
      </c>
      <c r="D85" s="8" t="s">
        <v>1828</v>
      </c>
      <c r="E85" s="1">
        <v>11</v>
      </c>
      <c r="G85" s="9"/>
      <c r="K85" s="7" t="s">
        <v>921</v>
      </c>
      <c r="M85" s="1" t="s">
        <v>2471</v>
      </c>
      <c r="N85" s="1">
        <v>3</v>
      </c>
      <c r="T85" s="15" t="s">
        <v>1334</v>
      </c>
      <c r="U85" s="13" t="s">
        <v>2540</v>
      </c>
      <c r="V85" s="1" t="s">
        <v>2568</v>
      </c>
      <c r="W85" s="1">
        <v>2</v>
      </c>
      <c r="AD85" s="7" t="s">
        <v>1566</v>
      </c>
      <c r="AE85" s="1" t="s">
        <v>2580</v>
      </c>
      <c r="AF85" s="1" t="s">
        <v>2581</v>
      </c>
      <c r="AG85" s="1">
        <v>12</v>
      </c>
    </row>
    <row r="86" spans="1:37" ht="15.75">
      <c r="B86" s="12" t="s">
        <v>605</v>
      </c>
      <c r="C86" s="8" t="s">
        <v>2435</v>
      </c>
      <c r="D86" s="8" t="s">
        <v>1828</v>
      </c>
      <c r="E86" s="1">
        <v>9</v>
      </c>
      <c r="G86" s="9"/>
      <c r="K86" s="1" t="s">
        <v>735</v>
      </c>
      <c r="M86" s="1" t="s">
        <v>2471</v>
      </c>
      <c r="N86" s="1">
        <v>4</v>
      </c>
      <c r="T86" s="15" t="s">
        <v>1291</v>
      </c>
      <c r="U86" s="13" t="s">
        <v>2540</v>
      </c>
      <c r="V86" s="1" t="s">
        <v>2547</v>
      </c>
      <c r="W86" s="1">
        <v>1</v>
      </c>
      <c r="AD86" s="7" t="s">
        <v>1742</v>
      </c>
      <c r="AE86" s="1" t="s">
        <v>2580</v>
      </c>
      <c r="AF86" s="1" t="s">
        <v>2581</v>
      </c>
      <c r="AG86" s="1">
        <v>9</v>
      </c>
    </row>
    <row r="87" spans="1:37" ht="15.75">
      <c r="B87" s="12" t="s">
        <v>589</v>
      </c>
      <c r="C87" s="8" t="s">
        <v>2435</v>
      </c>
      <c r="D87" s="8" t="s">
        <v>1828</v>
      </c>
      <c r="E87" s="1">
        <v>9</v>
      </c>
      <c r="G87" s="9"/>
      <c r="J87" s="1">
        <v>15</v>
      </c>
      <c r="K87" s="7" t="s">
        <v>735</v>
      </c>
      <c r="M87" s="1" t="s">
        <v>2471</v>
      </c>
      <c r="N87" s="1">
        <v>4</v>
      </c>
      <c r="O87" s="1">
        <v>1.1870000000000001</v>
      </c>
      <c r="P87" s="1">
        <v>0.11899999999999999</v>
      </c>
      <c r="Q87" s="1">
        <v>0.71599999999999997</v>
      </c>
      <c r="T87" s="15" t="s">
        <v>2569</v>
      </c>
      <c r="U87" s="13" t="s">
        <v>2540</v>
      </c>
      <c r="V87" s="1" t="s">
        <v>2547</v>
      </c>
      <c r="W87" s="1">
        <v>1</v>
      </c>
      <c r="AD87" s="7" t="s">
        <v>1749</v>
      </c>
      <c r="AE87" s="1" t="s">
        <v>2580</v>
      </c>
      <c r="AF87" s="1" t="s">
        <v>2581</v>
      </c>
      <c r="AG87" s="1">
        <v>9</v>
      </c>
    </row>
    <row r="88" spans="1:37" ht="15.75">
      <c r="B88" s="12" t="s">
        <v>590</v>
      </c>
      <c r="C88" s="8" t="s">
        <v>2435</v>
      </c>
      <c r="D88" s="8" t="s">
        <v>1828</v>
      </c>
      <c r="E88" s="1">
        <v>9</v>
      </c>
      <c r="G88" s="9"/>
      <c r="K88" s="7" t="s">
        <v>724</v>
      </c>
      <c r="M88" s="1" t="s">
        <v>2471</v>
      </c>
      <c r="N88" s="1">
        <v>5</v>
      </c>
      <c r="S88" s="1">
        <v>17</v>
      </c>
      <c r="T88" s="15" t="s">
        <v>1551</v>
      </c>
      <c r="U88" s="13" t="s">
        <v>2540</v>
      </c>
      <c r="V88" s="1" t="s">
        <v>2541</v>
      </c>
      <c r="W88" s="1">
        <v>2</v>
      </c>
      <c r="X88" s="1">
        <v>0.56599999999999995</v>
      </c>
      <c r="Y88" s="1">
        <v>-0.59199999999999997</v>
      </c>
      <c r="Z88" s="1">
        <v>0.45600000000000002</v>
      </c>
      <c r="AD88" s="7" t="s">
        <v>1570</v>
      </c>
      <c r="AE88" s="1" t="s">
        <v>2580</v>
      </c>
      <c r="AF88" s="1" t="s">
        <v>2581</v>
      </c>
      <c r="AG88" s="1">
        <v>9</v>
      </c>
    </row>
    <row r="89" spans="1:37" ht="15.75">
      <c r="B89" s="12" t="s">
        <v>615</v>
      </c>
      <c r="C89" s="8" t="s">
        <v>2435</v>
      </c>
      <c r="D89" s="8" t="s">
        <v>1828</v>
      </c>
      <c r="E89" s="1">
        <v>9</v>
      </c>
      <c r="G89" s="9"/>
      <c r="K89" s="7" t="s">
        <v>754</v>
      </c>
      <c r="M89" s="1" t="s">
        <v>2471</v>
      </c>
      <c r="N89" s="1">
        <v>5</v>
      </c>
      <c r="T89" s="15" t="s">
        <v>1359</v>
      </c>
      <c r="U89" s="13" t="s">
        <v>2540</v>
      </c>
      <c r="V89" s="1" t="s">
        <v>2568</v>
      </c>
      <c r="W89" s="1">
        <v>2</v>
      </c>
      <c r="AD89" s="7" t="s">
        <v>1595</v>
      </c>
      <c r="AE89" s="1" t="s">
        <v>2580</v>
      </c>
      <c r="AF89" s="1" t="s">
        <v>2581</v>
      </c>
      <c r="AG89" s="1">
        <v>9</v>
      </c>
    </row>
    <row r="90" spans="1:37" ht="15.75">
      <c r="B90" s="1" t="s">
        <v>619</v>
      </c>
      <c r="C90" s="8" t="s">
        <v>2435</v>
      </c>
      <c r="D90" s="8" t="s">
        <v>1828</v>
      </c>
      <c r="E90" s="1">
        <v>9</v>
      </c>
      <c r="G90" s="9"/>
      <c r="K90" s="7" t="s">
        <v>763</v>
      </c>
      <c r="M90" s="1" t="s">
        <v>2471</v>
      </c>
      <c r="N90" s="1">
        <v>4</v>
      </c>
      <c r="T90" s="15" t="s">
        <v>2570</v>
      </c>
      <c r="U90" s="13" t="s">
        <v>2540</v>
      </c>
      <c r="V90" s="1" t="s">
        <v>2547</v>
      </c>
      <c r="W90" s="1">
        <v>1</v>
      </c>
      <c r="AD90" s="7" t="s">
        <v>1750</v>
      </c>
      <c r="AE90" s="1" t="s">
        <v>2580</v>
      </c>
      <c r="AF90" s="1" t="s">
        <v>2581</v>
      </c>
      <c r="AG90" s="1">
        <v>9</v>
      </c>
    </row>
    <row r="91" spans="1:37" ht="15.75">
      <c r="A91" s="1">
        <v>14</v>
      </c>
      <c r="B91" s="1" t="s">
        <v>601</v>
      </c>
      <c r="C91" s="1" t="s">
        <v>2414</v>
      </c>
      <c r="D91" s="8" t="s">
        <v>2409</v>
      </c>
      <c r="E91" s="1">
        <v>9</v>
      </c>
      <c r="F91" s="1">
        <v>0.27400000000000002</v>
      </c>
      <c r="G91" s="9">
        <v>-0.33600000000000002</v>
      </c>
      <c r="H91" s="1">
        <v>0.17599999999999999</v>
      </c>
      <c r="K91" s="7" t="s">
        <v>741</v>
      </c>
      <c r="M91" s="1" t="s">
        <v>2471</v>
      </c>
      <c r="N91" s="1">
        <v>3</v>
      </c>
      <c r="T91" s="15" t="s">
        <v>1393</v>
      </c>
      <c r="U91" s="13" t="s">
        <v>2540</v>
      </c>
      <c r="V91" s="1" t="s">
        <v>2568</v>
      </c>
      <c r="W91" s="1">
        <v>2</v>
      </c>
      <c r="AD91" s="7" t="s">
        <v>1747</v>
      </c>
      <c r="AE91" s="1" t="s">
        <v>2580</v>
      </c>
      <c r="AF91" s="1" t="s">
        <v>2581</v>
      </c>
      <c r="AG91" s="1">
        <v>9</v>
      </c>
    </row>
    <row r="92" spans="1:37" ht="15.75">
      <c r="B92" s="1" t="s">
        <v>617</v>
      </c>
      <c r="C92" s="1" t="s">
        <v>2414</v>
      </c>
      <c r="D92" s="8" t="s">
        <v>2409</v>
      </c>
      <c r="E92" s="1">
        <v>9</v>
      </c>
      <c r="G92" s="9"/>
      <c r="K92" s="1" t="s">
        <v>746</v>
      </c>
      <c r="M92" s="1" t="s">
        <v>2471</v>
      </c>
      <c r="N92" s="1">
        <v>3</v>
      </c>
      <c r="T92" s="15" t="s">
        <v>1264</v>
      </c>
      <c r="U92" s="13" t="s">
        <v>2540</v>
      </c>
      <c r="V92" s="1" t="s">
        <v>2541</v>
      </c>
      <c r="W92" s="1">
        <v>2</v>
      </c>
    </row>
    <row r="93" spans="1:37" ht="15.75">
      <c r="B93" s="19" t="s">
        <v>600</v>
      </c>
      <c r="C93" s="1" t="s">
        <v>2414</v>
      </c>
      <c r="D93" s="8" t="s">
        <v>2409</v>
      </c>
      <c r="E93" s="1">
        <v>9</v>
      </c>
      <c r="G93" s="18"/>
      <c r="J93" s="1">
        <v>16</v>
      </c>
      <c r="K93" s="7" t="s">
        <v>2500</v>
      </c>
      <c r="M93" s="1" t="s">
        <v>2471</v>
      </c>
      <c r="N93" s="1">
        <v>4</v>
      </c>
      <c r="O93" s="1">
        <v>2.0419999999999998</v>
      </c>
      <c r="P93" s="1">
        <v>0.222</v>
      </c>
      <c r="Q93" s="1">
        <v>0.433</v>
      </c>
      <c r="T93" s="15" t="s">
        <v>1527</v>
      </c>
      <c r="U93" s="13" t="s">
        <v>2540</v>
      </c>
      <c r="V93" s="1" t="s">
        <v>2541</v>
      </c>
      <c r="W93" s="1">
        <v>1</v>
      </c>
    </row>
    <row r="94" spans="1:37" ht="15.75">
      <c r="B94" s="19" t="s">
        <v>592</v>
      </c>
      <c r="C94" s="1" t="s">
        <v>2414</v>
      </c>
      <c r="D94" s="8" t="s">
        <v>2409</v>
      </c>
      <c r="E94" s="1">
        <v>9</v>
      </c>
      <c r="G94" s="9"/>
      <c r="K94" s="7" t="s">
        <v>2501</v>
      </c>
      <c r="M94" s="1" t="s">
        <v>2471</v>
      </c>
      <c r="N94" s="1">
        <v>4</v>
      </c>
      <c r="S94" s="1">
        <v>18</v>
      </c>
      <c r="T94" s="15" t="s">
        <v>1367</v>
      </c>
      <c r="U94" s="13" t="s">
        <v>2540</v>
      </c>
      <c r="V94" s="1" t="s">
        <v>2568</v>
      </c>
      <c r="W94" s="1">
        <v>2</v>
      </c>
      <c r="X94" s="1">
        <v>1.415</v>
      </c>
      <c r="Y94" s="1">
        <v>0.42</v>
      </c>
      <c r="Z94" s="1">
        <v>0.30299999999999999</v>
      </c>
    </row>
    <row r="95" spans="1:37" ht="15.75">
      <c r="B95" s="19" t="s">
        <v>618</v>
      </c>
      <c r="C95" s="1" t="s">
        <v>2414</v>
      </c>
      <c r="D95" s="8" t="s">
        <v>2409</v>
      </c>
      <c r="E95" s="1">
        <v>9</v>
      </c>
      <c r="G95" s="9"/>
      <c r="K95" s="7" t="s">
        <v>2502</v>
      </c>
      <c r="M95" s="1" t="s">
        <v>2471</v>
      </c>
      <c r="N95" s="1">
        <v>7</v>
      </c>
      <c r="T95" s="15" t="s">
        <v>1329</v>
      </c>
      <c r="U95" s="13" t="s">
        <v>2540</v>
      </c>
      <c r="V95" s="1" t="s">
        <v>2560</v>
      </c>
      <c r="W95" s="1">
        <v>2</v>
      </c>
    </row>
    <row r="96" spans="1:37" ht="15.75">
      <c r="A96" s="1">
        <v>15</v>
      </c>
      <c r="B96" s="1" t="s">
        <v>527</v>
      </c>
      <c r="C96" s="1" t="s">
        <v>2414</v>
      </c>
      <c r="D96" s="1" t="s">
        <v>1849</v>
      </c>
      <c r="E96" s="1">
        <v>9</v>
      </c>
      <c r="F96" s="1">
        <v>1.3120000000000001</v>
      </c>
      <c r="G96" s="9">
        <v>0.71699999999999997</v>
      </c>
      <c r="H96" s="1" t="s">
        <v>2415</v>
      </c>
      <c r="K96" s="7" t="s">
        <v>2503</v>
      </c>
      <c r="M96" s="1" t="s">
        <v>2471</v>
      </c>
      <c r="N96" s="1">
        <v>4</v>
      </c>
      <c r="T96" s="15" t="s">
        <v>2571</v>
      </c>
      <c r="U96" s="13" t="s">
        <v>2540</v>
      </c>
      <c r="V96" s="1" t="s">
        <v>2568</v>
      </c>
      <c r="W96" s="1">
        <v>2</v>
      </c>
    </row>
    <row r="97" spans="1:26" ht="15.75">
      <c r="B97" s="1" t="s">
        <v>528</v>
      </c>
      <c r="C97" s="1" t="s">
        <v>2414</v>
      </c>
      <c r="E97" s="1">
        <v>8</v>
      </c>
      <c r="G97" s="9"/>
      <c r="K97" s="7" t="s">
        <v>2504</v>
      </c>
      <c r="M97" s="1" t="s">
        <v>2471</v>
      </c>
      <c r="N97" s="1">
        <v>3</v>
      </c>
      <c r="T97" s="15" t="s">
        <v>1267</v>
      </c>
      <c r="U97" s="13" t="s">
        <v>2540</v>
      </c>
      <c r="V97" s="1" t="s">
        <v>2541</v>
      </c>
      <c r="W97" s="1">
        <v>2</v>
      </c>
    </row>
    <row r="98" spans="1:26" ht="15.75">
      <c r="B98" s="1" t="s">
        <v>2439</v>
      </c>
      <c r="C98" s="1" t="s">
        <v>2414</v>
      </c>
      <c r="E98" s="1">
        <v>9</v>
      </c>
      <c r="G98" s="9"/>
      <c r="K98" s="1" t="s">
        <v>1163</v>
      </c>
      <c r="M98" s="1" t="s">
        <v>2471</v>
      </c>
      <c r="N98" s="1">
        <v>4</v>
      </c>
      <c r="S98" s="1">
        <v>19</v>
      </c>
      <c r="T98" s="15" t="s">
        <v>1267</v>
      </c>
      <c r="U98" s="13" t="s">
        <v>2540</v>
      </c>
      <c r="V98" s="1" t="s">
        <v>2541</v>
      </c>
      <c r="W98" s="1">
        <v>2</v>
      </c>
      <c r="X98" s="1">
        <v>1.696</v>
      </c>
      <c r="Y98" s="1">
        <v>0.28000000000000003</v>
      </c>
      <c r="Z98" s="1">
        <v>0.77200000000000002</v>
      </c>
    </row>
    <row r="99" spans="1:26" ht="15.75">
      <c r="B99" s="1" t="s">
        <v>2440</v>
      </c>
      <c r="C99" s="1" t="s">
        <v>2414</v>
      </c>
      <c r="E99" s="1">
        <v>9</v>
      </c>
      <c r="G99" s="9"/>
      <c r="J99" s="1">
        <v>17</v>
      </c>
      <c r="K99" s="7" t="s">
        <v>2505</v>
      </c>
      <c r="M99" s="1" t="s">
        <v>2471</v>
      </c>
      <c r="N99" s="1">
        <v>2</v>
      </c>
      <c r="O99" s="1">
        <v>0.36499999999999999</v>
      </c>
      <c r="P99" s="1">
        <v>-1.7999999999999999E-2</v>
      </c>
      <c r="Q99" s="1">
        <v>1</v>
      </c>
      <c r="T99" s="15" t="s">
        <v>1277</v>
      </c>
      <c r="U99" s="13" t="s">
        <v>2540</v>
      </c>
      <c r="V99" s="1" t="s">
        <v>2541</v>
      </c>
      <c r="W99" s="1">
        <v>2</v>
      </c>
    </row>
    <row r="100" spans="1:26" ht="15.75">
      <c r="B100" s="1" t="s">
        <v>531</v>
      </c>
      <c r="C100" s="1" t="s">
        <v>2414</v>
      </c>
      <c r="E100" s="1">
        <v>9</v>
      </c>
      <c r="G100" s="9"/>
      <c r="K100" s="7" t="s">
        <v>2506</v>
      </c>
      <c r="M100" s="1" t="s">
        <v>2471</v>
      </c>
      <c r="N100" s="1">
        <v>5</v>
      </c>
      <c r="T100" s="15" t="s">
        <v>1288</v>
      </c>
      <c r="U100" s="13" t="s">
        <v>2540</v>
      </c>
      <c r="V100" s="1" t="s">
        <v>2547</v>
      </c>
      <c r="W100" s="1">
        <v>1</v>
      </c>
    </row>
    <row r="101" spans="1:26" ht="15.75">
      <c r="B101" s="1" t="s">
        <v>536</v>
      </c>
      <c r="C101" s="1" t="s">
        <v>2414</v>
      </c>
      <c r="E101" s="1">
        <v>9</v>
      </c>
      <c r="G101" s="9"/>
      <c r="K101" s="7" t="s">
        <v>2507</v>
      </c>
      <c r="M101" s="1" t="s">
        <v>2471</v>
      </c>
      <c r="N101" s="1">
        <v>4</v>
      </c>
      <c r="T101" s="15" t="s">
        <v>1395</v>
      </c>
      <c r="U101" s="13" t="s">
        <v>2540</v>
      </c>
      <c r="V101" s="1" t="s">
        <v>2547</v>
      </c>
      <c r="W101" s="1">
        <v>1</v>
      </c>
    </row>
    <row r="102" spans="1:26" ht="15.75">
      <c r="B102" s="1" t="s">
        <v>541</v>
      </c>
      <c r="C102" s="1" t="s">
        <v>2414</v>
      </c>
      <c r="E102" s="1">
        <v>9</v>
      </c>
      <c r="G102" s="9"/>
      <c r="K102" s="7" t="s">
        <v>2508</v>
      </c>
      <c r="M102" s="1" t="s">
        <v>2471</v>
      </c>
      <c r="N102" s="1">
        <v>3</v>
      </c>
      <c r="T102" s="15" t="s">
        <v>1342</v>
      </c>
      <c r="U102" s="13" t="s">
        <v>2540</v>
      </c>
      <c r="V102" s="1" t="s">
        <v>2568</v>
      </c>
      <c r="W102" s="1">
        <v>1</v>
      </c>
    </row>
    <row r="103" spans="1:26" ht="15.75">
      <c r="A103" s="1">
        <v>16</v>
      </c>
      <c r="B103" s="7" t="s">
        <v>553</v>
      </c>
      <c r="C103" s="8" t="s">
        <v>2435</v>
      </c>
      <c r="D103" s="8" t="s">
        <v>1828</v>
      </c>
      <c r="E103" s="1">
        <v>9</v>
      </c>
      <c r="F103" s="1">
        <v>0.98099999999999998</v>
      </c>
      <c r="G103" s="9">
        <v>0.622</v>
      </c>
      <c r="H103" s="1">
        <v>1E-3</v>
      </c>
      <c r="K103" s="7" t="s">
        <v>1195</v>
      </c>
      <c r="M103" s="1" t="s">
        <v>2471</v>
      </c>
      <c r="N103" s="1">
        <v>2</v>
      </c>
      <c r="S103" s="1">
        <v>20</v>
      </c>
      <c r="T103" s="15" t="s">
        <v>1342</v>
      </c>
      <c r="U103" s="13" t="s">
        <v>2540</v>
      </c>
      <c r="V103" s="1" t="s">
        <v>2568</v>
      </c>
      <c r="W103" s="1">
        <v>3</v>
      </c>
      <c r="X103" s="1">
        <v>0.53</v>
      </c>
      <c r="Y103" s="1">
        <v>-1.3440000000000001</v>
      </c>
      <c r="Z103" s="1">
        <v>0.20799999999999999</v>
      </c>
    </row>
    <row r="104" spans="1:26" ht="16.5" thickBot="1">
      <c r="B104" s="1" t="s">
        <v>555</v>
      </c>
      <c r="E104" s="1">
        <v>9</v>
      </c>
      <c r="G104" s="9"/>
      <c r="K104" s="7" t="s">
        <v>1183</v>
      </c>
      <c r="M104" s="1" t="s">
        <v>2471</v>
      </c>
      <c r="N104" s="1">
        <v>3</v>
      </c>
      <c r="T104" s="15" t="s">
        <v>1345</v>
      </c>
      <c r="U104" s="13" t="s">
        <v>2540</v>
      </c>
      <c r="V104" s="1" t="s">
        <v>2568</v>
      </c>
      <c r="W104" s="1">
        <v>7</v>
      </c>
    </row>
    <row r="105" spans="1:26" ht="15.75">
      <c r="B105" s="1" t="s">
        <v>575</v>
      </c>
      <c r="E105" s="1">
        <v>9</v>
      </c>
      <c r="G105" s="9"/>
      <c r="J105" s="1">
        <v>18</v>
      </c>
      <c r="K105" s="20" t="s">
        <v>1136</v>
      </c>
      <c r="L105" s="21"/>
      <c r="M105" s="21" t="s">
        <v>2471</v>
      </c>
      <c r="N105" s="21">
        <v>3</v>
      </c>
      <c r="O105" s="21">
        <v>1.01</v>
      </c>
      <c r="P105" s="22">
        <v>0.77600000000000002</v>
      </c>
      <c r="Q105" s="23" t="s">
        <v>2415</v>
      </c>
      <c r="T105" s="15" t="s">
        <v>1339</v>
      </c>
      <c r="U105" s="13" t="s">
        <v>2540</v>
      </c>
      <c r="V105" s="1" t="s">
        <v>2568</v>
      </c>
      <c r="W105" s="1">
        <v>2</v>
      </c>
    </row>
    <row r="106" spans="1:26" ht="15.75">
      <c r="B106" s="7" t="s">
        <v>577</v>
      </c>
      <c r="E106" s="1">
        <v>9</v>
      </c>
      <c r="G106" s="9"/>
      <c r="K106" s="20" t="s">
        <v>1134</v>
      </c>
      <c r="L106" s="21"/>
      <c r="M106" s="21" t="s">
        <v>2471</v>
      </c>
      <c r="N106" s="21">
        <v>2</v>
      </c>
      <c r="O106" s="21"/>
      <c r="P106" s="21"/>
      <c r="Q106" s="21"/>
      <c r="T106" s="15" t="s">
        <v>1331</v>
      </c>
      <c r="U106" s="13" t="s">
        <v>2540</v>
      </c>
      <c r="V106" s="1" t="s">
        <v>2568</v>
      </c>
      <c r="W106" s="1">
        <v>2</v>
      </c>
    </row>
    <row r="107" spans="1:26" ht="15.75">
      <c r="B107" s="7" t="s">
        <v>578</v>
      </c>
      <c r="E107" s="1">
        <v>9</v>
      </c>
      <c r="G107" s="9"/>
      <c r="K107" s="20" t="s">
        <v>1139</v>
      </c>
      <c r="L107" s="21"/>
      <c r="M107" s="21" t="s">
        <v>2471</v>
      </c>
      <c r="N107" s="21">
        <v>5</v>
      </c>
      <c r="O107" s="21"/>
      <c r="P107" s="21"/>
      <c r="Q107" s="21"/>
      <c r="T107" s="15" t="s">
        <v>1353</v>
      </c>
      <c r="U107" s="13" t="s">
        <v>2540</v>
      </c>
      <c r="V107" s="1" t="s">
        <v>2568</v>
      </c>
      <c r="W107" s="1">
        <v>2</v>
      </c>
    </row>
    <row r="108" spans="1:26" ht="15.75">
      <c r="B108" s="7" t="s">
        <v>2441</v>
      </c>
      <c r="E108" s="1">
        <v>9</v>
      </c>
      <c r="G108" s="9"/>
      <c r="K108" s="20" t="s">
        <v>1137</v>
      </c>
      <c r="L108" s="21"/>
      <c r="M108" s="21" t="s">
        <v>2471</v>
      </c>
      <c r="N108" s="21">
        <v>2</v>
      </c>
      <c r="O108" s="21"/>
      <c r="P108" s="21"/>
      <c r="Q108" s="21"/>
      <c r="S108" s="1">
        <v>21</v>
      </c>
      <c r="T108" s="15" t="s">
        <v>1365</v>
      </c>
      <c r="U108" s="13" t="s">
        <v>2540</v>
      </c>
      <c r="V108" s="1" t="s">
        <v>2568</v>
      </c>
      <c r="W108" s="1">
        <v>2</v>
      </c>
      <c r="X108" s="1">
        <v>1.258</v>
      </c>
      <c r="Y108" s="1">
        <v>0.13800000000000001</v>
      </c>
      <c r="Z108" s="1">
        <v>0.83799999999999997</v>
      </c>
    </row>
    <row r="109" spans="1:26" ht="15.75">
      <c r="B109" s="7" t="s">
        <v>2442</v>
      </c>
      <c r="E109" s="1">
        <v>9</v>
      </c>
      <c r="G109" s="9"/>
      <c r="K109" s="20" t="s">
        <v>1193</v>
      </c>
      <c r="L109" s="21"/>
      <c r="M109" s="21" t="s">
        <v>2471</v>
      </c>
      <c r="N109" s="21">
        <v>4</v>
      </c>
      <c r="O109" s="21"/>
      <c r="P109" s="21"/>
      <c r="Q109" s="21"/>
      <c r="T109" s="15" t="s">
        <v>1270</v>
      </c>
      <c r="U109" s="13" t="s">
        <v>2540</v>
      </c>
      <c r="V109" s="1" t="s">
        <v>2541</v>
      </c>
      <c r="W109" s="1">
        <v>2</v>
      </c>
    </row>
    <row r="110" spans="1:26" ht="15.75">
      <c r="B110" s="1" t="s">
        <v>2443</v>
      </c>
      <c r="E110" s="1">
        <v>8</v>
      </c>
      <c r="G110" s="9"/>
      <c r="K110" s="20" t="s">
        <v>1189</v>
      </c>
      <c r="L110" s="21"/>
      <c r="M110" s="21" t="s">
        <v>2471</v>
      </c>
      <c r="N110" s="21">
        <v>3</v>
      </c>
      <c r="O110" s="21"/>
      <c r="P110" s="21"/>
      <c r="Q110" s="21"/>
      <c r="T110" s="15" t="s">
        <v>1376</v>
      </c>
      <c r="U110" s="13" t="s">
        <v>2540</v>
      </c>
      <c r="V110" s="1" t="s">
        <v>2568</v>
      </c>
      <c r="W110" s="1">
        <v>2</v>
      </c>
    </row>
    <row r="111" spans="1:26" ht="15.75">
      <c r="A111" s="1">
        <v>17</v>
      </c>
      <c r="B111" s="1" t="s">
        <v>2444</v>
      </c>
      <c r="C111" s="8" t="s">
        <v>2435</v>
      </c>
      <c r="D111" s="8" t="s">
        <v>1831</v>
      </c>
      <c r="F111" s="1">
        <v>0.56599999999999995</v>
      </c>
      <c r="G111" s="9">
        <v>0.17499999999999999</v>
      </c>
      <c r="H111" s="1">
        <v>1</v>
      </c>
      <c r="K111" s="20" t="s">
        <v>1140</v>
      </c>
      <c r="L111" s="21"/>
      <c r="M111" s="21" t="s">
        <v>2471</v>
      </c>
      <c r="N111" s="21">
        <v>7</v>
      </c>
      <c r="O111" s="21"/>
      <c r="P111" s="21"/>
      <c r="Q111" s="21"/>
      <c r="T111" s="15" t="s">
        <v>1336</v>
      </c>
      <c r="U111" s="13" t="s">
        <v>2540</v>
      </c>
      <c r="V111" s="1" t="s">
        <v>2547</v>
      </c>
      <c r="W111" s="1">
        <v>1</v>
      </c>
    </row>
    <row r="112" spans="1:26" ht="15.75">
      <c r="B112" s="1" t="s">
        <v>2445</v>
      </c>
      <c r="G112" s="9"/>
      <c r="J112" s="1">
        <v>19</v>
      </c>
      <c r="K112" s="7" t="s">
        <v>2509</v>
      </c>
      <c r="M112" s="21" t="s">
        <v>2471</v>
      </c>
      <c r="N112" s="1">
        <v>2</v>
      </c>
      <c r="O112" s="1">
        <v>1.077</v>
      </c>
      <c r="P112" s="1">
        <v>0.80400000000000005</v>
      </c>
      <c r="Q112" s="1">
        <v>0.215</v>
      </c>
      <c r="S112" s="1">
        <v>22</v>
      </c>
      <c r="T112" s="15" t="s">
        <v>1353</v>
      </c>
      <c r="U112" s="13" t="s">
        <v>2540</v>
      </c>
      <c r="V112" s="1" t="s">
        <v>2568</v>
      </c>
      <c r="W112" s="1">
        <v>2</v>
      </c>
      <c r="X112" s="1">
        <v>1.0009999999999999</v>
      </c>
      <c r="Y112" s="1">
        <v>0.13400000000000001</v>
      </c>
      <c r="Z112" s="1">
        <v>0.83499999999999996</v>
      </c>
    </row>
    <row r="113" spans="1:26" ht="15.75">
      <c r="B113" s="1" t="s">
        <v>2446</v>
      </c>
      <c r="G113" s="9"/>
      <c r="K113" s="7" t="s">
        <v>2510</v>
      </c>
      <c r="M113" s="21" t="s">
        <v>2471</v>
      </c>
      <c r="N113" s="1">
        <v>2</v>
      </c>
      <c r="T113" s="15" t="s">
        <v>1299</v>
      </c>
      <c r="U113" s="13" t="s">
        <v>2540</v>
      </c>
      <c r="V113" s="1" t="s">
        <v>2547</v>
      </c>
      <c r="W113" s="1">
        <v>1</v>
      </c>
    </row>
    <row r="114" spans="1:26" ht="15.75">
      <c r="B114" s="1" t="s">
        <v>2447</v>
      </c>
      <c r="G114" s="9"/>
      <c r="K114" s="7" t="s">
        <v>2511</v>
      </c>
      <c r="M114" s="21" t="s">
        <v>2471</v>
      </c>
      <c r="N114" s="1">
        <v>3</v>
      </c>
      <c r="T114" s="15" t="s">
        <v>1323</v>
      </c>
      <c r="U114" s="13" t="s">
        <v>2540</v>
      </c>
      <c r="V114" s="1" t="s">
        <v>2547</v>
      </c>
      <c r="W114" s="1">
        <v>1</v>
      </c>
    </row>
    <row r="115" spans="1:26" ht="15.75">
      <c r="B115" s="1" t="s">
        <v>2448</v>
      </c>
      <c r="G115" s="9"/>
      <c r="K115" s="7" t="s">
        <v>2512</v>
      </c>
      <c r="M115" s="21" t="s">
        <v>2471</v>
      </c>
      <c r="N115" s="1">
        <v>3</v>
      </c>
      <c r="T115" s="15" t="s">
        <v>1410</v>
      </c>
      <c r="U115" s="13" t="s">
        <v>2540</v>
      </c>
      <c r="V115" s="1" t="s">
        <v>2560</v>
      </c>
      <c r="W115" s="1">
        <v>5</v>
      </c>
    </row>
    <row r="116" spans="1:26" ht="15.75">
      <c r="B116" s="1" t="s">
        <v>2449</v>
      </c>
      <c r="G116" s="9"/>
      <c r="K116" s="7" t="s">
        <v>2513</v>
      </c>
      <c r="M116" s="21" t="s">
        <v>2471</v>
      </c>
      <c r="N116" s="1">
        <v>3</v>
      </c>
      <c r="S116" s="1">
        <v>23</v>
      </c>
      <c r="T116" s="15" t="s">
        <v>2572</v>
      </c>
      <c r="U116" s="13" t="s">
        <v>2540</v>
      </c>
      <c r="V116" s="1" t="s">
        <v>2560</v>
      </c>
      <c r="X116" s="1">
        <v>0.503</v>
      </c>
      <c r="Y116" s="1">
        <v>-0.154</v>
      </c>
      <c r="Z116" s="1">
        <v>0.80700000000000005</v>
      </c>
    </row>
    <row r="117" spans="1:26" ht="15.75">
      <c r="A117" s="1">
        <v>18</v>
      </c>
      <c r="B117" s="1" t="s">
        <v>2450</v>
      </c>
      <c r="C117" s="8" t="s">
        <v>2435</v>
      </c>
      <c r="D117" s="8" t="s">
        <v>1831</v>
      </c>
      <c r="F117" s="1">
        <v>0.251</v>
      </c>
      <c r="G117" s="9">
        <v>-0.44800000000000001</v>
      </c>
      <c r="H117" s="1">
        <v>0.48899999999999999</v>
      </c>
      <c r="J117" s="1">
        <v>20</v>
      </c>
      <c r="K117" s="7" t="s">
        <v>744</v>
      </c>
      <c r="M117" s="21" t="s">
        <v>2471</v>
      </c>
      <c r="N117" s="1">
        <v>3</v>
      </c>
      <c r="O117" s="1">
        <v>2.1</v>
      </c>
      <c r="P117" s="1">
        <v>-0.154</v>
      </c>
      <c r="Q117" s="1">
        <v>0.78900000000000003</v>
      </c>
      <c r="T117" s="15" t="s">
        <v>2573</v>
      </c>
      <c r="U117" s="13" t="s">
        <v>2540</v>
      </c>
      <c r="V117" s="1" t="s">
        <v>2560</v>
      </c>
    </row>
    <row r="118" spans="1:26" ht="15.75">
      <c r="B118" s="1" t="s">
        <v>2451</v>
      </c>
      <c r="G118" s="9"/>
      <c r="K118" s="7" t="s">
        <v>720</v>
      </c>
      <c r="M118" s="21" t="s">
        <v>2471</v>
      </c>
      <c r="N118" s="1">
        <v>3</v>
      </c>
      <c r="T118" s="15" t="s">
        <v>2574</v>
      </c>
      <c r="U118" s="13" t="s">
        <v>2540</v>
      </c>
      <c r="V118" s="1" t="s">
        <v>2560</v>
      </c>
    </row>
    <row r="119" spans="1:26" ht="15.75">
      <c r="B119" s="1" t="s">
        <v>2452</v>
      </c>
      <c r="G119" s="9"/>
      <c r="K119" s="7" t="s">
        <v>1118</v>
      </c>
      <c r="M119" s="21" t="s">
        <v>2471</v>
      </c>
      <c r="N119" s="1">
        <v>4</v>
      </c>
      <c r="T119" s="15" t="s">
        <v>2575</v>
      </c>
      <c r="U119" s="13" t="s">
        <v>2540</v>
      </c>
      <c r="V119" s="1" t="s">
        <v>2560</v>
      </c>
    </row>
    <row r="120" spans="1:26">
      <c r="B120" s="1" t="s">
        <v>2453</v>
      </c>
      <c r="G120" s="9"/>
      <c r="K120" s="7" t="s">
        <v>790</v>
      </c>
      <c r="M120" s="21" t="s">
        <v>2471</v>
      </c>
      <c r="N120" s="1">
        <v>3</v>
      </c>
    </row>
    <row r="121" spans="1:26">
      <c r="B121" s="1" t="s">
        <v>2454</v>
      </c>
      <c r="G121" s="9"/>
      <c r="K121" s="7" t="s">
        <v>802</v>
      </c>
      <c r="M121" s="21" t="s">
        <v>2471</v>
      </c>
      <c r="N121" s="1">
        <v>3</v>
      </c>
    </row>
    <row r="122" spans="1:26">
      <c r="B122" s="1" t="s">
        <v>2455</v>
      </c>
      <c r="G122" s="9"/>
      <c r="K122" s="7" t="s">
        <v>1124</v>
      </c>
      <c r="M122" s="21" t="s">
        <v>2471</v>
      </c>
      <c r="N122" s="1">
        <v>3</v>
      </c>
    </row>
    <row r="123" spans="1:26">
      <c r="B123" s="1" t="s">
        <v>2456</v>
      </c>
      <c r="G123" s="9"/>
      <c r="K123" s="1" t="s">
        <v>2514</v>
      </c>
      <c r="M123" s="21" t="s">
        <v>2471</v>
      </c>
      <c r="N123" s="1">
        <v>5</v>
      </c>
    </row>
    <row r="124" spans="1:26">
      <c r="J124" s="1">
        <v>21</v>
      </c>
      <c r="K124" s="24" t="s">
        <v>2514</v>
      </c>
      <c r="M124" s="1" t="s">
        <v>2471</v>
      </c>
      <c r="N124" s="1">
        <v>5</v>
      </c>
      <c r="O124" s="1">
        <v>1.1910000000000001</v>
      </c>
      <c r="P124" s="1">
        <v>0.23200000000000001</v>
      </c>
      <c r="Q124" s="1">
        <v>0.52800000000000002</v>
      </c>
    </row>
    <row r="125" spans="1:26">
      <c r="K125" s="24" t="s">
        <v>2515</v>
      </c>
      <c r="M125" s="1" t="s">
        <v>2471</v>
      </c>
      <c r="N125" s="1">
        <v>3</v>
      </c>
    </row>
    <row r="126" spans="1:26">
      <c r="K126" s="24" t="s">
        <v>1179</v>
      </c>
      <c r="M126" s="1" t="s">
        <v>2516</v>
      </c>
      <c r="N126" s="1">
        <v>10</v>
      </c>
    </row>
    <row r="127" spans="1:26">
      <c r="K127" s="15" t="s">
        <v>829</v>
      </c>
      <c r="M127" s="1" t="s">
        <v>2471</v>
      </c>
      <c r="N127" s="1">
        <v>3</v>
      </c>
    </row>
    <row r="128" spans="1:26">
      <c r="J128" s="1">
        <v>22</v>
      </c>
      <c r="K128" s="1" t="s">
        <v>904</v>
      </c>
      <c r="M128" s="1" t="s">
        <v>2467</v>
      </c>
      <c r="N128" s="1">
        <v>6</v>
      </c>
      <c r="O128" s="1">
        <v>0.90700000000000003</v>
      </c>
      <c r="P128" s="1">
        <v>-8.8999999999999996E-2</v>
      </c>
      <c r="Q128" s="1">
        <v>0.82799999999999996</v>
      </c>
    </row>
    <row r="129" spans="10:17">
      <c r="K129" s="1" t="s">
        <v>881</v>
      </c>
      <c r="M129" s="1" t="s">
        <v>2467</v>
      </c>
      <c r="N129" s="1">
        <v>11</v>
      </c>
    </row>
    <row r="130" spans="10:17">
      <c r="K130" s="1" t="s">
        <v>860</v>
      </c>
      <c r="M130" s="1" t="s">
        <v>2459</v>
      </c>
      <c r="N130" s="1">
        <v>10</v>
      </c>
    </row>
    <row r="131" spans="10:17">
      <c r="K131" s="1" t="s">
        <v>889</v>
      </c>
      <c r="M131" s="1" t="s">
        <v>2467</v>
      </c>
      <c r="N131" s="1">
        <v>11</v>
      </c>
    </row>
    <row r="132" spans="10:17">
      <c r="J132" s="1">
        <v>23</v>
      </c>
      <c r="K132" s="1" t="s">
        <v>2517</v>
      </c>
      <c r="M132" s="1" t="s">
        <v>2518</v>
      </c>
      <c r="N132" s="1">
        <v>20</v>
      </c>
      <c r="O132" s="1">
        <v>0.47299999999999998</v>
      </c>
      <c r="P132" s="1">
        <v>0.28999999999999998</v>
      </c>
      <c r="Q132" s="1">
        <v>0.106</v>
      </c>
    </row>
    <row r="133" spans="10:17">
      <c r="K133" s="1" t="s">
        <v>2519</v>
      </c>
      <c r="M133" s="1" t="s">
        <v>2518</v>
      </c>
      <c r="N133" s="1">
        <v>20</v>
      </c>
    </row>
    <row r="134" spans="10:17">
      <c r="K134" s="1" t="s">
        <v>1132</v>
      </c>
      <c r="M134" s="1" t="s">
        <v>2518</v>
      </c>
      <c r="N134" s="1">
        <v>19</v>
      </c>
    </row>
    <row r="135" spans="10:17">
      <c r="K135" s="1" t="s">
        <v>816</v>
      </c>
      <c r="M135" s="1" t="s">
        <v>2518</v>
      </c>
      <c r="N135" s="1">
        <v>21</v>
      </c>
    </row>
    <row r="136" spans="10:17">
      <c r="K136" s="1" t="s">
        <v>810</v>
      </c>
      <c r="M136" s="1" t="s">
        <v>2518</v>
      </c>
      <c r="N136" s="1">
        <v>20</v>
      </c>
    </row>
    <row r="137" spans="10:17">
      <c r="J137" s="1">
        <v>24</v>
      </c>
      <c r="K137" s="24" t="s">
        <v>1181</v>
      </c>
      <c r="M137" s="1" t="s">
        <v>2518</v>
      </c>
      <c r="N137" s="1">
        <v>20</v>
      </c>
      <c r="O137" s="1">
        <v>1.222</v>
      </c>
      <c r="P137" s="1">
        <v>0.502</v>
      </c>
      <c r="Q137" s="1">
        <v>6.7000000000000004E-2</v>
      </c>
    </row>
    <row r="138" spans="10:17">
      <c r="K138" s="24" t="s">
        <v>1186</v>
      </c>
      <c r="M138" s="1" t="s">
        <v>2518</v>
      </c>
      <c r="N138" s="1">
        <v>20</v>
      </c>
    </row>
    <row r="139" spans="10:17">
      <c r="K139" s="24" t="s">
        <v>1164</v>
      </c>
      <c r="M139" s="1" t="s">
        <v>2518</v>
      </c>
      <c r="N139" s="1">
        <v>20</v>
      </c>
    </row>
    <row r="140" spans="10:17">
      <c r="K140" s="24" t="s">
        <v>1174</v>
      </c>
      <c r="M140" s="1" t="s">
        <v>2518</v>
      </c>
      <c r="N140" s="1">
        <v>17</v>
      </c>
    </row>
    <row r="141" spans="10:17">
      <c r="K141" s="24" t="s">
        <v>2520</v>
      </c>
      <c r="M141" s="1" t="s">
        <v>2518</v>
      </c>
      <c r="N141" s="1">
        <v>23</v>
      </c>
    </row>
    <row r="142" spans="10:17">
      <c r="J142" s="1">
        <v>25</v>
      </c>
      <c r="K142" s="24" t="s">
        <v>1199</v>
      </c>
      <c r="M142" s="1" t="s">
        <v>2518</v>
      </c>
      <c r="N142" s="1">
        <v>21</v>
      </c>
    </row>
    <row r="143" spans="10:17">
      <c r="K143" s="1" t="s">
        <v>776</v>
      </c>
      <c r="M143" s="1" t="s">
        <v>2518</v>
      </c>
      <c r="N143" s="1">
        <v>20</v>
      </c>
      <c r="O143" s="1">
        <v>0.34599999999999997</v>
      </c>
      <c r="P143" s="1">
        <v>0.64</v>
      </c>
      <c r="Q143" s="1">
        <v>6.4000000000000001E-2</v>
      </c>
    </row>
    <row r="144" spans="10:17">
      <c r="K144" s="1" t="s">
        <v>2521</v>
      </c>
      <c r="M144" s="1" t="s">
        <v>2518</v>
      </c>
      <c r="N144" s="1">
        <v>20</v>
      </c>
    </row>
    <row r="145" spans="10:17">
      <c r="K145" s="1" t="s">
        <v>774</v>
      </c>
      <c r="M145" s="1" t="s">
        <v>2518</v>
      </c>
      <c r="N145" s="1">
        <v>19</v>
      </c>
    </row>
    <row r="146" spans="10:17">
      <c r="K146" s="1" t="s">
        <v>792</v>
      </c>
      <c r="M146" s="1" t="s">
        <v>2518</v>
      </c>
      <c r="N146" s="1">
        <v>19</v>
      </c>
    </row>
    <row r="147" spans="10:17">
      <c r="J147" s="1">
        <v>26</v>
      </c>
      <c r="K147" s="1" t="s">
        <v>1191</v>
      </c>
      <c r="M147" s="1" t="s">
        <v>2518</v>
      </c>
      <c r="N147" s="1">
        <v>21</v>
      </c>
      <c r="O147" s="1">
        <v>0.30199999999999999</v>
      </c>
      <c r="P147" s="1">
        <v>0.191</v>
      </c>
      <c r="Q147" s="1">
        <v>0.375</v>
      </c>
    </row>
    <row r="148" spans="10:17">
      <c r="K148" s="1" t="s">
        <v>1200</v>
      </c>
      <c r="M148" s="1" t="s">
        <v>2518</v>
      </c>
      <c r="N148" s="1">
        <v>9</v>
      </c>
    </row>
    <row r="149" spans="10:17">
      <c r="K149" s="1" t="s">
        <v>1157</v>
      </c>
      <c r="M149" s="1" t="s">
        <v>2518</v>
      </c>
      <c r="N149" s="1">
        <v>24</v>
      </c>
    </row>
    <row r="150" spans="10:17">
      <c r="K150" s="1" t="s">
        <v>2522</v>
      </c>
      <c r="M150" s="1" t="s">
        <v>2518</v>
      </c>
      <c r="N150" s="1">
        <v>20</v>
      </c>
    </row>
    <row r="151" spans="10:17">
      <c r="J151" s="1">
        <v>27</v>
      </c>
      <c r="K151" s="1" t="s">
        <v>2522</v>
      </c>
      <c r="M151" s="1" t="s">
        <v>2518</v>
      </c>
      <c r="N151" s="1">
        <v>20</v>
      </c>
      <c r="O151" s="1">
        <v>0.21199999999999999</v>
      </c>
      <c r="P151" s="1">
        <v>-0.66400000000000003</v>
      </c>
      <c r="Q151" s="1">
        <v>0.67600000000000005</v>
      </c>
    </row>
    <row r="152" spans="10:17">
      <c r="K152" s="1" t="s">
        <v>2523</v>
      </c>
      <c r="M152" s="1" t="s">
        <v>2518</v>
      </c>
      <c r="N152" s="1">
        <v>19</v>
      </c>
    </row>
    <row r="153" spans="10:17">
      <c r="K153" s="1" t="s">
        <v>2524</v>
      </c>
      <c r="M153" s="1" t="s">
        <v>2518</v>
      </c>
      <c r="N153" s="1">
        <v>17</v>
      </c>
    </row>
    <row r="154" spans="10:17">
      <c r="K154" s="1" t="s">
        <v>2525</v>
      </c>
      <c r="M154" s="1" t="s">
        <v>2518</v>
      </c>
      <c r="N154" s="1">
        <v>17</v>
      </c>
    </row>
    <row r="155" spans="10:17">
      <c r="K155" s="1" t="s">
        <v>2526</v>
      </c>
      <c r="M155" s="1" t="s">
        <v>2518</v>
      </c>
      <c r="N155" s="1">
        <v>17</v>
      </c>
    </row>
    <row r="156" spans="10:17">
      <c r="K156" s="1" t="s">
        <v>2527</v>
      </c>
      <c r="M156" s="1" t="s">
        <v>2518</v>
      </c>
      <c r="N156" s="1">
        <v>20</v>
      </c>
    </row>
    <row r="157" spans="10:17">
      <c r="K157" s="1" t="s">
        <v>2528</v>
      </c>
      <c r="M157" s="1" t="s">
        <v>2518</v>
      </c>
      <c r="N157" s="1">
        <v>20</v>
      </c>
    </row>
    <row r="158" spans="10:17">
      <c r="J158" s="1">
        <v>28</v>
      </c>
      <c r="K158" s="1" t="s">
        <v>2529</v>
      </c>
      <c r="M158" s="1" t="s">
        <v>2471</v>
      </c>
      <c r="N158" s="1">
        <v>3</v>
      </c>
      <c r="O158" s="1">
        <v>1.5</v>
      </c>
      <c r="P158" s="1">
        <v>0.41</v>
      </c>
      <c r="Q158" s="1">
        <v>0.39300000000000002</v>
      </c>
    </row>
    <row r="159" spans="10:17">
      <c r="K159" s="1" t="s">
        <v>2530</v>
      </c>
      <c r="M159" s="1" t="s">
        <v>2471</v>
      </c>
      <c r="N159" s="1">
        <v>3</v>
      </c>
    </row>
    <row r="160" spans="10:17">
      <c r="K160" s="1" t="s">
        <v>2531</v>
      </c>
      <c r="M160" s="1" t="s">
        <v>2471</v>
      </c>
      <c r="N160" s="1">
        <v>4</v>
      </c>
    </row>
    <row r="161" spans="10:17">
      <c r="K161" s="1" t="s">
        <v>2532</v>
      </c>
      <c r="M161" s="1" t="s">
        <v>2471</v>
      </c>
      <c r="N161" s="1">
        <v>4</v>
      </c>
    </row>
    <row r="162" spans="10:17">
      <c r="K162" s="1" t="s">
        <v>2533</v>
      </c>
      <c r="M162" s="1" t="s">
        <v>2494</v>
      </c>
      <c r="N162" s="1">
        <v>3</v>
      </c>
    </row>
    <row r="163" spans="10:17">
      <c r="K163" s="1" t="s">
        <v>2534</v>
      </c>
      <c r="M163" s="1" t="s">
        <v>2479</v>
      </c>
      <c r="N163" s="1">
        <v>1</v>
      </c>
    </row>
    <row r="164" spans="10:17">
      <c r="J164" s="1">
        <v>29</v>
      </c>
      <c r="K164" s="1" t="s">
        <v>2535</v>
      </c>
      <c r="M164" s="1" t="s">
        <v>2518</v>
      </c>
      <c r="N164" s="1">
        <v>1</v>
      </c>
    </row>
    <row r="165" spans="10:17">
      <c r="K165" s="1" t="s">
        <v>2536</v>
      </c>
      <c r="M165" s="1" t="s">
        <v>2471</v>
      </c>
      <c r="N165" s="1">
        <v>2</v>
      </c>
    </row>
    <row r="166" spans="10:17">
      <c r="K166" s="1" t="s">
        <v>2537</v>
      </c>
      <c r="M166" s="1" t="s">
        <v>2467</v>
      </c>
      <c r="N166" s="1">
        <v>9</v>
      </c>
      <c r="O166" s="1">
        <v>1.1779999999999999</v>
      </c>
      <c r="P166" s="1">
        <v>0.111</v>
      </c>
      <c r="Q166" s="1">
        <v>0.85799999999999998</v>
      </c>
    </row>
    <row r="167" spans="10:17">
      <c r="K167" s="1" t="s">
        <v>884</v>
      </c>
      <c r="M167" s="1" t="s">
        <v>2467</v>
      </c>
      <c r="N167" s="1">
        <v>10</v>
      </c>
    </row>
    <row r="168" spans="10:17">
      <c r="K168" s="1" t="s">
        <v>827</v>
      </c>
      <c r="M168" s="1" t="s">
        <v>2471</v>
      </c>
      <c r="N168" s="1">
        <v>3</v>
      </c>
    </row>
    <row r="169" spans="10:17">
      <c r="K169" s="1" t="s">
        <v>2538</v>
      </c>
      <c r="M169" s="1" t="s">
        <v>2471</v>
      </c>
      <c r="N169" s="1">
        <v>37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4"/>
  <sheetViews>
    <sheetView topLeftCell="W43" workbookViewId="0">
      <selection activeCell="AB66" sqref="AB66"/>
    </sheetView>
  </sheetViews>
  <sheetFormatPr defaultRowHeight="15"/>
  <cols>
    <col min="2" max="2" width="15.7109375" customWidth="1"/>
    <col min="3" max="3" width="41.28515625" customWidth="1"/>
    <col min="4" max="4" width="20.5703125" customWidth="1"/>
    <col min="5" max="5" width="41.42578125" customWidth="1"/>
    <col min="6" max="6" width="8.28515625" customWidth="1"/>
    <col min="8" max="8" width="9.85546875" customWidth="1"/>
    <col min="10" max="10" width="10.85546875" customWidth="1"/>
    <col min="11" max="11" width="32.5703125" customWidth="1"/>
    <col min="12" max="12" width="16.140625" customWidth="1"/>
    <col min="13" max="15" width="120.140625" customWidth="1"/>
    <col min="20" max="20" width="34.5703125" customWidth="1"/>
    <col min="21" max="21" width="21.28515625" customWidth="1"/>
    <col min="22" max="22" width="95.85546875" customWidth="1"/>
    <col min="23" max="23" width="9.28515625" customWidth="1"/>
    <col min="36" max="36" width="11.42578125" customWidth="1"/>
    <col min="37" max="37" width="14.28515625" customWidth="1"/>
    <col min="38" max="38" width="11" customWidth="1"/>
  </cols>
  <sheetData>
    <row r="1" spans="1:39">
      <c r="A1" t="s">
        <v>2652</v>
      </c>
    </row>
    <row r="2" spans="1:39">
      <c r="A2" t="s">
        <v>2653</v>
      </c>
      <c r="I2" t="s">
        <v>2745</v>
      </c>
      <c r="R2" t="s">
        <v>2844</v>
      </c>
      <c r="AI2" t="s">
        <v>2900</v>
      </c>
    </row>
    <row r="3" spans="1:39">
      <c r="A3" t="s">
        <v>2598</v>
      </c>
      <c r="B3" t="s">
        <v>2654</v>
      </c>
      <c r="C3" t="s">
        <v>2599</v>
      </c>
      <c r="D3" t="s">
        <v>2727</v>
      </c>
      <c r="E3" t="s">
        <v>2730</v>
      </c>
      <c r="I3" t="s">
        <v>2598</v>
      </c>
      <c r="J3" t="s">
        <v>2654</v>
      </c>
      <c r="K3" t="s">
        <v>2599</v>
      </c>
      <c r="L3" t="s">
        <v>2727</v>
      </c>
      <c r="M3" t="s">
        <v>2730</v>
      </c>
      <c r="R3" t="s">
        <v>2598</v>
      </c>
      <c r="S3" t="s">
        <v>2654</v>
      </c>
      <c r="T3" t="s">
        <v>2599</v>
      </c>
      <c r="U3" t="s">
        <v>2727</v>
      </c>
      <c r="V3" t="s">
        <v>2730</v>
      </c>
      <c r="AI3" t="s">
        <v>2598</v>
      </c>
      <c r="AJ3" t="s">
        <v>2654</v>
      </c>
      <c r="AK3" t="s">
        <v>2599</v>
      </c>
      <c r="AL3" t="s">
        <v>2727</v>
      </c>
      <c r="AM3" t="s">
        <v>2730</v>
      </c>
    </row>
    <row r="4" spans="1:39">
      <c r="A4" t="s">
        <v>2600</v>
      </c>
      <c r="B4" s="25" t="s">
        <v>2728</v>
      </c>
      <c r="C4" t="s">
        <v>2601</v>
      </c>
      <c r="D4" t="s">
        <v>2656</v>
      </c>
      <c r="E4" t="s">
        <v>2657</v>
      </c>
      <c r="I4" t="s">
        <v>2600</v>
      </c>
      <c r="J4" s="25" t="s">
        <v>2655</v>
      </c>
      <c r="K4" t="s">
        <v>2746</v>
      </c>
      <c r="L4" t="s">
        <v>2747</v>
      </c>
      <c r="M4" t="s">
        <v>2748</v>
      </c>
      <c r="R4" t="s">
        <v>2615</v>
      </c>
      <c r="S4" s="25" t="s">
        <v>2655</v>
      </c>
      <c r="T4" t="s">
        <v>2845</v>
      </c>
      <c r="U4" t="s">
        <v>2846</v>
      </c>
      <c r="V4" t="s">
        <v>2847</v>
      </c>
      <c r="AI4" t="s">
        <v>2600</v>
      </c>
      <c r="AJ4" s="25" t="s">
        <v>2729</v>
      </c>
      <c r="AK4" t="s">
        <v>2756</v>
      </c>
      <c r="AL4" t="s">
        <v>2757</v>
      </c>
      <c r="AM4" t="s">
        <v>2929</v>
      </c>
    </row>
    <row r="5" spans="1:39">
      <c r="A5" t="s">
        <v>2600</v>
      </c>
      <c r="B5" s="25" t="s">
        <v>2728</v>
      </c>
      <c r="C5" t="s">
        <v>2603</v>
      </c>
      <c r="D5" t="s">
        <v>2658</v>
      </c>
      <c r="E5" t="s">
        <v>2657</v>
      </c>
      <c r="I5" t="s">
        <v>2600</v>
      </c>
      <c r="J5" s="25" t="s">
        <v>2655</v>
      </c>
      <c r="K5" t="s">
        <v>2749</v>
      </c>
      <c r="L5" t="s">
        <v>2750</v>
      </c>
      <c r="M5" t="s">
        <v>2751</v>
      </c>
      <c r="R5" t="s">
        <v>2615</v>
      </c>
      <c r="S5" s="25" t="s">
        <v>2655</v>
      </c>
      <c r="T5" t="s">
        <v>2848</v>
      </c>
      <c r="U5" t="s">
        <v>2849</v>
      </c>
      <c r="V5" t="s">
        <v>2847</v>
      </c>
      <c r="AI5" t="s">
        <v>2600</v>
      </c>
      <c r="AJ5" s="25" t="s">
        <v>2729</v>
      </c>
      <c r="AK5" t="s">
        <v>2760</v>
      </c>
      <c r="AL5" t="s">
        <v>2761</v>
      </c>
      <c r="AM5" t="s">
        <v>2930</v>
      </c>
    </row>
    <row r="6" spans="1:39">
      <c r="A6" t="s">
        <v>2600</v>
      </c>
      <c r="B6" s="25" t="s">
        <v>2728</v>
      </c>
      <c r="C6" t="s">
        <v>2659</v>
      </c>
      <c r="D6" t="s">
        <v>2660</v>
      </c>
      <c r="E6" t="s">
        <v>2661</v>
      </c>
      <c r="I6" t="s">
        <v>2600</v>
      </c>
      <c r="J6" s="25" t="s">
        <v>2655</v>
      </c>
      <c r="K6" t="s">
        <v>2752</v>
      </c>
      <c r="L6" t="s">
        <v>2753</v>
      </c>
      <c r="M6" t="s">
        <v>2748</v>
      </c>
      <c r="R6" t="s">
        <v>2615</v>
      </c>
      <c r="S6" s="25" t="s">
        <v>2655</v>
      </c>
      <c r="T6" t="s">
        <v>2850</v>
      </c>
      <c r="U6" t="s">
        <v>2851</v>
      </c>
      <c r="V6" t="s">
        <v>2847</v>
      </c>
      <c r="AI6" t="s">
        <v>2600</v>
      </c>
      <c r="AJ6" s="25" t="s">
        <v>2729</v>
      </c>
      <c r="AK6" t="s">
        <v>2765</v>
      </c>
      <c r="AL6" t="s">
        <v>2766</v>
      </c>
      <c r="AM6" t="s">
        <v>2930</v>
      </c>
    </row>
    <row r="7" spans="1:39">
      <c r="A7" t="s">
        <v>2600</v>
      </c>
      <c r="B7" s="25" t="s">
        <v>2728</v>
      </c>
      <c r="C7" t="s">
        <v>2604</v>
      </c>
      <c r="D7" t="s">
        <v>2662</v>
      </c>
      <c r="E7" t="s">
        <v>2657</v>
      </c>
      <c r="I7" t="s">
        <v>2600</v>
      </c>
      <c r="J7" s="25" t="s">
        <v>2655</v>
      </c>
      <c r="K7" t="s">
        <v>2754</v>
      </c>
      <c r="L7" t="s">
        <v>2755</v>
      </c>
      <c r="M7" t="s">
        <v>2748</v>
      </c>
      <c r="R7" t="s">
        <v>2615</v>
      </c>
      <c r="S7" s="25" t="s">
        <v>2655</v>
      </c>
      <c r="T7" t="s">
        <v>2852</v>
      </c>
      <c r="U7" t="s">
        <v>2853</v>
      </c>
      <c r="V7" t="s">
        <v>2854</v>
      </c>
      <c r="AI7" t="s">
        <v>2600</v>
      </c>
      <c r="AJ7" s="25" t="s">
        <v>2729</v>
      </c>
      <c r="AK7" t="s">
        <v>2931</v>
      </c>
      <c r="AL7" t="s">
        <v>2932</v>
      </c>
      <c r="AM7" t="s">
        <v>2933</v>
      </c>
    </row>
    <row r="8" spans="1:39">
      <c r="A8" t="s">
        <v>2600</v>
      </c>
      <c r="B8" s="25" t="s">
        <v>2728</v>
      </c>
      <c r="C8" t="s">
        <v>2612</v>
      </c>
      <c r="D8" t="s">
        <v>2663</v>
      </c>
      <c r="E8" t="s">
        <v>2664</v>
      </c>
      <c r="I8" t="s">
        <v>2600</v>
      </c>
      <c r="J8" s="25" t="s">
        <v>2655</v>
      </c>
      <c r="K8" t="s">
        <v>2756</v>
      </c>
      <c r="L8" t="s">
        <v>2757</v>
      </c>
      <c r="M8" t="s">
        <v>2748</v>
      </c>
      <c r="R8" t="s">
        <v>2615</v>
      </c>
      <c r="S8" s="25" t="s">
        <v>2655</v>
      </c>
      <c r="T8" t="s">
        <v>2855</v>
      </c>
      <c r="U8" t="s">
        <v>2856</v>
      </c>
      <c r="V8" t="s">
        <v>2854</v>
      </c>
      <c r="AI8" t="s">
        <v>2615</v>
      </c>
      <c r="AJ8" s="25" t="s">
        <v>2729</v>
      </c>
      <c r="AK8" t="s">
        <v>2631</v>
      </c>
      <c r="AL8" t="s">
        <v>2682</v>
      </c>
      <c r="AM8" t="s">
        <v>2934</v>
      </c>
    </row>
    <row r="9" spans="1:39">
      <c r="A9" t="s">
        <v>2600</v>
      </c>
      <c r="B9" s="25" t="s">
        <v>2728</v>
      </c>
      <c r="C9" t="s">
        <v>2605</v>
      </c>
      <c r="D9" t="s">
        <v>2665</v>
      </c>
      <c r="E9" t="s">
        <v>2657</v>
      </c>
      <c r="I9" t="s">
        <v>2600</v>
      </c>
      <c r="J9" s="25" t="s">
        <v>2655</v>
      </c>
      <c r="K9" t="s">
        <v>2758</v>
      </c>
      <c r="L9" t="s">
        <v>2759</v>
      </c>
      <c r="M9" t="s">
        <v>2748</v>
      </c>
      <c r="R9" t="s">
        <v>2615</v>
      </c>
      <c r="S9" s="25" t="s">
        <v>2655</v>
      </c>
      <c r="T9" t="s">
        <v>2857</v>
      </c>
      <c r="U9" t="s">
        <v>2858</v>
      </c>
      <c r="V9" t="s">
        <v>2847</v>
      </c>
      <c r="AI9" t="s">
        <v>2615</v>
      </c>
      <c r="AJ9" s="25" t="s">
        <v>2729</v>
      </c>
      <c r="AK9" t="s">
        <v>2774</v>
      </c>
      <c r="AL9" t="s">
        <v>2775</v>
      </c>
      <c r="AM9" t="s">
        <v>2935</v>
      </c>
    </row>
    <row r="10" spans="1:39">
      <c r="A10" t="s">
        <v>2600</v>
      </c>
      <c r="B10" s="25" t="s">
        <v>2728</v>
      </c>
      <c r="C10" t="s">
        <v>2606</v>
      </c>
      <c r="D10" t="s">
        <v>2666</v>
      </c>
      <c r="E10" t="s">
        <v>2657</v>
      </c>
      <c r="I10" t="s">
        <v>2600</v>
      </c>
      <c r="J10" s="25" t="s">
        <v>2655</v>
      </c>
      <c r="K10" t="s">
        <v>2760</v>
      </c>
      <c r="L10" t="s">
        <v>2761</v>
      </c>
      <c r="M10" t="s">
        <v>2748</v>
      </c>
      <c r="R10" t="s">
        <v>2615</v>
      </c>
      <c r="S10" s="25" t="s">
        <v>2655</v>
      </c>
      <c r="T10" t="s">
        <v>2859</v>
      </c>
      <c r="U10" t="s">
        <v>2860</v>
      </c>
      <c r="V10" t="s">
        <v>2854</v>
      </c>
      <c r="AI10" t="s">
        <v>2615</v>
      </c>
      <c r="AJ10" s="25" t="s">
        <v>2729</v>
      </c>
      <c r="AK10" t="s">
        <v>2789</v>
      </c>
      <c r="AL10" t="s">
        <v>2790</v>
      </c>
      <c r="AM10" t="s">
        <v>2935</v>
      </c>
    </row>
    <row r="11" spans="1:39">
      <c r="A11" t="s">
        <v>2600</v>
      </c>
      <c r="B11" s="25" t="s">
        <v>2728</v>
      </c>
      <c r="C11" t="s">
        <v>2607</v>
      </c>
      <c r="D11" t="s">
        <v>2667</v>
      </c>
      <c r="E11" t="s">
        <v>2657</v>
      </c>
      <c r="I11" t="s">
        <v>2600</v>
      </c>
      <c r="J11" s="25" t="s">
        <v>2655</v>
      </c>
      <c r="K11" t="s">
        <v>2762</v>
      </c>
      <c r="L11" t="s">
        <v>2763</v>
      </c>
      <c r="M11" t="s">
        <v>2764</v>
      </c>
      <c r="R11" t="s">
        <v>2615</v>
      </c>
      <c r="S11" s="25" t="s">
        <v>2655</v>
      </c>
      <c r="T11" t="s">
        <v>2861</v>
      </c>
      <c r="U11" t="s">
        <v>2862</v>
      </c>
      <c r="V11" t="s">
        <v>2854</v>
      </c>
      <c r="AI11" t="s">
        <v>2615</v>
      </c>
      <c r="AJ11" s="25" t="s">
        <v>2729</v>
      </c>
      <c r="AK11" t="s">
        <v>2791</v>
      </c>
      <c r="AL11" t="s">
        <v>2792</v>
      </c>
      <c r="AM11" t="s">
        <v>2935</v>
      </c>
    </row>
    <row r="12" spans="1:39">
      <c r="A12" t="s">
        <v>2615</v>
      </c>
      <c r="B12" s="25" t="s">
        <v>2728</v>
      </c>
      <c r="C12" t="s">
        <v>2618</v>
      </c>
      <c r="D12" t="s">
        <v>2668</v>
      </c>
      <c r="E12" t="s">
        <v>2657</v>
      </c>
      <c r="I12" t="s">
        <v>2600</v>
      </c>
      <c r="J12" s="25" t="s">
        <v>2655</v>
      </c>
      <c r="K12" t="s">
        <v>2765</v>
      </c>
      <c r="L12" t="s">
        <v>2766</v>
      </c>
      <c r="M12" t="s">
        <v>2748</v>
      </c>
      <c r="R12" t="s">
        <v>2615</v>
      </c>
      <c r="S12" s="25" t="s">
        <v>2655</v>
      </c>
      <c r="T12" t="s">
        <v>2863</v>
      </c>
      <c r="U12" t="s">
        <v>2864</v>
      </c>
      <c r="V12" t="s">
        <v>2854</v>
      </c>
      <c r="AI12" t="s">
        <v>2615</v>
      </c>
      <c r="AJ12" s="25" t="s">
        <v>2729</v>
      </c>
      <c r="AK12" t="s">
        <v>2628</v>
      </c>
      <c r="AL12" t="s">
        <v>2680</v>
      </c>
      <c r="AM12" t="s">
        <v>2936</v>
      </c>
    </row>
    <row r="13" spans="1:39">
      <c r="A13" t="s">
        <v>2615</v>
      </c>
      <c r="B13" s="25" t="s">
        <v>2728</v>
      </c>
      <c r="C13" t="s">
        <v>2616</v>
      </c>
      <c r="D13" t="s">
        <v>2669</v>
      </c>
      <c r="E13" t="s">
        <v>2657</v>
      </c>
      <c r="I13" t="s">
        <v>2600</v>
      </c>
      <c r="J13" s="25" t="s">
        <v>2655</v>
      </c>
      <c r="K13" t="s">
        <v>2606</v>
      </c>
      <c r="L13" t="s">
        <v>2666</v>
      </c>
      <c r="M13" t="s">
        <v>2767</v>
      </c>
      <c r="R13" t="s">
        <v>2615</v>
      </c>
      <c r="S13" s="25" t="s">
        <v>2655</v>
      </c>
      <c r="T13" t="s">
        <v>2865</v>
      </c>
      <c r="U13" t="s">
        <v>2866</v>
      </c>
      <c r="V13" t="s">
        <v>2847</v>
      </c>
      <c r="AI13" t="s">
        <v>2647</v>
      </c>
      <c r="AJ13" s="25" t="s">
        <v>2729</v>
      </c>
      <c r="AK13" t="s">
        <v>2937</v>
      </c>
      <c r="AL13" t="s">
        <v>2938</v>
      </c>
      <c r="AM13" t="s">
        <v>2939</v>
      </c>
    </row>
    <row r="14" spans="1:39">
      <c r="A14" t="s">
        <v>2615</v>
      </c>
      <c r="B14" s="25" t="s">
        <v>2728</v>
      </c>
      <c r="C14" t="s">
        <v>2619</v>
      </c>
      <c r="D14" t="s">
        <v>2670</v>
      </c>
      <c r="E14" t="s">
        <v>2657</v>
      </c>
      <c r="I14" t="s">
        <v>2600</v>
      </c>
      <c r="J14" s="25" t="s">
        <v>2655</v>
      </c>
      <c r="K14" t="s">
        <v>2607</v>
      </c>
      <c r="L14" t="s">
        <v>2667</v>
      </c>
      <c r="M14" t="s">
        <v>2767</v>
      </c>
      <c r="R14" t="s">
        <v>2615</v>
      </c>
      <c r="S14" s="25" t="s">
        <v>2655</v>
      </c>
      <c r="T14" t="s">
        <v>2867</v>
      </c>
      <c r="U14" t="s">
        <v>2868</v>
      </c>
      <c r="V14" t="s">
        <v>2869</v>
      </c>
      <c r="AI14" t="s">
        <v>2647</v>
      </c>
      <c r="AJ14" s="25" t="s">
        <v>2729</v>
      </c>
      <c r="AK14" t="s">
        <v>2940</v>
      </c>
      <c r="AL14" t="s">
        <v>2941</v>
      </c>
      <c r="AM14" t="s">
        <v>2933</v>
      </c>
    </row>
    <row r="15" spans="1:39">
      <c r="A15" t="s">
        <v>2615</v>
      </c>
      <c r="B15" s="25" t="s">
        <v>2728</v>
      </c>
      <c r="C15" t="s">
        <v>2621</v>
      </c>
      <c r="D15" t="s">
        <v>2671</v>
      </c>
      <c r="E15" t="s">
        <v>2657</v>
      </c>
      <c r="I15" t="s">
        <v>2600</v>
      </c>
      <c r="J15" s="25" t="s">
        <v>2655</v>
      </c>
      <c r="K15" t="s">
        <v>2611</v>
      </c>
      <c r="L15" t="s">
        <v>2733</v>
      </c>
      <c r="M15" t="s">
        <v>2748</v>
      </c>
      <c r="R15" t="s">
        <v>2615</v>
      </c>
      <c r="S15" s="25" t="s">
        <v>2655</v>
      </c>
      <c r="T15" t="s">
        <v>2870</v>
      </c>
      <c r="U15" t="s">
        <v>2871</v>
      </c>
      <c r="V15" t="s">
        <v>2854</v>
      </c>
      <c r="AI15" t="s">
        <v>2647</v>
      </c>
      <c r="AJ15" s="25" t="s">
        <v>2729</v>
      </c>
      <c r="AK15" t="s">
        <v>2648</v>
      </c>
      <c r="AL15" t="s">
        <v>2725</v>
      </c>
      <c r="AM15" t="s">
        <v>2933</v>
      </c>
    </row>
    <row r="16" spans="1:39">
      <c r="A16" t="s">
        <v>2615</v>
      </c>
      <c r="B16" s="25" t="s">
        <v>2728</v>
      </c>
      <c r="C16" t="s">
        <v>2622</v>
      </c>
      <c r="D16" t="s">
        <v>2672</v>
      </c>
      <c r="E16" t="s">
        <v>2657</v>
      </c>
      <c r="I16" t="s">
        <v>2600</v>
      </c>
      <c r="J16" s="25" t="s">
        <v>2655</v>
      </c>
      <c r="K16" t="s">
        <v>2608</v>
      </c>
      <c r="L16" t="s">
        <v>2731</v>
      </c>
      <c r="M16" t="s">
        <v>2767</v>
      </c>
      <c r="R16" t="s">
        <v>2615</v>
      </c>
      <c r="S16" s="25" t="s">
        <v>2655</v>
      </c>
      <c r="T16" t="s">
        <v>2872</v>
      </c>
      <c r="U16" t="s">
        <v>2873</v>
      </c>
      <c r="V16" t="s">
        <v>2854</v>
      </c>
      <c r="AI16" t="s">
        <v>2647</v>
      </c>
      <c r="AJ16" s="25" t="s">
        <v>2729</v>
      </c>
      <c r="AK16" t="s">
        <v>2810</v>
      </c>
      <c r="AL16" t="s">
        <v>2811</v>
      </c>
      <c r="AM16" t="s">
        <v>2933</v>
      </c>
    </row>
    <row r="17" spans="1:39">
      <c r="A17" t="s">
        <v>2615</v>
      </c>
      <c r="B17" s="25" t="s">
        <v>2728</v>
      </c>
      <c r="C17" t="s">
        <v>2623</v>
      </c>
      <c r="D17" t="s">
        <v>2673</v>
      </c>
      <c r="E17" t="s">
        <v>2657</v>
      </c>
      <c r="I17" t="s">
        <v>2615</v>
      </c>
      <c r="J17" s="25" t="s">
        <v>2655</v>
      </c>
      <c r="K17" t="s">
        <v>2768</v>
      </c>
      <c r="L17" t="s">
        <v>2769</v>
      </c>
      <c r="M17" t="s">
        <v>2748</v>
      </c>
      <c r="R17" t="s">
        <v>2615</v>
      </c>
      <c r="S17" s="25" t="s">
        <v>2655</v>
      </c>
      <c r="T17" t="s">
        <v>2874</v>
      </c>
      <c r="U17" t="s">
        <v>2875</v>
      </c>
      <c r="V17" t="s">
        <v>2854</v>
      </c>
      <c r="AI17" t="s">
        <v>2647</v>
      </c>
      <c r="AJ17" s="25" t="s">
        <v>2729</v>
      </c>
      <c r="AK17" t="s">
        <v>2650</v>
      </c>
      <c r="AL17" t="s">
        <v>2726</v>
      </c>
      <c r="AM17" t="s">
        <v>2933</v>
      </c>
    </row>
    <row r="18" spans="1:39">
      <c r="A18" t="s">
        <v>2615</v>
      </c>
      <c r="B18" s="25" t="s">
        <v>2728</v>
      </c>
      <c r="C18" t="s">
        <v>2624</v>
      </c>
      <c r="D18" t="s">
        <v>2674</v>
      </c>
      <c r="E18" t="s">
        <v>2657</v>
      </c>
      <c r="I18" t="s">
        <v>2615</v>
      </c>
      <c r="J18" s="25" t="s">
        <v>2655</v>
      </c>
      <c r="K18" t="s">
        <v>2770</v>
      </c>
      <c r="L18" t="s">
        <v>2771</v>
      </c>
      <c r="M18" t="s">
        <v>2748</v>
      </c>
      <c r="R18" t="s">
        <v>2615</v>
      </c>
      <c r="S18" s="25" t="s">
        <v>2655</v>
      </c>
      <c r="T18" t="s">
        <v>2876</v>
      </c>
      <c r="U18" t="s">
        <v>2877</v>
      </c>
      <c r="V18" t="s">
        <v>2854</v>
      </c>
      <c r="AI18" t="s">
        <v>2647</v>
      </c>
      <c r="AJ18" s="25" t="s">
        <v>2729</v>
      </c>
      <c r="AK18" t="s">
        <v>2942</v>
      </c>
      <c r="AL18" t="s">
        <v>2943</v>
      </c>
      <c r="AM18" t="s">
        <v>2933</v>
      </c>
    </row>
    <row r="19" spans="1:39">
      <c r="A19" t="s">
        <v>2615</v>
      </c>
      <c r="B19" s="25" t="s">
        <v>2728</v>
      </c>
      <c r="C19" t="s">
        <v>2625</v>
      </c>
      <c r="D19" t="s">
        <v>2675</v>
      </c>
      <c r="E19" t="s">
        <v>2657</v>
      </c>
      <c r="I19" t="s">
        <v>2615</v>
      </c>
      <c r="J19" s="25" t="s">
        <v>2655</v>
      </c>
      <c r="K19" t="s">
        <v>2772</v>
      </c>
      <c r="L19" t="s">
        <v>2773</v>
      </c>
      <c r="M19" t="s">
        <v>2748</v>
      </c>
      <c r="R19" t="s">
        <v>2615</v>
      </c>
      <c r="S19" s="25" t="s">
        <v>2655</v>
      </c>
      <c r="T19" t="s">
        <v>2878</v>
      </c>
      <c r="U19" t="s">
        <v>2879</v>
      </c>
      <c r="V19" t="s">
        <v>2854</v>
      </c>
      <c r="AI19" t="s">
        <v>2647</v>
      </c>
      <c r="AJ19" s="25" t="s">
        <v>2729</v>
      </c>
      <c r="AK19" t="s">
        <v>2813</v>
      </c>
      <c r="AL19" t="s">
        <v>2814</v>
      </c>
      <c r="AM19" t="s">
        <v>2933</v>
      </c>
    </row>
    <row r="20" spans="1:39">
      <c r="A20" t="s">
        <v>2615</v>
      </c>
      <c r="B20" s="25" t="s">
        <v>2728</v>
      </c>
      <c r="C20" t="s">
        <v>2627</v>
      </c>
      <c r="D20" t="s">
        <v>2676</v>
      </c>
      <c r="E20" t="s">
        <v>2657</v>
      </c>
      <c r="I20" t="s">
        <v>2615</v>
      </c>
      <c r="J20" s="25" t="s">
        <v>2655</v>
      </c>
      <c r="K20" t="s">
        <v>2774</v>
      </c>
      <c r="L20" t="s">
        <v>2775</v>
      </c>
      <c r="M20" t="s">
        <v>2748</v>
      </c>
      <c r="R20" t="s">
        <v>2615</v>
      </c>
      <c r="S20" s="25" t="s">
        <v>2655</v>
      </c>
      <c r="T20" t="s">
        <v>2880</v>
      </c>
      <c r="U20" t="s">
        <v>2881</v>
      </c>
      <c r="V20" t="s">
        <v>2854</v>
      </c>
      <c r="AI20" t="s">
        <v>2600</v>
      </c>
      <c r="AJ20" s="25" t="s">
        <v>2728</v>
      </c>
      <c r="AK20" t="s">
        <v>2931</v>
      </c>
      <c r="AL20" t="s">
        <v>2932</v>
      </c>
      <c r="AM20" t="s">
        <v>2960</v>
      </c>
    </row>
    <row r="21" spans="1:39">
      <c r="A21" t="s">
        <v>2615</v>
      </c>
      <c r="B21" s="25" t="s">
        <v>2728</v>
      </c>
      <c r="C21" t="s">
        <v>2626</v>
      </c>
      <c r="D21" t="s">
        <v>2677</v>
      </c>
      <c r="E21" t="s">
        <v>2657</v>
      </c>
      <c r="I21" t="s">
        <v>2615</v>
      </c>
      <c r="J21" s="25" t="s">
        <v>2655</v>
      </c>
      <c r="K21" t="s">
        <v>2776</v>
      </c>
      <c r="L21" t="s">
        <v>2777</v>
      </c>
      <c r="M21" t="s">
        <v>2748</v>
      </c>
      <c r="R21" t="s">
        <v>2615</v>
      </c>
      <c r="S21" s="25" t="s">
        <v>2655</v>
      </c>
      <c r="T21" t="s">
        <v>2882</v>
      </c>
      <c r="U21" t="s">
        <v>2883</v>
      </c>
      <c r="V21" t="s">
        <v>2854</v>
      </c>
      <c r="AI21" t="s">
        <v>2600</v>
      </c>
      <c r="AJ21" s="25" t="s">
        <v>2728</v>
      </c>
      <c r="AK21" t="s">
        <v>2756</v>
      </c>
      <c r="AL21" t="s">
        <v>2757</v>
      </c>
      <c r="AM21" t="s">
        <v>2960</v>
      </c>
    </row>
    <row r="22" spans="1:39">
      <c r="A22" t="s">
        <v>2615</v>
      </c>
      <c r="B22" s="25" t="s">
        <v>2728</v>
      </c>
      <c r="C22" t="s">
        <v>2629</v>
      </c>
      <c r="D22" t="s">
        <v>2678</v>
      </c>
      <c r="E22" t="s">
        <v>2657</v>
      </c>
      <c r="I22" t="s">
        <v>2615</v>
      </c>
      <c r="J22" s="25" t="s">
        <v>2655</v>
      </c>
      <c r="K22" t="s">
        <v>2778</v>
      </c>
      <c r="L22" t="s">
        <v>2779</v>
      </c>
      <c r="M22" t="s">
        <v>2764</v>
      </c>
      <c r="R22" t="s">
        <v>2615</v>
      </c>
      <c r="S22" s="25" t="s">
        <v>2655</v>
      </c>
      <c r="T22" t="s">
        <v>2884</v>
      </c>
      <c r="U22" t="s">
        <v>2885</v>
      </c>
      <c r="V22" t="s">
        <v>2854</v>
      </c>
      <c r="AI22" t="s">
        <v>2600</v>
      </c>
      <c r="AJ22" s="25" t="s">
        <v>2728</v>
      </c>
      <c r="AK22" t="s">
        <v>2944</v>
      </c>
      <c r="AL22" t="s">
        <v>2945</v>
      </c>
      <c r="AM22" t="s">
        <v>2960</v>
      </c>
    </row>
    <row r="23" spans="1:39">
      <c r="A23" t="s">
        <v>2615</v>
      </c>
      <c r="B23" s="25" t="s">
        <v>2728</v>
      </c>
      <c r="C23" t="s">
        <v>2630</v>
      </c>
      <c r="D23" t="s">
        <v>2679</v>
      </c>
      <c r="E23" t="s">
        <v>2657</v>
      </c>
      <c r="I23" t="s">
        <v>2615</v>
      </c>
      <c r="J23" s="25" t="s">
        <v>2655</v>
      </c>
      <c r="K23" t="s">
        <v>2780</v>
      </c>
      <c r="L23" t="s">
        <v>2781</v>
      </c>
      <c r="M23" t="s">
        <v>2782</v>
      </c>
      <c r="R23" t="s">
        <v>2615</v>
      </c>
      <c r="S23" s="25" t="s">
        <v>2655</v>
      </c>
      <c r="T23" t="s">
        <v>2886</v>
      </c>
      <c r="U23" t="s">
        <v>2887</v>
      </c>
      <c r="V23" t="s">
        <v>2854</v>
      </c>
      <c r="AI23" t="s">
        <v>2600</v>
      </c>
      <c r="AJ23" s="25" t="s">
        <v>2728</v>
      </c>
      <c r="AK23" t="s">
        <v>2760</v>
      </c>
      <c r="AL23" t="s">
        <v>2761</v>
      </c>
      <c r="AM23" t="s">
        <v>2960</v>
      </c>
    </row>
    <row r="24" spans="1:39">
      <c r="A24" t="s">
        <v>2615</v>
      </c>
      <c r="B24" s="25" t="s">
        <v>2728</v>
      </c>
      <c r="C24" t="s">
        <v>2628</v>
      </c>
      <c r="D24" t="s">
        <v>2680</v>
      </c>
      <c r="E24" t="s">
        <v>2657</v>
      </c>
      <c r="I24" t="s">
        <v>2615</v>
      </c>
      <c r="J24" s="25" t="s">
        <v>2655</v>
      </c>
      <c r="K24" t="s">
        <v>2783</v>
      </c>
      <c r="L24" t="s">
        <v>2784</v>
      </c>
      <c r="M24" t="s">
        <v>2782</v>
      </c>
      <c r="R24" t="s">
        <v>2615</v>
      </c>
      <c r="S24" s="25" t="s">
        <v>2655</v>
      </c>
      <c r="T24" t="s">
        <v>2888</v>
      </c>
      <c r="U24" t="s">
        <v>2889</v>
      </c>
      <c r="V24" t="s">
        <v>2854</v>
      </c>
      <c r="AI24" t="s">
        <v>2615</v>
      </c>
      <c r="AJ24" s="25" t="s">
        <v>2728</v>
      </c>
      <c r="AK24" t="s">
        <v>2946</v>
      </c>
      <c r="AL24" t="s">
        <v>2947</v>
      </c>
      <c r="AM24" t="s">
        <v>2961</v>
      </c>
    </row>
    <row r="25" spans="1:39">
      <c r="A25" t="s">
        <v>2615</v>
      </c>
      <c r="B25" s="25" t="s">
        <v>2728</v>
      </c>
      <c r="C25" t="s">
        <v>2632</v>
      </c>
      <c r="D25" t="s">
        <v>2681</v>
      </c>
      <c r="E25" t="s">
        <v>2657</v>
      </c>
      <c r="I25" t="s">
        <v>2615</v>
      </c>
      <c r="J25" s="25" t="s">
        <v>2655</v>
      </c>
      <c r="K25" t="s">
        <v>2785</v>
      </c>
      <c r="L25" t="s">
        <v>2786</v>
      </c>
      <c r="M25" t="s">
        <v>2748</v>
      </c>
      <c r="R25" t="s">
        <v>2615</v>
      </c>
      <c r="S25" s="25" t="s">
        <v>2655</v>
      </c>
      <c r="T25" t="s">
        <v>2890</v>
      </c>
      <c r="U25" t="s">
        <v>2891</v>
      </c>
      <c r="V25" t="s">
        <v>2854</v>
      </c>
      <c r="AI25" t="s">
        <v>2615</v>
      </c>
      <c r="AJ25" s="25" t="s">
        <v>2728</v>
      </c>
      <c r="AK25" t="s">
        <v>2948</v>
      </c>
      <c r="AL25" t="s">
        <v>2949</v>
      </c>
      <c r="AM25" t="s">
        <v>2961</v>
      </c>
    </row>
    <row r="26" spans="1:39">
      <c r="A26" t="s">
        <v>2615</v>
      </c>
      <c r="B26" s="25" t="s">
        <v>2728</v>
      </c>
      <c r="C26" t="s">
        <v>2631</v>
      </c>
      <c r="D26" t="s">
        <v>2682</v>
      </c>
      <c r="E26" t="s">
        <v>2657</v>
      </c>
      <c r="I26" t="s">
        <v>2615</v>
      </c>
      <c r="J26" s="25" t="s">
        <v>2655</v>
      </c>
      <c r="K26" t="s">
        <v>2787</v>
      </c>
      <c r="L26" t="s">
        <v>2788</v>
      </c>
      <c r="M26" t="s">
        <v>2748</v>
      </c>
      <c r="R26" t="s">
        <v>2644</v>
      </c>
      <c r="S26" s="25" t="s">
        <v>2655</v>
      </c>
      <c r="T26" t="s">
        <v>2892</v>
      </c>
      <c r="U26" t="s">
        <v>2893</v>
      </c>
      <c r="V26" t="s">
        <v>2847</v>
      </c>
      <c r="AI26" t="s">
        <v>2615</v>
      </c>
      <c r="AJ26" s="25" t="s">
        <v>2728</v>
      </c>
      <c r="AK26" t="s">
        <v>2950</v>
      </c>
      <c r="AL26" t="s">
        <v>2951</v>
      </c>
      <c r="AM26" t="s">
        <v>2961</v>
      </c>
    </row>
    <row r="27" spans="1:39">
      <c r="A27" t="s">
        <v>2615</v>
      </c>
      <c r="B27" s="25" t="s">
        <v>2728</v>
      </c>
      <c r="C27" t="s">
        <v>2633</v>
      </c>
      <c r="D27" t="s">
        <v>2683</v>
      </c>
      <c r="E27" t="s">
        <v>2657</v>
      </c>
      <c r="I27" t="s">
        <v>2615</v>
      </c>
      <c r="J27" s="25" t="s">
        <v>2655</v>
      </c>
      <c r="K27" t="s">
        <v>2628</v>
      </c>
      <c r="L27" t="s">
        <v>2680</v>
      </c>
      <c r="M27" t="s">
        <v>2748</v>
      </c>
      <c r="R27" t="s">
        <v>2644</v>
      </c>
      <c r="S27" s="25" t="s">
        <v>2655</v>
      </c>
      <c r="T27" t="s">
        <v>2894</v>
      </c>
      <c r="U27" t="s">
        <v>2895</v>
      </c>
      <c r="V27" t="s">
        <v>2847</v>
      </c>
      <c r="AI27" t="s">
        <v>2615</v>
      </c>
      <c r="AJ27" s="25" t="s">
        <v>2728</v>
      </c>
      <c r="AK27" t="s">
        <v>2952</v>
      </c>
      <c r="AL27" t="s">
        <v>2953</v>
      </c>
      <c r="AM27" t="s">
        <v>2961</v>
      </c>
    </row>
    <row r="28" spans="1:39">
      <c r="A28" t="s">
        <v>2615</v>
      </c>
      <c r="B28" s="25" t="s">
        <v>2728</v>
      </c>
      <c r="C28" t="s">
        <v>2634</v>
      </c>
      <c r="D28" t="s">
        <v>2684</v>
      </c>
      <c r="E28" t="s">
        <v>2657</v>
      </c>
      <c r="I28" t="s">
        <v>2615</v>
      </c>
      <c r="J28" s="25" t="s">
        <v>2655</v>
      </c>
      <c r="K28" t="s">
        <v>2631</v>
      </c>
      <c r="L28" t="s">
        <v>2682</v>
      </c>
      <c r="M28" t="s">
        <v>2748</v>
      </c>
      <c r="R28" t="s">
        <v>2644</v>
      </c>
      <c r="S28" s="25" t="s">
        <v>2655</v>
      </c>
      <c r="T28" t="s">
        <v>2896</v>
      </c>
      <c r="U28" t="s">
        <v>2897</v>
      </c>
      <c r="V28" t="s">
        <v>2847</v>
      </c>
      <c r="AI28" t="s">
        <v>2615</v>
      </c>
      <c r="AJ28" s="25" t="s">
        <v>2728</v>
      </c>
      <c r="AK28" t="s">
        <v>2774</v>
      </c>
      <c r="AL28" t="s">
        <v>2775</v>
      </c>
      <c r="AM28" t="s">
        <v>2960</v>
      </c>
    </row>
    <row r="29" spans="1:39">
      <c r="A29" t="s">
        <v>2615</v>
      </c>
      <c r="B29" s="25" t="s">
        <v>2728</v>
      </c>
      <c r="C29" t="s">
        <v>2685</v>
      </c>
      <c r="D29" t="s">
        <v>2686</v>
      </c>
      <c r="E29" t="s">
        <v>2661</v>
      </c>
      <c r="I29" t="s">
        <v>2615</v>
      </c>
      <c r="J29" s="25" t="s">
        <v>2655</v>
      </c>
      <c r="K29" t="s">
        <v>2789</v>
      </c>
      <c r="L29" t="s">
        <v>2790</v>
      </c>
      <c r="M29" t="s">
        <v>2748</v>
      </c>
      <c r="R29" t="s">
        <v>2644</v>
      </c>
      <c r="S29" s="25" t="s">
        <v>2655</v>
      </c>
      <c r="T29" t="s">
        <v>2898</v>
      </c>
      <c r="U29" t="s">
        <v>2899</v>
      </c>
      <c r="V29" t="s">
        <v>2847</v>
      </c>
      <c r="AI29" t="s">
        <v>2615</v>
      </c>
      <c r="AJ29" s="25" t="s">
        <v>2728</v>
      </c>
      <c r="AK29" t="s">
        <v>2954</v>
      </c>
      <c r="AL29" t="s">
        <v>2955</v>
      </c>
      <c r="AM29" t="s">
        <v>2961</v>
      </c>
    </row>
    <row r="30" spans="1:39">
      <c r="A30" t="s">
        <v>2615</v>
      </c>
      <c r="B30" s="25" t="s">
        <v>2728</v>
      </c>
      <c r="C30" t="s">
        <v>2635</v>
      </c>
      <c r="D30" t="s">
        <v>2687</v>
      </c>
      <c r="E30" t="s">
        <v>2657</v>
      </c>
      <c r="I30" t="s">
        <v>2615</v>
      </c>
      <c r="J30" s="25" t="s">
        <v>2655</v>
      </c>
      <c r="K30" t="s">
        <v>2791</v>
      </c>
      <c r="L30" t="s">
        <v>2792</v>
      </c>
      <c r="M30" t="s">
        <v>2748</v>
      </c>
      <c r="R30" t="s">
        <v>2644</v>
      </c>
      <c r="S30" s="25" t="s">
        <v>2655</v>
      </c>
      <c r="T30" t="s">
        <v>2808</v>
      </c>
      <c r="U30" t="s">
        <v>2809</v>
      </c>
      <c r="V30" t="s">
        <v>2847</v>
      </c>
      <c r="AI30" t="s">
        <v>2615</v>
      </c>
      <c r="AJ30" s="25" t="s">
        <v>2728</v>
      </c>
      <c r="AK30" t="s">
        <v>2956</v>
      </c>
      <c r="AL30" t="s">
        <v>2957</v>
      </c>
      <c r="AM30" t="s">
        <v>2961</v>
      </c>
    </row>
    <row r="31" spans="1:39">
      <c r="A31" t="s">
        <v>2615</v>
      </c>
      <c r="B31" s="25" t="s">
        <v>2728</v>
      </c>
      <c r="C31" t="s">
        <v>2688</v>
      </c>
      <c r="D31" t="s">
        <v>2689</v>
      </c>
      <c r="E31" t="s">
        <v>2690</v>
      </c>
      <c r="I31" t="s">
        <v>2615</v>
      </c>
      <c r="J31" s="25" t="s">
        <v>2655</v>
      </c>
      <c r="K31" t="s">
        <v>2793</v>
      </c>
      <c r="L31" t="s">
        <v>2794</v>
      </c>
      <c r="M31" t="s">
        <v>2748</v>
      </c>
      <c r="R31" t="s">
        <v>2600</v>
      </c>
      <c r="S31" s="25" t="s">
        <v>2728</v>
      </c>
      <c r="T31" t="s">
        <v>2901</v>
      </c>
      <c r="U31" t="s">
        <v>2902</v>
      </c>
      <c r="V31" t="s">
        <v>2903</v>
      </c>
      <c r="AI31" t="s">
        <v>2615</v>
      </c>
      <c r="AJ31" s="25" t="s">
        <v>2728</v>
      </c>
      <c r="AK31" t="s">
        <v>2958</v>
      </c>
      <c r="AL31" t="s">
        <v>2959</v>
      </c>
      <c r="AM31" t="s">
        <v>2961</v>
      </c>
    </row>
    <row r="32" spans="1:39">
      <c r="A32" t="s">
        <v>2615</v>
      </c>
      <c r="B32" s="25" t="s">
        <v>2728</v>
      </c>
      <c r="C32" t="s">
        <v>2691</v>
      </c>
      <c r="D32" t="s">
        <v>2692</v>
      </c>
      <c r="E32" t="s">
        <v>2690</v>
      </c>
      <c r="I32" t="s">
        <v>2615</v>
      </c>
      <c r="J32" s="25" t="s">
        <v>2655</v>
      </c>
      <c r="K32" t="s">
        <v>2795</v>
      </c>
      <c r="L32" t="s">
        <v>2796</v>
      </c>
      <c r="M32" t="s">
        <v>2748</v>
      </c>
      <c r="R32" t="s">
        <v>2615</v>
      </c>
      <c r="S32" s="25" t="s">
        <v>2728</v>
      </c>
      <c r="T32" t="s">
        <v>2845</v>
      </c>
      <c r="U32" t="s">
        <v>2846</v>
      </c>
      <c r="V32" t="s">
        <v>2904</v>
      </c>
      <c r="AI32" t="s">
        <v>2615</v>
      </c>
      <c r="AJ32" s="25" t="s">
        <v>2728</v>
      </c>
      <c r="AK32" t="s">
        <v>2772</v>
      </c>
      <c r="AL32" t="s">
        <v>2773</v>
      </c>
      <c r="AM32" t="s">
        <v>2961</v>
      </c>
    </row>
    <row r="33" spans="1:39">
      <c r="A33" t="s">
        <v>2615</v>
      </c>
      <c r="B33" s="25" t="s">
        <v>2728</v>
      </c>
      <c r="C33" t="s">
        <v>2693</v>
      </c>
      <c r="D33" t="s">
        <v>2694</v>
      </c>
      <c r="E33" t="s">
        <v>2695</v>
      </c>
      <c r="I33" t="s">
        <v>2615</v>
      </c>
      <c r="J33" s="25" t="s">
        <v>2655</v>
      </c>
      <c r="K33" t="s">
        <v>2797</v>
      </c>
      <c r="L33" t="s">
        <v>2798</v>
      </c>
      <c r="M33" t="s">
        <v>2799</v>
      </c>
      <c r="R33" t="s">
        <v>2615</v>
      </c>
      <c r="S33" s="25" t="s">
        <v>2728</v>
      </c>
      <c r="T33" t="s">
        <v>2848</v>
      </c>
      <c r="U33" t="s">
        <v>2849</v>
      </c>
      <c r="V33" t="s">
        <v>2904</v>
      </c>
      <c r="AI33" t="s">
        <v>2644</v>
      </c>
      <c r="AJ33" s="25" t="s">
        <v>2728</v>
      </c>
      <c r="AK33" t="s">
        <v>2894</v>
      </c>
      <c r="AL33" t="s">
        <v>2895</v>
      </c>
      <c r="AM33" t="s">
        <v>2960</v>
      </c>
    </row>
    <row r="34" spans="1:39">
      <c r="A34" t="s">
        <v>2615</v>
      </c>
      <c r="B34" s="25" t="s">
        <v>2728</v>
      </c>
      <c r="C34" t="s">
        <v>2696</v>
      </c>
      <c r="D34" t="s">
        <v>2697</v>
      </c>
      <c r="E34" t="s">
        <v>2698</v>
      </c>
      <c r="I34" t="s">
        <v>2615</v>
      </c>
      <c r="J34" s="25" t="s">
        <v>2655</v>
      </c>
      <c r="K34" t="s">
        <v>2800</v>
      </c>
      <c r="L34" t="s">
        <v>2801</v>
      </c>
      <c r="M34" t="s">
        <v>2799</v>
      </c>
      <c r="R34" t="s">
        <v>2615</v>
      </c>
      <c r="S34" s="25" t="s">
        <v>2728</v>
      </c>
      <c r="T34" t="s">
        <v>2850</v>
      </c>
      <c r="U34" t="s">
        <v>2851</v>
      </c>
      <c r="V34" t="s">
        <v>2904</v>
      </c>
      <c r="AI34" t="s">
        <v>2647</v>
      </c>
      <c r="AJ34" s="25" t="s">
        <v>2728</v>
      </c>
      <c r="AK34" t="s">
        <v>2648</v>
      </c>
      <c r="AL34" t="s">
        <v>2725</v>
      </c>
      <c r="AM34" t="s">
        <v>2962</v>
      </c>
    </row>
    <row r="35" spans="1:39">
      <c r="A35" t="s">
        <v>2615</v>
      </c>
      <c r="B35" s="25" t="s">
        <v>2728</v>
      </c>
      <c r="C35" t="s">
        <v>2699</v>
      </c>
      <c r="D35" t="s">
        <v>2700</v>
      </c>
      <c r="E35" t="s">
        <v>2698</v>
      </c>
      <c r="I35" t="s">
        <v>2615</v>
      </c>
      <c r="J35" s="25" t="s">
        <v>2655</v>
      </c>
      <c r="K35" t="s">
        <v>2639</v>
      </c>
      <c r="L35" t="s">
        <v>2738</v>
      </c>
      <c r="M35" t="s">
        <v>2748</v>
      </c>
      <c r="R35" t="s">
        <v>2615</v>
      </c>
      <c r="S35" s="25" t="s">
        <v>2728</v>
      </c>
      <c r="T35" t="s">
        <v>2857</v>
      </c>
      <c r="U35" t="s">
        <v>2858</v>
      </c>
      <c r="V35" t="s">
        <v>2904</v>
      </c>
      <c r="AI35" t="s">
        <v>2647</v>
      </c>
      <c r="AJ35" s="25" t="s">
        <v>2728</v>
      </c>
      <c r="AK35" t="s">
        <v>2940</v>
      </c>
      <c r="AL35" t="s">
        <v>2941</v>
      </c>
      <c r="AM35" t="s">
        <v>2962</v>
      </c>
    </row>
    <row r="36" spans="1:39">
      <c r="A36" t="s">
        <v>2615</v>
      </c>
      <c r="B36" s="25" t="s">
        <v>2728</v>
      </c>
      <c r="C36" t="s">
        <v>2701</v>
      </c>
      <c r="D36" t="s">
        <v>2702</v>
      </c>
      <c r="E36" t="s">
        <v>2657</v>
      </c>
      <c r="I36" t="s">
        <v>2615</v>
      </c>
      <c r="J36" s="25" t="s">
        <v>2655</v>
      </c>
      <c r="K36" t="s">
        <v>2802</v>
      </c>
      <c r="L36" t="s">
        <v>2803</v>
      </c>
      <c r="M36" t="s">
        <v>2799</v>
      </c>
      <c r="R36" t="s">
        <v>2615</v>
      </c>
      <c r="S36" s="25" t="s">
        <v>2728</v>
      </c>
      <c r="T36" t="s">
        <v>2872</v>
      </c>
      <c r="U36" t="s">
        <v>2873</v>
      </c>
      <c r="V36" t="s">
        <v>2904</v>
      </c>
      <c r="AI36" t="s">
        <v>2647</v>
      </c>
      <c r="AJ36" s="25" t="s">
        <v>2728</v>
      </c>
      <c r="AK36" t="s">
        <v>2810</v>
      </c>
      <c r="AL36" t="s">
        <v>2811</v>
      </c>
      <c r="AM36" t="s">
        <v>2962</v>
      </c>
    </row>
    <row r="37" spans="1:39">
      <c r="A37" t="s">
        <v>2615</v>
      </c>
      <c r="B37" s="25" t="s">
        <v>2728</v>
      </c>
      <c r="C37" t="s">
        <v>2703</v>
      </c>
      <c r="D37" t="s">
        <v>2704</v>
      </c>
      <c r="E37" t="s">
        <v>2690</v>
      </c>
      <c r="I37" t="s">
        <v>2615</v>
      </c>
      <c r="J37" s="25" t="s">
        <v>2655</v>
      </c>
      <c r="K37" t="s">
        <v>2640</v>
      </c>
      <c r="L37" t="s">
        <v>2739</v>
      </c>
      <c r="M37" t="s">
        <v>2748</v>
      </c>
      <c r="R37" t="s">
        <v>2615</v>
      </c>
      <c r="S37" s="25" t="s">
        <v>2728</v>
      </c>
      <c r="T37" t="s">
        <v>2874</v>
      </c>
      <c r="U37" t="s">
        <v>2875</v>
      </c>
      <c r="V37" t="s">
        <v>2904</v>
      </c>
      <c r="AI37" t="s">
        <v>2647</v>
      </c>
      <c r="AJ37" s="25" t="s">
        <v>2728</v>
      </c>
      <c r="AK37" t="s">
        <v>2937</v>
      </c>
      <c r="AL37" t="s">
        <v>2938</v>
      </c>
      <c r="AM37" t="s">
        <v>2962</v>
      </c>
    </row>
    <row r="38" spans="1:39">
      <c r="A38" t="s">
        <v>2615</v>
      </c>
      <c r="B38" s="25" t="s">
        <v>2728</v>
      </c>
      <c r="C38" t="s">
        <v>2705</v>
      </c>
      <c r="D38" t="s">
        <v>2706</v>
      </c>
      <c r="E38" t="s">
        <v>2695</v>
      </c>
      <c r="I38" t="s">
        <v>2615</v>
      </c>
      <c r="J38" s="25" t="s">
        <v>2655</v>
      </c>
      <c r="K38" t="s">
        <v>2641</v>
      </c>
      <c r="L38" t="s">
        <v>2740</v>
      </c>
      <c r="M38" t="s">
        <v>2748</v>
      </c>
      <c r="R38" t="s">
        <v>2615</v>
      </c>
      <c r="S38" s="25" t="s">
        <v>2728</v>
      </c>
      <c r="T38" t="s">
        <v>2876</v>
      </c>
      <c r="U38" t="s">
        <v>2877</v>
      </c>
      <c r="V38" t="s">
        <v>2904</v>
      </c>
      <c r="AI38" t="s">
        <v>2647</v>
      </c>
      <c r="AJ38" s="25" t="s">
        <v>2728</v>
      </c>
      <c r="AK38" t="s">
        <v>2650</v>
      </c>
      <c r="AL38" t="s">
        <v>2726</v>
      </c>
      <c r="AM38" t="s">
        <v>2962</v>
      </c>
    </row>
    <row r="39" spans="1:39">
      <c r="A39" t="s">
        <v>2615</v>
      </c>
      <c r="B39" s="25" t="s">
        <v>2728</v>
      </c>
      <c r="C39" t="s">
        <v>2707</v>
      </c>
      <c r="D39" t="s">
        <v>2708</v>
      </c>
      <c r="E39" t="s">
        <v>2695</v>
      </c>
      <c r="I39" t="s">
        <v>2644</v>
      </c>
      <c r="J39" s="25" t="s">
        <v>2655</v>
      </c>
      <c r="K39" t="s">
        <v>2804</v>
      </c>
      <c r="L39" t="s">
        <v>2805</v>
      </c>
      <c r="M39" t="s">
        <v>2748</v>
      </c>
      <c r="R39" t="s">
        <v>2615</v>
      </c>
      <c r="S39" s="25" t="s">
        <v>2728</v>
      </c>
      <c r="T39" t="s">
        <v>2878</v>
      </c>
      <c r="U39" t="s">
        <v>2879</v>
      </c>
      <c r="V39" t="s">
        <v>2904</v>
      </c>
      <c r="AI39" t="s">
        <v>2647</v>
      </c>
      <c r="AJ39" s="25" t="s">
        <v>2728</v>
      </c>
      <c r="AK39" t="s">
        <v>2942</v>
      </c>
      <c r="AL39" t="s">
        <v>2943</v>
      </c>
      <c r="AM39" t="s">
        <v>2962</v>
      </c>
    </row>
    <row r="40" spans="1:39">
      <c r="A40" t="s">
        <v>2615</v>
      </c>
      <c r="B40" s="25" t="s">
        <v>2728</v>
      </c>
      <c r="C40" t="s">
        <v>2709</v>
      </c>
      <c r="D40" t="s">
        <v>2710</v>
      </c>
      <c r="E40" t="s">
        <v>2664</v>
      </c>
      <c r="I40" t="s">
        <v>2644</v>
      </c>
      <c r="J40" s="25" t="s">
        <v>2655</v>
      </c>
      <c r="K40" t="s">
        <v>2806</v>
      </c>
      <c r="L40" t="s">
        <v>2807</v>
      </c>
      <c r="M40" t="s">
        <v>2748</v>
      </c>
      <c r="R40" t="s">
        <v>2615</v>
      </c>
      <c r="S40" s="25" t="s">
        <v>2728</v>
      </c>
      <c r="T40" t="s">
        <v>2880</v>
      </c>
      <c r="U40" t="s">
        <v>2881</v>
      </c>
      <c r="V40" t="s">
        <v>2904</v>
      </c>
      <c r="AI40" t="s">
        <v>2647</v>
      </c>
      <c r="AJ40" s="25" t="s">
        <v>2728</v>
      </c>
      <c r="AK40" t="s">
        <v>2813</v>
      </c>
      <c r="AL40" t="s">
        <v>2814</v>
      </c>
      <c r="AM40" t="s">
        <v>2962</v>
      </c>
    </row>
    <row r="41" spans="1:39">
      <c r="A41" t="s">
        <v>2615</v>
      </c>
      <c r="B41" s="25" t="s">
        <v>2728</v>
      </c>
      <c r="C41" t="s">
        <v>2711</v>
      </c>
      <c r="D41" t="s">
        <v>2712</v>
      </c>
      <c r="E41" t="s">
        <v>2713</v>
      </c>
      <c r="I41" t="s">
        <v>2644</v>
      </c>
      <c r="J41" s="25" t="s">
        <v>2655</v>
      </c>
      <c r="K41" t="s">
        <v>2808</v>
      </c>
      <c r="L41" t="s">
        <v>2809</v>
      </c>
      <c r="M41" t="s">
        <v>2748</v>
      </c>
      <c r="R41" t="s">
        <v>2615</v>
      </c>
      <c r="S41" s="25" t="s">
        <v>2728</v>
      </c>
      <c r="T41" t="s">
        <v>2867</v>
      </c>
      <c r="U41" t="s">
        <v>2868</v>
      </c>
      <c r="V41" t="s">
        <v>2904</v>
      </c>
    </row>
    <row r="42" spans="1:39">
      <c r="A42" t="s">
        <v>2615</v>
      </c>
      <c r="B42" s="25" t="s">
        <v>2728</v>
      </c>
      <c r="C42" t="s">
        <v>2714</v>
      </c>
      <c r="D42" t="s">
        <v>2715</v>
      </c>
      <c r="E42" t="s">
        <v>2664</v>
      </c>
      <c r="I42" t="s">
        <v>2647</v>
      </c>
      <c r="J42" s="25" t="s">
        <v>2655</v>
      </c>
      <c r="K42" t="s">
        <v>2810</v>
      </c>
      <c r="L42" t="s">
        <v>2811</v>
      </c>
      <c r="M42" t="s">
        <v>2812</v>
      </c>
      <c r="R42" t="s">
        <v>2615</v>
      </c>
      <c r="S42" s="25" t="s">
        <v>2728</v>
      </c>
      <c r="T42" t="s">
        <v>2882</v>
      </c>
      <c r="U42" t="s">
        <v>2883</v>
      </c>
      <c r="V42" t="s">
        <v>2904</v>
      </c>
    </row>
    <row r="43" spans="1:39">
      <c r="A43" t="s">
        <v>2615</v>
      </c>
      <c r="B43" s="25" t="s">
        <v>2728</v>
      </c>
      <c r="C43" t="s">
        <v>2716</v>
      </c>
      <c r="D43" t="s">
        <v>2717</v>
      </c>
      <c r="E43" t="s">
        <v>2664</v>
      </c>
      <c r="I43" t="s">
        <v>2647</v>
      </c>
      <c r="J43" s="25" t="s">
        <v>2655</v>
      </c>
      <c r="K43" t="s">
        <v>2813</v>
      </c>
      <c r="L43" t="s">
        <v>2814</v>
      </c>
      <c r="M43" t="s">
        <v>2812</v>
      </c>
      <c r="R43" t="s">
        <v>2615</v>
      </c>
      <c r="S43" s="25" t="s">
        <v>2728</v>
      </c>
      <c r="T43" t="s">
        <v>2886</v>
      </c>
      <c r="U43" t="s">
        <v>2887</v>
      </c>
      <c r="V43" t="s">
        <v>2904</v>
      </c>
    </row>
    <row r="44" spans="1:39">
      <c r="A44" t="s">
        <v>2615</v>
      </c>
      <c r="B44" s="25" t="s">
        <v>2728</v>
      </c>
      <c r="C44" t="s">
        <v>2718</v>
      </c>
      <c r="D44" t="s">
        <v>2719</v>
      </c>
      <c r="E44" t="s">
        <v>2695</v>
      </c>
      <c r="I44" t="s">
        <v>2647</v>
      </c>
      <c r="J44" s="25" t="s">
        <v>2655</v>
      </c>
      <c r="K44" t="s">
        <v>2815</v>
      </c>
      <c r="L44" t="s">
        <v>2816</v>
      </c>
      <c r="M44" t="s">
        <v>2812</v>
      </c>
      <c r="R44" t="s">
        <v>2615</v>
      </c>
      <c r="S44" s="25" t="s">
        <v>2728</v>
      </c>
      <c r="T44" t="s">
        <v>2865</v>
      </c>
      <c r="U44" t="s">
        <v>2866</v>
      </c>
      <c r="V44" t="s">
        <v>2904</v>
      </c>
    </row>
    <row r="45" spans="1:39">
      <c r="A45" t="s">
        <v>2615</v>
      </c>
      <c r="B45" s="25" t="s">
        <v>2728</v>
      </c>
      <c r="C45" t="s">
        <v>2720</v>
      </c>
      <c r="D45" t="s">
        <v>2721</v>
      </c>
      <c r="E45" t="s">
        <v>2690</v>
      </c>
      <c r="I45" t="s">
        <v>2647</v>
      </c>
      <c r="J45" s="25" t="s">
        <v>2655</v>
      </c>
      <c r="K45" t="s">
        <v>2817</v>
      </c>
      <c r="L45" t="s">
        <v>2818</v>
      </c>
      <c r="M45" t="s">
        <v>2812</v>
      </c>
      <c r="R45" t="s">
        <v>2615</v>
      </c>
      <c r="S45" s="25" t="s">
        <v>2728</v>
      </c>
      <c r="T45" t="s">
        <v>2888</v>
      </c>
      <c r="U45" t="s">
        <v>2889</v>
      </c>
      <c r="V45" t="s">
        <v>2904</v>
      </c>
    </row>
    <row r="46" spans="1:39">
      <c r="A46" t="s">
        <v>2644</v>
      </c>
      <c r="B46" s="25" t="s">
        <v>2728</v>
      </c>
      <c r="C46" t="s">
        <v>2722</v>
      </c>
      <c r="D46" t="s">
        <v>2723</v>
      </c>
      <c r="E46" t="s">
        <v>2724</v>
      </c>
      <c r="I46" t="s">
        <v>2647</v>
      </c>
      <c r="J46" s="25" t="s">
        <v>2655</v>
      </c>
      <c r="K46" t="s">
        <v>2819</v>
      </c>
      <c r="L46" t="s">
        <v>2820</v>
      </c>
      <c r="M46" t="s">
        <v>2812</v>
      </c>
      <c r="R46" t="s">
        <v>2615</v>
      </c>
      <c r="S46" s="25" t="s">
        <v>2728</v>
      </c>
      <c r="T46" t="s">
        <v>2905</v>
      </c>
      <c r="U46" t="s">
        <v>2906</v>
      </c>
      <c r="V46" t="s">
        <v>2907</v>
      </c>
    </row>
    <row r="47" spans="1:39">
      <c r="A47" t="s">
        <v>2647</v>
      </c>
      <c r="B47" s="25" t="s">
        <v>2728</v>
      </c>
      <c r="C47" t="s">
        <v>2648</v>
      </c>
      <c r="D47" t="s">
        <v>2725</v>
      </c>
      <c r="E47" t="s">
        <v>2657</v>
      </c>
      <c r="I47" t="s">
        <v>2600</v>
      </c>
      <c r="J47" s="25" t="s">
        <v>2728</v>
      </c>
      <c r="K47" t="s">
        <v>2746</v>
      </c>
      <c r="L47" t="s">
        <v>2747</v>
      </c>
      <c r="M47" t="s">
        <v>2821</v>
      </c>
      <c r="R47" t="s">
        <v>2615</v>
      </c>
      <c r="S47" s="25" t="s">
        <v>2728</v>
      </c>
      <c r="T47" t="s">
        <v>2890</v>
      </c>
      <c r="U47" t="s">
        <v>2891</v>
      </c>
      <c r="V47" t="s">
        <v>2904</v>
      </c>
    </row>
    <row r="48" spans="1:39">
      <c r="A48" t="s">
        <v>2647</v>
      </c>
      <c r="B48" s="25" t="s">
        <v>2728</v>
      </c>
      <c r="C48" t="s">
        <v>2650</v>
      </c>
      <c r="D48" t="s">
        <v>2726</v>
      </c>
      <c r="E48" t="s">
        <v>2661</v>
      </c>
      <c r="I48" t="s">
        <v>2600</v>
      </c>
      <c r="J48" s="25" t="s">
        <v>2728</v>
      </c>
      <c r="K48" t="s">
        <v>2749</v>
      </c>
      <c r="L48" t="s">
        <v>2750</v>
      </c>
      <c r="M48" t="s">
        <v>2821</v>
      </c>
      <c r="R48" t="s">
        <v>2615</v>
      </c>
      <c r="S48" s="25" t="s">
        <v>2728</v>
      </c>
      <c r="T48" t="s">
        <v>2908</v>
      </c>
      <c r="U48" t="s">
        <v>2909</v>
      </c>
      <c r="V48" t="s">
        <v>2904</v>
      </c>
    </row>
    <row r="49" spans="1:22">
      <c r="A49" t="s">
        <v>2600</v>
      </c>
      <c r="B49" s="25" t="s">
        <v>2729</v>
      </c>
      <c r="C49" t="s">
        <v>2601</v>
      </c>
      <c r="D49" t="s">
        <v>2656</v>
      </c>
      <c r="E49" t="s">
        <v>2602</v>
      </c>
      <c r="I49" t="s">
        <v>2600</v>
      </c>
      <c r="J49" s="25" t="s">
        <v>2728</v>
      </c>
      <c r="K49" t="s">
        <v>2754</v>
      </c>
      <c r="L49" t="s">
        <v>2755</v>
      </c>
      <c r="M49" t="s">
        <v>2821</v>
      </c>
      <c r="R49" t="s">
        <v>2615</v>
      </c>
      <c r="S49" s="25" t="s">
        <v>2728</v>
      </c>
      <c r="T49" t="s">
        <v>2852</v>
      </c>
      <c r="U49" t="s">
        <v>2853</v>
      </c>
      <c r="V49" t="s">
        <v>2910</v>
      </c>
    </row>
    <row r="50" spans="1:22">
      <c r="A50" t="s">
        <v>2600</v>
      </c>
      <c r="B50" s="25" t="s">
        <v>2729</v>
      </c>
      <c r="C50" t="s">
        <v>2603</v>
      </c>
      <c r="D50" t="s">
        <v>2658</v>
      </c>
      <c r="E50" t="s">
        <v>2602</v>
      </c>
      <c r="I50" t="s">
        <v>2600</v>
      </c>
      <c r="J50" s="25" t="s">
        <v>2728</v>
      </c>
      <c r="K50" t="s">
        <v>2752</v>
      </c>
      <c r="L50" t="s">
        <v>2753</v>
      </c>
      <c r="M50" t="s">
        <v>2821</v>
      </c>
      <c r="R50" t="s">
        <v>2615</v>
      </c>
      <c r="S50" s="25" t="s">
        <v>2728</v>
      </c>
      <c r="T50" t="s">
        <v>2855</v>
      </c>
      <c r="U50" t="s">
        <v>2856</v>
      </c>
      <c r="V50" t="s">
        <v>2910</v>
      </c>
    </row>
    <row r="51" spans="1:22">
      <c r="A51" t="s">
        <v>2600</v>
      </c>
      <c r="B51" s="25" t="s">
        <v>2729</v>
      </c>
      <c r="C51" t="s">
        <v>2604</v>
      </c>
      <c r="D51" t="s">
        <v>2662</v>
      </c>
      <c r="E51" t="s">
        <v>2602</v>
      </c>
      <c r="I51" t="s">
        <v>2600</v>
      </c>
      <c r="J51" s="25" t="s">
        <v>2728</v>
      </c>
      <c r="K51" t="s">
        <v>2756</v>
      </c>
      <c r="L51" t="s">
        <v>2757</v>
      </c>
      <c r="M51" t="s">
        <v>2821</v>
      </c>
      <c r="R51" t="s">
        <v>2615</v>
      </c>
      <c r="S51" s="25" t="s">
        <v>2728</v>
      </c>
      <c r="T51" t="s">
        <v>2911</v>
      </c>
      <c r="U51" t="s">
        <v>2912</v>
      </c>
      <c r="V51" t="s">
        <v>2913</v>
      </c>
    </row>
    <row r="52" spans="1:22">
      <c r="A52" t="s">
        <v>2600</v>
      </c>
      <c r="B52" s="25" t="s">
        <v>2729</v>
      </c>
      <c r="C52" t="s">
        <v>2605</v>
      </c>
      <c r="D52" t="s">
        <v>2665</v>
      </c>
      <c r="E52" t="s">
        <v>2602</v>
      </c>
      <c r="I52" t="s">
        <v>2600</v>
      </c>
      <c r="J52" s="25" t="s">
        <v>2728</v>
      </c>
      <c r="K52" t="s">
        <v>2758</v>
      </c>
      <c r="L52" t="s">
        <v>2759</v>
      </c>
      <c r="M52" t="s">
        <v>2821</v>
      </c>
      <c r="R52" t="s">
        <v>2615</v>
      </c>
      <c r="S52" s="25" t="s">
        <v>2728</v>
      </c>
      <c r="T52" t="s">
        <v>2914</v>
      </c>
      <c r="U52" t="s">
        <v>2915</v>
      </c>
      <c r="V52" t="s">
        <v>2913</v>
      </c>
    </row>
    <row r="53" spans="1:22">
      <c r="A53" t="s">
        <v>2600</v>
      </c>
      <c r="B53" s="25" t="s">
        <v>2729</v>
      </c>
      <c r="C53" t="s">
        <v>2606</v>
      </c>
      <c r="D53" t="s">
        <v>2666</v>
      </c>
      <c r="E53" t="s">
        <v>2602</v>
      </c>
      <c r="I53" t="s">
        <v>2600</v>
      </c>
      <c r="J53" s="25" t="s">
        <v>2728</v>
      </c>
      <c r="K53" t="s">
        <v>2760</v>
      </c>
      <c r="L53" t="s">
        <v>2761</v>
      </c>
      <c r="M53" t="s">
        <v>2821</v>
      </c>
      <c r="R53" t="s">
        <v>2615</v>
      </c>
      <c r="S53" s="25" t="s">
        <v>2728</v>
      </c>
      <c r="T53" t="s">
        <v>2916</v>
      </c>
      <c r="U53" t="s">
        <v>2917</v>
      </c>
      <c r="V53" t="s">
        <v>2913</v>
      </c>
    </row>
    <row r="54" spans="1:22">
      <c r="A54" t="s">
        <v>2600</v>
      </c>
      <c r="B54" s="25" t="s">
        <v>2729</v>
      </c>
      <c r="C54" t="s">
        <v>2607</v>
      </c>
      <c r="D54" t="s">
        <v>2667</v>
      </c>
      <c r="E54" t="s">
        <v>2602</v>
      </c>
      <c r="I54" t="s">
        <v>2600</v>
      </c>
      <c r="J54" s="25" t="s">
        <v>2728</v>
      </c>
      <c r="K54" t="s">
        <v>2762</v>
      </c>
      <c r="L54" t="s">
        <v>2763</v>
      </c>
      <c r="M54" t="s">
        <v>2822</v>
      </c>
      <c r="R54" t="s">
        <v>2644</v>
      </c>
      <c r="S54" s="25" t="s">
        <v>2728</v>
      </c>
      <c r="T54" t="s">
        <v>2892</v>
      </c>
      <c r="U54" t="s">
        <v>2893</v>
      </c>
      <c r="V54" t="s">
        <v>2904</v>
      </c>
    </row>
    <row r="55" spans="1:22">
      <c r="A55" t="s">
        <v>2600</v>
      </c>
      <c r="B55" s="25" t="s">
        <v>2729</v>
      </c>
      <c r="C55" t="s">
        <v>2608</v>
      </c>
      <c r="D55" t="s">
        <v>2731</v>
      </c>
      <c r="E55" t="s">
        <v>2602</v>
      </c>
      <c r="I55" t="s">
        <v>2600</v>
      </c>
      <c r="J55" s="25" t="s">
        <v>2728</v>
      </c>
      <c r="K55" t="s">
        <v>2765</v>
      </c>
      <c r="L55" t="s">
        <v>2766</v>
      </c>
      <c r="M55" t="s">
        <v>2821</v>
      </c>
      <c r="R55" t="s">
        <v>2644</v>
      </c>
      <c r="S55" s="25" t="s">
        <v>2728</v>
      </c>
      <c r="T55" t="s">
        <v>2894</v>
      </c>
      <c r="U55" t="s">
        <v>2895</v>
      </c>
      <c r="V55" t="s">
        <v>2904</v>
      </c>
    </row>
    <row r="56" spans="1:22">
      <c r="A56" t="s">
        <v>2600</v>
      </c>
      <c r="B56" s="25" t="s">
        <v>2729</v>
      </c>
      <c r="C56" t="s">
        <v>2609</v>
      </c>
      <c r="D56" t="s">
        <v>2732</v>
      </c>
      <c r="E56" t="s">
        <v>2610</v>
      </c>
      <c r="I56" t="s">
        <v>2600</v>
      </c>
      <c r="J56" s="25" t="s">
        <v>2728</v>
      </c>
      <c r="K56" t="s">
        <v>2606</v>
      </c>
      <c r="L56" t="s">
        <v>2666</v>
      </c>
      <c r="M56" t="s">
        <v>2823</v>
      </c>
      <c r="R56" t="s">
        <v>2644</v>
      </c>
      <c r="S56" s="25" t="s">
        <v>2728</v>
      </c>
      <c r="T56" t="s">
        <v>2896</v>
      </c>
      <c r="U56" t="s">
        <v>2897</v>
      </c>
      <c r="V56" t="s">
        <v>2904</v>
      </c>
    </row>
    <row r="57" spans="1:22">
      <c r="A57" t="s">
        <v>2600</v>
      </c>
      <c r="B57" s="25" t="s">
        <v>2729</v>
      </c>
      <c r="C57" t="s">
        <v>2611</v>
      </c>
      <c r="D57" t="s">
        <v>2733</v>
      </c>
      <c r="E57" t="s">
        <v>2602</v>
      </c>
      <c r="I57" t="s">
        <v>2600</v>
      </c>
      <c r="J57" s="25" t="s">
        <v>2728</v>
      </c>
      <c r="K57" t="s">
        <v>2607</v>
      </c>
      <c r="L57" t="s">
        <v>2667</v>
      </c>
      <c r="M57" t="s">
        <v>2823</v>
      </c>
      <c r="R57" t="s">
        <v>2644</v>
      </c>
      <c r="S57" s="25" t="s">
        <v>2728</v>
      </c>
      <c r="T57" t="s">
        <v>2898</v>
      </c>
      <c r="U57" t="s">
        <v>2899</v>
      </c>
      <c r="V57" t="s">
        <v>2904</v>
      </c>
    </row>
    <row r="58" spans="1:22">
      <c r="A58" t="s">
        <v>2600</v>
      </c>
      <c r="B58" s="25" t="s">
        <v>2729</v>
      </c>
      <c r="C58" t="s">
        <v>2612</v>
      </c>
      <c r="D58" t="s">
        <v>2663</v>
      </c>
      <c r="E58" t="s">
        <v>2613</v>
      </c>
      <c r="I58" t="s">
        <v>2600</v>
      </c>
      <c r="J58" s="25" t="s">
        <v>2728</v>
      </c>
      <c r="K58" t="s">
        <v>2824</v>
      </c>
      <c r="L58" t="s">
        <v>2825</v>
      </c>
      <c r="M58" t="s">
        <v>2826</v>
      </c>
      <c r="R58" t="s">
        <v>2644</v>
      </c>
      <c r="S58" s="25" t="s">
        <v>2728</v>
      </c>
      <c r="T58" t="s">
        <v>2918</v>
      </c>
      <c r="U58" t="s">
        <v>2919</v>
      </c>
      <c r="V58" t="s">
        <v>2920</v>
      </c>
    </row>
    <row r="59" spans="1:22">
      <c r="A59" t="s">
        <v>2600</v>
      </c>
      <c r="B59" s="25" t="s">
        <v>2729</v>
      </c>
      <c r="C59" t="s">
        <v>2614</v>
      </c>
      <c r="D59" t="s">
        <v>2734</v>
      </c>
      <c r="E59" t="s">
        <v>2602</v>
      </c>
      <c r="I59" t="s">
        <v>2600</v>
      </c>
      <c r="J59" s="25" t="s">
        <v>2728</v>
      </c>
      <c r="K59" t="s">
        <v>2827</v>
      </c>
      <c r="L59" t="s">
        <v>2828</v>
      </c>
      <c r="M59" t="s">
        <v>2826</v>
      </c>
      <c r="R59" t="s">
        <v>2644</v>
      </c>
      <c r="S59" s="25" t="s">
        <v>2728</v>
      </c>
      <c r="T59" t="s">
        <v>2921</v>
      </c>
      <c r="U59" t="s">
        <v>2922</v>
      </c>
      <c r="V59" t="s">
        <v>2907</v>
      </c>
    </row>
    <row r="60" spans="1:22">
      <c r="A60" t="s">
        <v>2615</v>
      </c>
      <c r="B60" s="25" t="s">
        <v>2729</v>
      </c>
      <c r="C60" t="s">
        <v>2616</v>
      </c>
      <c r="D60" t="s">
        <v>2669</v>
      </c>
      <c r="E60" t="s">
        <v>2617</v>
      </c>
      <c r="I60" t="s">
        <v>2600</v>
      </c>
      <c r="J60" s="25" t="s">
        <v>2728</v>
      </c>
      <c r="K60" t="s">
        <v>2829</v>
      </c>
      <c r="L60" t="s">
        <v>2830</v>
      </c>
      <c r="M60" t="s">
        <v>2826</v>
      </c>
      <c r="R60" t="s">
        <v>2644</v>
      </c>
      <c r="S60" s="25" t="s">
        <v>2728</v>
      </c>
      <c r="T60" t="s">
        <v>2808</v>
      </c>
      <c r="U60" t="s">
        <v>2809</v>
      </c>
      <c r="V60" t="s">
        <v>2904</v>
      </c>
    </row>
    <row r="61" spans="1:22">
      <c r="A61" t="s">
        <v>2615</v>
      </c>
      <c r="B61" s="25" t="s">
        <v>2729</v>
      </c>
      <c r="C61" t="s">
        <v>2618</v>
      </c>
      <c r="D61" t="s">
        <v>2668</v>
      </c>
      <c r="E61" t="s">
        <v>2617</v>
      </c>
      <c r="I61" t="s">
        <v>2600</v>
      </c>
      <c r="J61" s="25" t="s">
        <v>2728</v>
      </c>
      <c r="K61" t="s">
        <v>2831</v>
      </c>
      <c r="L61" t="s">
        <v>2832</v>
      </c>
      <c r="M61" t="s">
        <v>2826</v>
      </c>
      <c r="R61" t="s">
        <v>2644</v>
      </c>
      <c r="S61" s="25" t="s">
        <v>2728</v>
      </c>
      <c r="T61" t="s">
        <v>2923</v>
      </c>
      <c r="U61" t="s">
        <v>2924</v>
      </c>
      <c r="V61" t="s">
        <v>2920</v>
      </c>
    </row>
    <row r="62" spans="1:22">
      <c r="A62" t="s">
        <v>2615</v>
      </c>
      <c r="B62" s="25" t="s">
        <v>2729</v>
      </c>
      <c r="C62" t="s">
        <v>2619</v>
      </c>
      <c r="D62" t="s">
        <v>2670</v>
      </c>
      <c r="E62" t="s">
        <v>2620</v>
      </c>
      <c r="I62" t="s">
        <v>2600</v>
      </c>
      <c r="J62" s="25" t="s">
        <v>2728</v>
      </c>
      <c r="K62" t="s">
        <v>2611</v>
      </c>
      <c r="L62" t="s">
        <v>2733</v>
      </c>
      <c r="M62" t="s">
        <v>2821</v>
      </c>
      <c r="R62" t="s">
        <v>2644</v>
      </c>
      <c r="S62" s="25" t="s">
        <v>2728</v>
      </c>
      <c r="T62" t="s">
        <v>2925</v>
      </c>
      <c r="U62" t="s">
        <v>2926</v>
      </c>
      <c r="V62" t="s">
        <v>2904</v>
      </c>
    </row>
    <row r="63" spans="1:22">
      <c r="A63" t="s">
        <v>2615</v>
      </c>
      <c r="B63" s="25" t="s">
        <v>2729</v>
      </c>
      <c r="C63" t="s">
        <v>2621</v>
      </c>
      <c r="D63" t="s">
        <v>2671</v>
      </c>
      <c r="E63" t="s">
        <v>2620</v>
      </c>
      <c r="I63" t="s">
        <v>2600</v>
      </c>
      <c r="J63" s="25" t="s">
        <v>2728</v>
      </c>
      <c r="K63" t="s">
        <v>2833</v>
      </c>
      <c r="L63" t="s">
        <v>2834</v>
      </c>
      <c r="M63" t="s">
        <v>2826</v>
      </c>
      <c r="R63" t="s">
        <v>2644</v>
      </c>
      <c r="S63" s="25" t="s">
        <v>2728</v>
      </c>
      <c r="T63" t="s">
        <v>2927</v>
      </c>
      <c r="U63" t="s">
        <v>2928</v>
      </c>
      <c r="V63" t="s">
        <v>2904</v>
      </c>
    </row>
    <row r="64" spans="1:22">
      <c r="A64" t="s">
        <v>2615</v>
      </c>
      <c r="B64" s="25" t="s">
        <v>2729</v>
      </c>
      <c r="C64" t="s">
        <v>2622</v>
      </c>
      <c r="D64" t="s">
        <v>2672</v>
      </c>
      <c r="E64" t="s">
        <v>2617</v>
      </c>
      <c r="I64" t="s">
        <v>2600</v>
      </c>
      <c r="J64" s="25" t="s">
        <v>2728</v>
      </c>
      <c r="K64" t="s">
        <v>2608</v>
      </c>
      <c r="L64" t="s">
        <v>2731</v>
      </c>
      <c r="M64" t="s">
        <v>2823</v>
      </c>
    </row>
    <row r="65" spans="1:13">
      <c r="A65" t="s">
        <v>2615</v>
      </c>
      <c r="B65" s="25" t="s">
        <v>2729</v>
      </c>
      <c r="C65" t="s">
        <v>2623</v>
      </c>
      <c r="D65" t="s">
        <v>2673</v>
      </c>
      <c r="E65" t="s">
        <v>2617</v>
      </c>
      <c r="I65" t="s">
        <v>2615</v>
      </c>
      <c r="J65" s="25" t="s">
        <v>2728</v>
      </c>
      <c r="K65" t="s">
        <v>2768</v>
      </c>
      <c r="L65" t="s">
        <v>2769</v>
      </c>
      <c r="M65" t="s">
        <v>2821</v>
      </c>
    </row>
    <row r="66" spans="1:13">
      <c r="A66" t="s">
        <v>2615</v>
      </c>
      <c r="B66" s="25" t="s">
        <v>2729</v>
      </c>
      <c r="C66" t="s">
        <v>2624</v>
      </c>
      <c r="D66" t="s">
        <v>2674</v>
      </c>
      <c r="E66" t="s">
        <v>2617</v>
      </c>
      <c r="I66" t="s">
        <v>2615</v>
      </c>
      <c r="J66" s="25" t="s">
        <v>2728</v>
      </c>
      <c r="K66" t="s">
        <v>2770</v>
      </c>
      <c r="L66" t="s">
        <v>2771</v>
      </c>
      <c r="M66" t="s">
        <v>2821</v>
      </c>
    </row>
    <row r="67" spans="1:13">
      <c r="A67" t="s">
        <v>2615</v>
      </c>
      <c r="B67" s="25" t="s">
        <v>2729</v>
      </c>
      <c r="C67" t="s">
        <v>2625</v>
      </c>
      <c r="D67" t="s">
        <v>2675</v>
      </c>
      <c r="E67" t="s">
        <v>2617</v>
      </c>
      <c r="I67" t="s">
        <v>2615</v>
      </c>
      <c r="J67" s="25" t="s">
        <v>2728</v>
      </c>
      <c r="K67" t="s">
        <v>2772</v>
      </c>
      <c r="L67" t="s">
        <v>2773</v>
      </c>
      <c r="M67" t="s">
        <v>2821</v>
      </c>
    </row>
    <row r="68" spans="1:13">
      <c r="A68" t="s">
        <v>2615</v>
      </c>
      <c r="B68" s="25" t="s">
        <v>2729</v>
      </c>
      <c r="C68" t="s">
        <v>2626</v>
      </c>
      <c r="D68" t="s">
        <v>2677</v>
      </c>
      <c r="E68" t="s">
        <v>2617</v>
      </c>
      <c r="I68" t="s">
        <v>2615</v>
      </c>
      <c r="J68" s="25" t="s">
        <v>2728</v>
      </c>
      <c r="K68" t="s">
        <v>2778</v>
      </c>
      <c r="L68" t="s">
        <v>2779</v>
      </c>
      <c r="M68" t="s">
        <v>2822</v>
      </c>
    </row>
    <row r="69" spans="1:13">
      <c r="A69" t="s">
        <v>2615</v>
      </c>
      <c r="B69" s="25" t="s">
        <v>2729</v>
      </c>
      <c r="C69" t="s">
        <v>2627</v>
      </c>
      <c r="D69" t="s">
        <v>2676</v>
      </c>
      <c r="E69" t="s">
        <v>2617</v>
      </c>
      <c r="I69" t="s">
        <v>2615</v>
      </c>
      <c r="J69" s="25" t="s">
        <v>2728</v>
      </c>
      <c r="K69" t="s">
        <v>2776</v>
      </c>
      <c r="L69" t="s">
        <v>2777</v>
      </c>
      <c r="M69" t="s">
        <v>2821</v>
      </c>
    </row>
    <row r="70" spans="1:13">
      <c r="A70" t="s">
        <v>2615</v>
      </c>
      <c r="B70" s="25" t="s">
        <v>2729</v>
      </c>
      <c r="C70" t="s">
        <v>2628</v>
      </c>
      <c r="D70" t="s">
        <v>2680</v>
      </c>
      <c r="E70" t="s">
        <v>2620</v>
      </c>
      <c r="I70" t="s">
        <v>2615</v>
      </c>
      <c r="J70" s="25" t="s">
        <v>2728</v>
      </c>
      <c r="K70" t="s">
        <v>2774</v>
      </c>
      <c r="L70" t="s">
        <v>2775</v>
      </c>
      <c r="M70" t="s">
        <v>2821</v>
      </c>
    </row>
    <row r="71" spans="1:13">
      <c r="A71" t="s">
        <v>2615</v>
      </c>
      <c r="B71" s="25" t="s">
        <v>2729</v>
      </c>
      <c r="C71" t="s">
        <v>2629</v>
      </c>
      <c r="D71" t="s">
        <v>2678</v>
      </c>
      <c r="E71" t="s">
        <v>2617</v>
      </c>
      <c r="I71" t="s">
        <v>2615</v>
      </c>
      <c r="J71" s="25" t="s">
        <v>2728</v>
      </c>
      <c r="K71" t="s">
        <v>2780</v>
      </c>
      <c r="L71" t="s">
        <v>2781</v>
      </c>
      <c r="M71" t="s">
        <v>2835</v>
      </c>
    </row>
    <row r="72" spans="1:13">
      <c r="A72" t="s">
        <v>2615</v>
      </c>
      <c r="B72" s="25" t="s">
        <v>2729</v>
      </c>
      <c r="C72" t="s">
        <v>2630</v>
      </c>
      <c r="D72" t="s">
        <v>2679</v>
      </c>
      <c r="E72" t="s">
        <v>2617</v>
      </c>
      <c r="I72" t="s">
        <v>2615</v>
      </c>
      <c r="J72" s="25" t="s">
        <v>2728</v>
      </c>
      <c r="K72" t="s">
        <v>2783</v>
      </c>
      <c r="L72" t="s">
        <v>2784</v>
      </c>
      <c r="M72" t="s">
        <v>2835</v>
      </c>
    </row>
    <row r="73" spans="1:13">
      <c r="A73" t="s">
        <v>2615</v>
      </c>
      <c r="B73" s="25" t="s">
        <v>2729</v>
      </c>
      <c r="C73" t="s">
        <v>2631</v>
      </c>
      <c r="D73" t="s">
        <v>2682</v>
      </c>
      <c r="E73" t="s">
        <v>2620</v>
      </c>
      <c r="I73" t="s">
        <v>2615</v>
      </c>
      <c r="J73" s="25" t="s">
        <v>2728</v>
      </c>
      <c r="K73" t="s">
        <v>2785</v>
      </c>
      <c r="L73" t="s">
        <v>2786</v>
      </c>
      <c r="M73" t="s">
        <v>2821</v>
      </c>
    </row>
    <row r="74" spans="1:13">
      <c r="A74" t="s">
        <v>2615</v>
      </c>
      <c r="B74" s="25" t="s">
        <v>2729</v>
      </c>
      <c r="C74" t="s">
        <v>2632</v>
      </c>
      <c r="D74" t="s">
        <v>2681</v>
      </c>
      <c r="E74" t="s">
        <v>2617</v>
      </c>
      <c r="I74" t="s">
        <v>2615</v>
      </c>
      <c r="J74" s="25" t="s">
        <v>2728</v>
      </c>
      <c r="K74" t="s">
        <v>2787</v>
      </c>
      <c r="L74" t="s">
        <v>2788</v>
      </c>
      <c r="M74" t="s">
        <v>2821</v>
      </c>
    </row>
    <row r="75" spans="1:13">
      <c r="A75" t="s">
        <v>2615</v>
      </c>
      <c r="B75" s="25" t="s">
        <v>2729</v>
      </c>
      <c r="C75" t="s">
        <v>2633</v>
      </c>
      <c r="D75" t="s">
        <v>2683</v>
      </c>
      <c r="E75" t="s">
        <v>2617</v>
      </c>
      <c r="I75" t="s">
        <v>2615</v>
      </c>
      <c r="J75" s="25" t="s">
        <v>2728</v>
      </c>
      <c r="K75" t="s">
        <v>2628</v>
      </c>
      <c r="L75" t="s">
        <v>2680</v>
      </c>
      <c r="M75" t="s">
        <v>2821</v>
      </c>
    </row>
    <row r="76" spans="1:13">
      <c r="A76" t="s">
        <v>2615</v>
      </c>
      <c r="B76" s="25" t="s">
        <v>2729</v>
      </c>
      <c r="C76" t="s">
        <v>2634</v>
      </c>
      <c r="D76" t="s">
        <v>2684</v>
      </c>
      <c r="E76" t="s">
        <v>2617</v>
      </c>
      <c r="I76" t="s">
        <v>2615</v>
      </c>
      <c r="J76" s="25" t="s">
        <v>2728</v>
      </c>
      <c r="K76" t="s">
        <v>2631</v>
      </c>
      <c r="L76" t="s">
        <v>2682</v>
      </c>
      <c r="M76" t="s">
        <v>2821</v>
      </c>
    </row>
    <row r="77" spans="1:13">
      <c r="A77" t="s">
        <v>2615</v>
      </c>
      <c r="B77" s="25" t="s">
        <v>2729</v>
      </c>
      <c r="C77" t="s">
        <v>2635</v>
      </c>
      <c r="D77" t="s">
        <v>2687</v>
      </c>
      <c r="E77" t="s">
        <v>2617</v>
      </c>
      <c r="I77" t="s">
        <v>2615</v>
      </c>
      <c r="J77" s="25" t="s">
        <v>2728</v>
      </c>
      <c r="K77" t="s">
        <v>2789</v>
      </c>
      <c r="L77" t="s">
        <v>2790</v>
      </c>
      <c r="M77" t="s">
        <v>2821</v>
      </c>
    </row>
    <row r="78" spans="1:13">
      <c r="A78" t="s">
        <v>2615</v>
      </c>
      <c r="B78" s="25" t="s">
        <v>2729</v>
      </c>
      <c r="C78" t="s">
        <v>2636</v>
      </c>
      <c r="D78" t="s">
        <v>2735</v>
      </c>
      <c r="E78" t="s">
        <v>2617</v>
      </c>
      <c r="I78" t="s">
        <v>2615</v>
      </c>
      <c r="J78" s="25" t="s">
        <v>2728</v>
      </c>
      <c r="K78" t="s">
        <v>2791</v>
      </c>
      <c r="L78" t="s">
        <v>2792</v>
      </c>
      <c r="M78" t="s">
        <v>2821</v>
      </c>
    </row>
    <row r="79" spans="1:13">
      <c r="A79" t="s">
        <v>2615</v>
      </c>
      <c r="B79" s="25" t="s">
        <v>2729</v>
      </c>
      <c r="C79" t="s">
        <v>2637</v>
      </c>
      <c r="D79" t="s">
        <v>2736</v>
      </c>
      <c r="E79" t="s">
        <v>2617</v>
      </c>
      <c r="I79" t="s">
        <v>2615</v>
      </c>
      <c r="J79" s="25" t="s">
        <v>2728</v>
      </c>
      <c r="K79" t="s">
        <v>2793</v>
      </c>
      <c r="L79" t="s">
        <v>2794</v>
      </c>
      <c r="M79" t="s">
        <v>2821</v>
      </c>
    </row>
    <row r="80" spans="1:13">
      <c r="A80" t="s">
        <v>2615</v>
      </c>
      <c r="B80" s="25" t="s">
        <v>2729</v>
      </c>
      <c r="C80" t="s">
        <v>2638</v>
      </c>
      <c r="D80" t="s">
        <v>2737</v>
      </c>
      <c r="E80" t="s">
        <v>2617</v>
      </c>
      <c r="I80" t="s">
        <v>2615</v>
      </c>
      <c r="J80" s="25" t="s">
        <v>2728</v>
      </c>
      <c r="K80" t="s">
        <v>2795</v>
      </c>
      <c r="L80" t="s">
        <v>2796</v>
      </c>
      <c r="M80" t="s">
        <v>2821</v>
      </c>
    </row>
    <row r="81" spans="1:13">
      <c r="A81" t="s">
        <v>2615</v>
      </c>
      <c r="B81" s="25" t="s">
        <v>2729</v>
      </c>
      <c r="C81" t="s">
        <v>2639</v>
      </c>
      <c r="D81" t="s">
        <v>2738</v>
      </c>
      <c r="E81" t="s">
        <v>2620</v>
      </c>
      <c r="I81" t="s">
        <v>2615</v>
      </c>
      <c r="J81" s="25" t="s">
        <v>2728</v>
      </c>
      <c r="K81" t="s">
        <v>2800</v>
      </c>
      <c r="L81" t="s">
        <v>2801</v>
      </c>
      <c r="M81" t="s">
        <v>2836</v>
      </c>
    </row>
    <row r="82" spans="1:13">
      <c r="A82" t="s">
        <v>2615</v>
      </c>
      <c r="B82" s="25" t="s">
        <v>2729</v>
      </c>
      <c r="C82" t="s">
        <v>2640</v>
      </c>
      <c r="D82" t="s">
        <v>2739</v>
      </c>
      <c r="E82" t="s">
        <v>2620</v>
      </c>
      <c r="I82" t="s">
        <v>2615</v>
      </c>
      <c r="J82" s="25" t="s">
        <v>2728</v>
      </c>
      <c r="K82" t="s">
        <v>2837</v>
      </c>
      <c r="L82" t="s">
        <v>2838</v>
      </c>
      <c r="M82" t="s">
        <v>2839</v>
      </c>
    </row>
    <row r="83" spans="1:13">
      <c r="A83" t="s">
        <v>2615</v>
      </c>
      <c r="B83" s="25" t="s">
        <v>2729</v>
      </c>
      <c r="C83" t="s">
        <v>2641</v>
      </c>
      <c r="D83" t="s">
        <v>2740</v>
      </c>
      <c r="E83" t="s">
        <v>2620</v>
      </c>
      <c r="I83" t="s">
        <v>2615</v>
      </c>
      <c r="J83" s="25" t="s">
        <v>2728</v>
      </c>
      <c r="K83" t="s">
        <v>2797</v>
      </c>
      <c r="L83" t="s">
        <v>2798</v>
      </c>
      <c r="M83" t="s">
        <v>2840</v>
      </c>
    </row>
    <row r="84" spans="1:13">
      <c r="A84" t="s">
        <v>2615</v>
      </c>
      <c r="B84" s="25" t="s">
        <v>2729</v>
      </c>
      <c r="C84" t="s">
        <v>2642</v>
      </c>
      <c r="D84" t="s">
        <v>2741</v>
      </c>
      <c r="E84" t="s">
        <v>2620</v>
      </c>
      <c r="I84" t="s">
        <v>2615</v>
      </c>
      <c r="J84" s="25" t="s">
        <v>2728</v>
      </c>
      <c r="K84" t="s">
        <v>2802</v>
      </c>
      <c r="L84" t="s">
        <v>2803</v>
      </c>
      <c r="M84" t="s">
        <v>2840</v>
      </c>
    </row>
    <row r="85" spans="1:13">
      <c r="A85" t="s">
        <v>2615</v>
      </c>
      <c r="B85" s="25" t="s">
        <v>2729</v>
      </c>
      <c r="C85" t="s">
        <v>2643</v>
      </c>
      <c r="D85" t="s">
        <v>2742</v>
      </c>
      <c r="E85" t="s">
        <v>2620</v>
      </c>
      <c r="I85" t="s">
        <v>2615</v>
      </c>
      <c r="J85" s="25" t="s">
        <v>2728</v>
      </c>
      <c r="K85" t="s">
        <v>2639</v>
      </c>
      <c r="L85" t="s">
        <v>2738</v>
      </c>
      <c r="M85" t="s">
        <v>2821</v>
      </c>
    </row>
    <row r="86" spans="1:13">
      <c r="A86" t="s">
        <v>2644</v>
      </c>
      <c r="B86" s="25" t="s">
        <v>2729</v>
      </c>
      <c r="C86" t="s">
        <v>2645</v>
      </c>
      <c r="D86" t="s">
        <v>2743</v>
      </c>
      <c r="E86" t="s">
        <v>2610</v>
      </c>
      <c r="I86" t="s">
        <v>2615</v>
      </c>
      <c r="J86" s="25" t="s">
        <v>2728</v>
      </c>
      <c r="K86" t="s">
        <v>2841</v>
      </c>
      <c r="L86" t="s">
        <v>2842</v>
      </c>
      <c r="M86" t="s">
        <v>2843</v>
      </c>
    </row>
    <row r="87" spans="1:13">
      <c r="A87" t="s">
        <v>2644</v>
      </c>
      <c r="B87" s="25" t="s">
        <v>2729</v>
      </c>
      <c r="C87" t="s">
        <v>2646</v>
      </c>
      <c r="D87" t="s">
        <v>2744</v>
      </c>
      <c r="E87" t="s">
        <v>2610</v>
      </c>
      <c r="I87" t="s">
        <v>2644</v>
      </c>
      <c r="J87" s="25" t="s">
        <v>2728</v>
      </c>
      <c r="K87" t="s">
        <v>2804</v>
      </c>
      <c r="L87" t="s">
        <v>2805</v>
      </c>
      <c r="M87" t="s">
        <v>2821</v>
      </c>
    </row>
    <row r="88" spans="1:13">
      <c r="A88" t="s">
        <v>2647</v>
      </c>
      <c r="B88" s="25" t="s">
        <v>2729</v>
      </c>
      <c r="C88" t="s">
        <v>2648</v>
      </c>
      <c r="D88" t="s">
        <v>2725</v>
      </c>
      <c r="E88" t="s">
        <v>2649</v>
      </c>
      <c r="I88" t="s">
        <v>2644</v>
      </c>
      <c r="J88" s="25" t="s">
        <v>2728</v>
      </c>
      <c r="K88" t="s">
        <v>2806</v>
      </c>
      <c r="L88" t="s">
        <v>2807</v>
      </c>
      <c r="M88" t="s">
        <v>2821</v>
      </c>
    </row>
    <row r="89" spans="1:13">
      <c r="A89" t="s">
        <v>2647</v>
      </c>
      <c r="B89" s="25" t="s">
        <v>2729</v>
      </c>
      <c r="C89" t="s">
        <v>2650</v>
      </c>
      <c r="D89" t="s">
        <v>2726</v>
      </c>
      <c r="E89" t="s">
        <v>2651</v>
      </c>
      <c r="I89" t="s">
        <v>2644</v>
      </c>
      <c r="J89" s="25" t="s">
        <v>2728</v>
      </c>
      <c r="K89" t="s">
        <v>2808</v>
      </c>
      <c r="L89" t="s">
        <v>2809</v>
      </c>
      <c r="M89" t="s">
        <v>2821</v>
      </c>
    </row>
    <row r="90" spans="1:13">
      <c r="I90" t="s">
        <v>2647</v>
      </c>
      <c r="J90" s="25" t="s">
        <v>2728</v>
      </c>
      <c r="K90" t="s">
        <v>2810</v>
      </c>
      <c r="L90" t="s">
        <v>2811</v>
      </c>
      <c r="M90" t="s">
        <v>2821</v>
      </c>
    </row>
    <row r="91" spans="1:13">
      <c r="I91" t="s">
        <v>2647</v>
      </c>
      <c r="J91" s="25" t="s">
        <v>2728</v>
      </c>
      <c r="K91" t="s">
        <v>2813</v>
      </c>
      <c r="L91" t="s">
        <v>2814</v>
      </c>
      <c r="M91" t="s">
        <v>2821</v>
      </c>
    </row>
    <row r="92" spans="1:13">
      <c r="I92" t="s">
        <v>2647</v>
      </c>
      <c r="J92" s="25" t="s">
        <v>2728</v>
      </c>
      <c r="K92" t="s">
        <v>2815</v>
      </c>
      <c r="L92" t="s">
        <v>2816</v>
      </c>
      <c r="M92" t="s">
        <v>2821</v>
      </c>
    </row>
    <row r="93" spans="1:13">
      <c r="I93" t="s">
        <v>2647</v>
      </c>
      <c r="J93" s="25" t="s">
        <v>2728</v>
      </c>
      <c r="K93" t="s">
        <v>2817</v>
      </c>
      <c r="L93" t="s">
        <v>2818</v>
      </c>
      <c r="M93" t="s">
        <v>2821</v>
      </c>
    </row>
    <row r="94" spans="1:13">
      <c r="I94" t="s">
        <v>2647</v>
      </c>
      <c r="J94" s="25" t="s">
        <v>2728</v>
      </c>
      <c r="K94" t="s">
        <v>2819</v>
      </c>
      <c r="L94" t="s">
        <v>2820</v>
      </c>
      <c r="M94" t="s">
        <v>282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4"/>
  <sheetViews>
    <sheetView workbookViewId="0">
      <selection activeCell="G18" sqref="G18"/>
    </sheetView>
  </sheetViews>
  <sheetFormatPr defaultRowHeight="15"/>
  <cols>
    <col min="1" max="1" width="36.5703125" customWidth="1"/>
  </cols>
  <sheetData>
    <row r="1" spans="1:2" ht="15.75">
      <c r="A1" s="6" t="s">
        <v>3010</v>
      </c>
    </row>
    <row r="3" spans="1:2">
      <c r="A3" t="s">
        <v>3011</v>
      </c>
      <c r="B3" t="s">
        <v>2393</v>
      </c>
    </row>
    <row r="4" spans="1:2">
      <c r="A4" t="s">
        <v>2963</v>
      </c>
      <c r="B4" t="s">
        <v>2964</v>
      </c>
    </row>
    <row r="5" spans="1:2">
      <c r="A5" t="s">
        <v>643</v>
      </c>
      <c r="B5" t="s">
        <v>2964</v>
      </c>
    </row>
    <row r="6" spans="1:2">
      <c r="A6" t="s">
        <v>2965</v>
      </c>
      <c r="B6" t="s">
        <v>2964</v>
      </c>
    </row>
    <row r="7" spans="1:2">
      <c r="A7" t="s">
        <v>644</v>
      </c>
      <c r="B7" t="s">
        <v>2964</v>
      </c>
    </row>
    <row r="8" spans="1:2">
      <c r="A8" t="s">
        <v>2966</v>
      </c>
      <c r="B8" t="s">
        <v>2964</v>
      </c>
    </row>
    <row r="9" spans="1:2">
      <c r="A9" t="s">
        <v>647</v>
      </c>
      <c r="B9" t="s">
        <v>2964</v>
      </c>
    </row>
    <row r="10" spans="1:2">
      <c r="A10" t="s">
        <v>646</v>
      </c>
      <c r="B10" t="s">
        <v>2964</v>
      </c>
    </row>
    <row r="11" spans="1:2">
      <c r="A11" t="s">
        <v>2967</v>
      </c>
      <c r="B11" t="s">
        <v>2964</v>
      </c>
    </row>
    <row r="12" spans="1:2">
      <c r="A12" t="s">
        <v>645</v>
      </c>
      <c r="B12" t="s">
        <v>2964</v>
      </c>
    </row>
    <row r="13" spans="1:2">
      <c r="A13" t="s">
        <v>2968</v>
      </c>
      <c r="B13" t="s">
        <v>2964</v>
      </c>
    </row>
    <row r="14" spans="1:2">
      <c r="A14" t="s">
        <v>650</v>
      </c>
      <c r="B14" t="s">
        <v>2964</v>
      </c>
    </row>
    <row r="15" spans="1:2">
      <c r="A15" t="s">
        <v>2969</v>
      </c>
      <c r="B15" t="s">
        <v>2964</v>
      </c>
    </row>
    <row r="16" spans="1:2">
      <c r="A16" t="s">
        <v>648</v>
      </c>
      <c r="B16" t="s">
        <v>2964</v>
      </c>
    </row>
    <row r="17" spans="1:2">
      <c r="A17" t="s">
        <v>2970</v>
      </c>
      <c r="B17" t="s">
        <v>2964</v>
      </c>
    </row>
    <row r="18" spans="1:2">
      <c r="A18" t="s">
        <v>649</v>
      </c>
      <c r="B18" t="s">
        <v>2964</v>
      </c>
    </row>
    <row r="19" spans="1:2">
      <c r="A19" t="s">
        <v>2971</v>
      </c>
      <c r="B19" t="s">
        <v>2972</v>
      </c>
    </row>
    <row r="20" spans="1:2">
      <c r="A20" t="s">
        <v>1809</v>
      </c>
      <c r="B20" t="s">
        <v>2972</v>
      </c>
    </row>
    <row r="21" spans="1:2">
      <c r="A21" t="s">
        <v>2973</v>
      </c>
      <c r="B21" t="s">
        <v>2964</v>
      </c>
    </row>
    <row r="22" spans="1:2">
      <c r="A22" t="s">
        <v>651</v>
      </c>
      <c r="B22" t="s">
        <v>2964</v>
      </c>
    </row>
    <row r="23" spans="1:2">
      <c r="A23" t="s">
        <v>2974</v>
      </c>
      <c r="B23" t="s">
        <v>2964</v>
      </c>
    </row>
    <row r="24" spans="1:2">
      <c r="A24" t="s">
        <v>642</v>
      </c>
      <c r="B24" t="s">
        <v>2964</v>
      </c>
    </row>
    <row r="25" spans="1:2">
      <c r="A25" t="s">
        <v>2975</v>
      </c>
      <c r="B25" t="s">
        <v>2972</v>
      </c>
    </row>
    <row r="26" spans="1:2">
      <c r="A26" t="s">
        <v>1818</v>
      </c>
      <c r="B26" t="s">
        <v>2972</v>
      </c>
    </row>
    <row r="27" spans="1:2">
      <c r="A27" t="s">
        <v>2976</v>
      </c>
      <c r="B27" t="s">
        <v>2972</v>
      </c>
    </row>
    <row r="28" spans="1:2">
      <c r="A28" t="s">
        <v>1819</v>
      </c>
      <c r="B28" t="s">
        <v>2972</v>
      </c>
    </row>
    <row r="29" spans="1:2">
      <c r="A29" t="s">
        <v>2977</v>
      </c>
      <c r="B29" t="s">
        <v>2972</v>
      </c>
    </row>
    <row r="30" spans="1:2">
      <c r="A30" t="s">
        <v>1810</v>
      </c>
      <c r="B30" t="s">
        <v>2972</v>
      </c>
    </row>
    <row r="31" spans="1:2">
      <c r="A31" t="s">
        <v>2978</v>
      </c>
      <c r="B31" t="s">
        <v>2972</v>
      </c>
    </row>
    <row r="32" spans="1:2">
      <c r="A32" t="s">
        <v>1807</v>
      </c>
      <c r="B32" t="s">
        <v>2972</v>
      </c>
    </row>
    <row r="33" spans="1:2">
      <c r="A33" t="s">
        <v>1811</v>
      </c>
      <c r="B33" t="s">
        <v>2972</v>
      </c>
    </row>
    <row r="34" spans="1:2">
      <c r="A34" t="s">
        <v>2979</v>
      </c>
      <c r="B34" t="s">
        <v>2972</v>
      </c>
    </row>
    <row r="35" spans="1:2">
      <c r="A35" t="s">
        <v>2980</v>
      </c>
      <c r="B35" t="s">
        <v>2972</v>
      </c>
    </row>
    <row r="36" spans="1:2">
      <c r="A36" t="s">
        <v>1808</v>
      </c>
      <c r="B36" t="s">
        <v>2972</v>
      </c>
    </row>
    <row r="37" spans="1:2">
      <c r="A37" t="s">
        <v>2981</v>
      </c>
      <c r="B37" t="s">
        <v>2458</v>
      </c>
    </row>
    <row r="38" spans="1:2">
      <c r="A38" t="s">
        <v>2982</v>
      </c>
      <c r="B38" t="s">
        <v>2972</v>
      </c>
    </row>
    <row r="39" spans="1:2">
      <c r="A39" t="s">
        <v>2983</v>
      </c>
      <c r="B39" t="s">
        <v>2972</v>
      </c>
    </row>
    <row r="40" spans="1:2">
      <c r="A40" t="s">
        <v>2984</v>
      </c>
      <c r="B40" t="s">
        <v>2458</v>
      </c>
    </row>
    <row r="41" spans="1:2">
      <c r="A41" t="s">
        <v>1199</v>
      </c>
      <c r="B41" t="s">
        <v>2458</v>
      </c>
    </row>
    <row r="42" spans="1:2">
      <c r="A42" t="s">
        <v>2985</v>
      </c>
      <c r="B42" t="s">
        <v>2458</v>
      </c>
    </row>
    <row r="43" spans="1:2">
      <c r="A43" t="s">
        <v>1191</v>
      </c>
      <c r="B43" t="s">
        <v>2458</v>
      </c>
    </row>
    <row r="44" spans="1:2">
      <c r="A44" t="s">
        <v>2986</v>
      </c>
      <c r="B44" t="s">
        <v>2458</v>
      </c>
    </row>
    <row r="45" spans="1:2">
      <c r="A45" t="s">
        <v>1200</v>
      </c>
      <c r="B45" t="s">
        <v>2458</v>
      </c>
    </row>
    <row r="46" spans="1:2">
      <c r="A46" t="s">
        <v>2987</v>
      </c>
      <c r="B46" t="s">
        <v>2972</v>
      </c>
    </row>
    <row r="47" spans="1:2">
      <c r="A47" t="s">
        <v>2988</v>
      </c>
      <c r="B47" t="s">
        <v>2989</v>
      </c>
    </row>
    <row r="48" spans="1:2">
      <c r="A48" t="s">
        <v>1556</v>
      </c>
      <c r="B48" t="s">
        <v>2990</v>
      </c>
    </row>
    <row r="49" spans="1:2">
      <c r="A49" t="s">
        <v>1557</v>
      </c>
      <c r="B49" t="s">
        <v>2990</v>
      </c>
    </row>
    <row r="50" spans="1:2">
      <c r="A50" t="s">
        <v>2991</v>
      </c>
      <c r="B50" t="s">
        <v>2990</v>
      </c>
    </row>
    <row r="51" spans="1:2">
      <c r="A51" t="s">
        <v>1555</v>
      </c>
      <c r="B51" t="s">
        <v>2990</v>
      </c>
    </row>
    <row r="52" spans="1:2">
      <c r="A52" t="s">
        <v>2992</v>
      </c>
      <c r="B52" t="s">
        <v>2990</v>
      </c>
    </row>
    <row r="53" spans="1:2">
      <c r="A53" t="s">
        <v>2993</v>
      </c>
      <c r="B53" t="s">
        <v>2990</v>
      </c>
    </row>
    <row r="54" spans="1:2">
      <c r="A54" t="s">
        <v>2994</v>
      </c>
      <c r="B54" t="s">
        <v>2990</v>
      </c>
    </row>
    <row r="55" spans="1:2">
      <c r="A55" t="s">
        <v>1553</v>
      </c>
      <c r="B55" t="s">
        <v>2990</v>
      </c>
    </row>
    <row r="56" spans="1:2">
      <c r="A56" t="s">
        <v>2995</v>
      </c>
      <c r="B56" t="s">
        <v>2990</v>
      </c>
    </row>
    <row r="57" spans="1:2">
      <c r="A57" t="s">
        <v>2544</v>
      </c>
      <c r="B57" t="s">
        <v>2990</v>
      </c>
    </row>
    <row r="58" spans="1:2">
      <c r="A58" t="s">
        <v>1554</v>
      </c>
      <c r="B58" t="s">
        <v>2990</v>
      </c>
    </row>
    <row r="59" spans="1:2">
      <c r="A59" t="s">
        <v>2996</v>
      </c>
      <c r="B59" t="s">
        <v>2990</v>
      </c>
    </row>
    <row r="60" spans="1:2">
      <c r="A60" t="s">
        <v>2997</v>
      </c>
      <c r="B60" t="s">
        <v>2990</v>
      </c>
    </row>
    <row r="61" spans="1:2">
      <c r="A61" t="s">
        <v>2216</v>
      </c>
      <c r="B61" t="s">
        <v>2990</v>
      </c>
    </row>
    <row r="62" spans="1:2">
      <c r="A62" t="s">
        <v>2998</v>
      </c>
      <c r="B62" t="s">
        <v>2972</v>
      </c>
    </row>
    <row r="63" spans="1:2">
      <c r="A63" t="s">
        <v>2999</v>
      </c>
      <c r="B63" t="s">
        <v>2458</v>
      </c>
    </row>
    <row r="64" spans="1:2">
      <c r="A64" t="s">
        <v>1189</v>
      </c>
      <c r="B64" t="s">
        <v>2458</v>
      </c>
    </row>
    <row r="65" spans="1:2">
      <c r="A65" t="s">
        <v>3000</v>
      </c>
      <c r="B65" t="s">
        <v>2458</v>
      </c>
    </row>
    <row r="66" spans="1:2">
      <c r="A66" t="s">
        <v>1193</v>
      </c>
      <c r="B66" t="s">
        <v>2458</v>
      </c>
    </row>
    <row r="67" spans="1:2">
      <c r="A67" t="s">
        <v>3001</v>
      </c>
      <c r="B67" t="s">
        <v>2458</v>
      </c>
    </row>
    <row r="68" spans="1:2">
      <c r="A68" t="s">
        <v>1195</v>
      </c>
      <c r="B68" t="s">
        <v>2458</v>
      </c>
    </row>
    <row r="69" spans="1:2">
      <c r="A69" t="s">
        <v>3002</v>
      </c>
      <c r="B69" t="s">
        <v>2458</v>
      </c>
    </row>
    <row r="70" spans="1:2">
      <c r="A70" t="s">
        <v>1187</v>
      </c>
      <c r="B70" t="s">
        <v>2458</v>
      </c>
    </row>
    <row r="71" spans="1:2">
      <c r="A71" t="s">
        <v>3003</v>
      </c>
      <c r="B71" t="s">
        <v>2458</v>
      </c>
    </row>
    <row r="72" spans="1:2">
      <c r="A72" t="s">
        <v>1192</v>
      </c>
      <c r="B72" t="s">
        <v>2458</v>
      </c>
    </row>
    <row r="73" spans="1:2">
      <c r="A73" t="s">
        <v>3004</v>
      </c>
      <c r="B73" t="s">
        <v>2458</v>
      </c>
    </row>
    <row r="74" spans="1:2">
      <c r="A74" t="s">
        <v>1188</v>
      </c>
      <c r="B74" t="s">
        <v>2458</v>
      </c>
    </row>
    <row r="75" spans="1:2">
      <c r="A75" t="s">
        <v>3005</v>
      </c>
      <c r="B75" t="s">
        <v>2458</v>
      </c>
    </row>
    <row r="76" spans="1:2">
      <c r="A76" t="s">
        <v>1196</v>
      </c>
      <c r="B76" t="s">
        <v>2458</v>
      </c>
    </row>
    <row r="77" spans="1:2">
      <c r="A77" t="s">
        <v>3006</v>
      </c>
      <c r="B77" t="s">
        <v>2458</v>
      </c>
    </row>
    <row r="78" spans="1:2">
      <c r="A78" t="s">
        <v>1190</v>
      </c>
      <c r="B78" t="s">
        <v>2458</v>
      </c>
    </row>
    <row r="79" spans="1:2">
      <c r="A79" t="s">
        <v>3007</v>
      </c>
      <c r="B79" t="s">
        <v>2458</v>
      </c>
    </row>
    <row r="80" spans="1:2">
      <c r="A80" t="s">
        <v>1198</v>
      </c>
      <c r="B80" t="s">
        <v>2458</v>
      </c>
    </row>
    <row r="81" spans="1:2">
      <c r="A81" t="s">
        <v>3008</v>
      </c>
      <c r="B81" t="s">
        <v>2458</v>
      </c>
    </row>
    <row r="82" spans="1:2">
      <c r="A82" t="s">
        <v>1194</v>
      </c>
      <c r="B82" t="s">
        <v>2458</v>
      </c>
    </row>
    <row r="83" spans="1:2">
      <c r="A83" t="s">
        <v>3009</v>
      </c>
      <c r="B83" t="s">
        <v>2458</v>
      </c>
    </row>
    <row r="84" spans="1:2">
      <c r="A84" t="s">
        <v>1197</v>
      </c>
      <c r="B84" t="s">
        <v>24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09"/>
  <sheetViews>
    <sheetView tabSelected="1" workbookViewId="0">
      <selection activeCell="J23" sqref="J23"/>
    </sheetView>
  </sheetViews>
  <sheetFormatPr defaultRowHeight="15"/>
  <cols>
    <col min="1" max="2" width="18" customWidth="1"/>
    <col min="6" max="6" width="18.42578125" customWidth="1"/>
    <col min="7" max="7" width="11.42578125" customWidth="1"/>
    <col min="11" max="11" width="17" customWidth="1"/>
    <col min="13" max="13" width="24" customWidth="1"/>
    <col min="16" max="16" width="15.140625" customWidth="1"/>
    <col min="17" max="17" width="15.85546875" customWidth="1"/>
    <col min="21" max="21" width="18.42578125" customWidth="1"/>
    <col min="22" max="22" width="11.5703125" style="25" customWidth="1"/>
    <col min="26" max="26" width="15.42578125" customWidth="1"/>
    <col min="31" max="31" width="19.28515625" customWidth="1"/>
    <col min="32" max="32" width="15.42578125" style="25" customWidth="1"/>
    <col min="36" max="36" width="13.85546875" customWidth="1"/>
    <col min="37" max="37" width="15.42578125" customWidth="1"/>
    <col min="41" max="41" width="17.28515625" customWidth="1"/>
    <col min="42" max="42" width="10.28515625" customWidth="1"/>
    <col min="43" max="43" width="12.42578125" customWidth="1"/>
    <col min="46" max="46" width="17.140625" customWidth="1"/>
    <col min="47" max="47" width="12.5703125" customWidth="1"/>
    <col min="48" max="48" width="14.85546875" style="25" customWidth="1"/>
    <col min="49" max="49" width="14.5703125" customWidth="1"/>
    <col min="52" max="52" width="20.5703125" customWidth="1"/>
    <col min="53" max="53" width="16.85546875" style="25" customWidth="1"/>
    <col min="57" max="57" width="16.28515625" customWidth="1"/>
    <col min="58" max="58" width="14.42578125" customWidth="1"/>
    <col min="62" max="62" width="16.85546875" customWidth="1"/>
    <col min="63" max="63" width="9.140625" style="25"/>
  </cols>
  <sheetData>
    <row r="1" spans="1:65">
      <c r="A1" t="s">
        <v>3158</v>
      </c>
    </row>
    <row r="2" spans="1:65">
      <c r="A2" t="s">
        <v>3057</v>
      </c>
      <c r="P2" t="s">
        <v>3062</v>
      </c>
      <c r="AE2" t="s">
        <v>3084</v>
      </c>
      <c r="AZ2" t="s">
        <v>3156</v>
      </c>
    </row>
    <row r="3" spans="1:65">
      <c r="A3" t="s">
        <v>2964</v>
      </c>
      <c r="B3" t="s">
        <v>3021</v>
      </c>
      <c r="C3" s="1" t="s">
        <v>3012</v>
      </c>
      <c r="D3" s="1" t="s">
        <v>3013</v>
      </c>
      <c r="F3" t="s">
        <v>2964</v>
      </c>
      <c r="G3" t="s">
        <v>3021</v>
      </c>
      <c r="H3" s="1" t="s">
        <v>3012</v>
      </c>
      <c r="I3" s="1" t="s">
        <v>3013</v>
      </c>
      <c r="K3" s="1" t="s">
        <v>2964</v>
      </c>
      <c r="L3" s="1" t="s">
        <v>3021</v>
      </c>
      <c r="M3" s="1" t="s">
        <v>3012</v>
      </c>
      <c r="N3" s="1" t="s">
        <v>3013</v>
      </c>
      <c r="P3" s="1" t="s">
        <v>2458</v>
      </c>
      <c r="Q3" s="1" t="s">
        <v>3063</v>
      </c>
      <c r="R3" s="1" t="s">
        <v>3012</v>
      </c>
      <c r="S3" s="1" t="s">
        <v>3013</v>
      </c>
      <c r="U3" s="1" t="s">
        <v>2458</v>
      </c>
      <c r="V3" s="37" t="s">
        <v>3021</v>
      </c>
      <c r="W3" s="1" t="s">
        <v>3012</v>
      </c>
      <c r="X3" s="1" t="s">
        <v>3013</v>
      </c>
      <c r="Z3" s="1" t="s">
        <v>2458</v>
      </c>
      <c r="AA3" s="1" t="s">
        <v>3021</v>
      </c>
      <c r="AB3" s="1" t="s">
        <v>3012</v>
      </c>
      <c r="AC3" s="1" t="s">
        <v>3013</v>
      </c>
      <c r="AE3" s="1" t="s">
        <v>2990</v>
      </c>
      <c r="AF3" s="37"/>
      <c r="AG3" s="1" t="s">
        <v>3012</v>
      </c>
      <c r="AH3" s="1" t="s">
        <v>3013</v>
      </c>
      <c r="AJ3" s="1" t="s">
        <v>2990</v>
      </c>
      <c r="AK3" s="1"/>
      <c r="AL3" s="1" t="s">
        <v>3012</v>
      </c>
      <c r="AM3" s="1" t="s">
        <v>3013</v>
      </c>
      <c r="AO3" s="1" t="s">
        <v>2990</v>
      </c>
      <c r="AP3" s="1" t="s">
        <v>3021</v>
      </c>
      <c r="AQ3" s="1" t="s">
        <v>3012</v>
      </c>
      <c r="AR3" s="1" t="s">
        <v>3013</v>
      </c>
      <c r="AT3" t="s">
        <v>3154</v>
      </c>
      <c r="AU3" t="s">
        <v>2393</v>
      </c>
      <c r="AV3" s="26" t="s">
        <v>3021</v>
      </c>
      <c r="AW3" t="s">
        <v>3155</v>
      </c>
      <c r="AX3" t="s">
        <v>3013</v>
      </c>
      <c r="AZ3" s="1" t="s">
        <v>2972</v>
      </c>
      <c r="BA3" s="26" t="s">
        <v>3021</v>
      </c>
      <c r="BB3" s="1" t="s">
        <v>3012</v>
      </c>
      <c r="BC3" s="1" t="s">
        <v>3013</v>
      </c>
      <c r="BE3" s="1" t="s">
        <v>2972</v>
      </c>
      <c r="BF3" s="26" t="s">
        <v>3021</v>
      </c>
      <c r="BG3" s="1" t="s">
        <v>3012</v>
      </c>
      <c r="BH3" s="1" t="s">
        <v>3013</v>
      </c>
      <c r="BJ3" s="1" t="s">
        <v>2972</v>
      </c>
      <c r="BK3" s="21" t="s">
        <v>3021</v>
      </c>
      <c r="BL3" s="1" t="s">
        <v>3012</v>
      </c>
      <c r="BM3" s="1" t="s">
        <v>3013</v>
      </c>
    </row>
    <row r="4" spans="1:65">
      <c r="A4" s="5" t="s">
        <v>2974</v>
      </c>
      <c r="B4" s="34" t="s">
        <v>3022</v>
      </c>
      <c r="C4" s="5" t="s">
        <v>3014</v>
      </c>
      <c r="D4" s="5">
        <v>261.68013300000001</v>
      </c>
      <c r="F4" s="35" t="s">
        <v>3023</v>
      </c>
      <c r="G4" s="25" t="s">
        <v>3056</v>
      </c>
      <c r="H4" s="1" t="s">
        <v>3018</v>
      </c>
      <c r="I4" s="1">
        <v>20.940100000000001</v>
      </c>
      <c r="K4" s="1" t="s">
        <v>553</v>
      </c>
      <c r="L4" s="37" t="s">
        <v>2729</v>
      </c>
      <c r="M4" s="1" t="s">
        <v>3058</v>
      </c>
      <c r="N4" s="1">
        <v>1724.71</v>
      </c>
      <c r="P4" s="35" t="s">
        <v>3008</v>
      </c>
      <c r="Q4" s="38" t="s">
        <v>3022</v>
      </c>
      <c r="R4" s="35" t="s">
        <v>3014</v>
      </c>
      <c r="S4" s="35">
        <v>146.92289600000001</v>
      </c>
      <c r="U4" s="5" t="s">
        <v>2511</v>
      </c>
      <c r="V4" s="34" t="s">
        <v>3056</v>
      </c>
      <c r="W4" s="1" t="s">
        <v>3018</v>
      </c>
      <c r="X4" s="1">
        <v>21.0473</v>
      </c>
      <c r="Z4" s="1" t="s">
        <v>1118</v>
      </c>
      <c r="AA4" s="37" t="s">
        <v>2729</v>
      </c>
      <c r="AB4" s="1" t="s">
        <v>3058</v>
      </c>
      <c r="AC4" s="1">
        <v>3.8505500000000001</v>
      </c>
      <c r="AE4" s="36" t="s">
        <v>2567</v>
      </c>
      <c r="AF4" s="39" t="s">
        <v>3056</v>
      </c>
      <c r="AG4" s="1" t="s">
        <v>3018</v>
      </c>
      <c r="AH4" s="1">
        <v>2119.9899999999998</v>
      </c>
      <c r="AJ4" s="5" t="s">
        <v>2996</v>
      </c>
      <c r="AK4" s="5" t="s">
        <v>3022</v>
      </c>
      <c r="AL4" s="5" t="s">
        <v>3014</v>
      </c>
      <c r="AM4" s="5">
        <v>98.216922999999994</v>
      </c>
      <c r="AO4" s="1" t="s">
        <v>1518</v>
      </c>
      <c r="AP4" s="37" t="s">
        <v>2729</v>
      </c>
      <c r="AQ4" s="1" t="s">
        <v>3058</v>
      </c>
      <c r="AR4" s="1">
        <v>0</v>
      </c>
      <c r="AT4" s="5" t="s">
        <v>1205</v>
      </c>
      <c r="AU4" s="5" t="s">
        <v>2990</v>
      </c>
      <c r="AV4" s="34" t="s">
        <v>2728</v>
      </c>
      <c r="AW4" s="5" t="s">
        <v>3095</v>
      </c>
      <c r="AX4" s="5">
        <v>2116.6799999999998</v>
      </c>
      <c r="AZ4" s="35" t="s">
        <v>2338</v>
      </c>
      <c r="BA4" s="38" t="s">
        <v>3056</v>
      </c>
      <c r="BB4" s="35" t="s">
        <v>3018</v>
      </c>
      <c r="BC4" s="35">
        <v>39.659100000000002</v>
      </c>
      <c r="BE4" s="35" t="s">
        <v>2977</v>
      </c>
      <c r="BF4" s="38" t="s">
        <v>3022</v>
      </c>
      <c r="BG4" s="35" t="s">
        <v>3014</v>
      </c>
      <c r="BH4" s="35">
        <v>58.631852000000002</v>
      </c>
      <c r="BJ4" s="1" t="s">
        <v>1743</v>
      </c>
      <c r="BK4" s="37" t="s">
        <v>2729</v>
      </c>
      <c r="BL4" s="1" t="s">
        <v>3058</v>
      </c>
      <c r="BM4" s="1">
        <v>1.5266299999999999</v>
      </c>
    </row>
    <row r="5" spans="1:65">
      <c r="A5" s="1" t="s">
        <v>2967</v>
      </c>
      <c r="B5" s="34" t="s">
        <v>3022</v>
      </c>
      <c r="C5" s="1" t="s">
        <v>3014</v>
      </c>
      <c r="D5" s="1">
        <v>126.174739</v>
      </c>
      <c r="F5" s="5" t="s">
        <v>2421</v>
      </c>
      <c r="G5" s="25" t="s">
        <v>3056</v>
      </c>
      <c r="H5" s="1" t="s">
        <v>3018</v>
      </c>
      <c r="I5" s="1">
        <v>13.4009</v>
      </c>
      <c r="K5" s="1" t="s">
        <v>557</v>
      </c>
      <c r="L5" s="37" t="s">
        <v>2729</v>
      </c>
      <c r="M5" s="1" t="s">
        <v>3058</v>
      </c>
      <c r="N5" s="1">
        <v>93.158699999999996</v>
      </c>
      <c r="P5" s="5" t="s">
        <v>3000</v>
      </c>
      <c r="Q5" s="38" t="s">
        <v>3022</v>
      </c>
      <c r="R5" s="5" t="s">
        <v>3014</v>
      </c>
      <c r="S5" s="5">
        <v>73.562276999999995</v>
      </c>
      <c r="U5" s="5" t="s">
        <v>2485</v>
      </c>
      <c r="V5" s="34" t="s">
        <v>3056</v>
      </c>
      <c r="W5" s="1" t="s">
        <v>3018</v>
      </c>
      <c r="X5" s="1">
        <v>20.704000000000001</v>
      </c>
      <c r="Z5" s="1" t="s">
        <v>1124</v>
      </c>
      <c r="AA5" s="37" t="s">
        <v>2729</v>
      </c>
      <c r="AB5" s="1" t="s">
        <v>3058</v>
      </c>
      <c r="AC5" s="1">
        <v>2.0198700000000001</v>
      </c>
      <c r="AE5" s="36" t="s">
        <v>2566</v>
      </c>
      <c r="AF5" s="39" t="s">
        <v>3056</v>
      </c>
      <c r="AG5" s="1" t="s">
        <v>3018</v>
      </c>
      <c r="AH5" s="1">
        <v>1000.01</v>
      </c>
      <c r="AJ5" s="5" t="s">
        <v>2994</v>
      </c>
      <c r="AK5" s="34" t="s">
        <v>3022</v>
      </c>
      <c r="AL5" s="5" t="s">
        <v>3014</v>
      </c>
      <c r="AM5" s="5">
        <v>20.740684000000002</v>
      </c>
      <c r="AO5" s="1" t="s">
        <v>1520</v>
      </c>
      <c r="AP5" s="37" t="s">
        <v>2729</v>
      </c>
      <c r="AQ5" s="1" t="s">
        <v>3058</v>
      </c>
      <c r="AR5" s="1">
        <v>0</v>
      </c>
      <c r="AT5" s="1" t="s">
        <v>1208</v>
      </c>
      <c r="AU5" s="1" t="s">
        <v>3096</v>
      </c>
      <c r="AV5" s="37" t="s">
        <v>2728</v>
      </c>
      <c r="AW5" s="1" t="s">
        <v>3097</v>
      </c>
      <c r="AX5" s="1">
        <v>1373.22</v>
      </c>
      <c r="AZ5" s="35" t="s">
        <v>2347</v>
      </c>
      <c r="BA5" s="38" t="s">
        <v>3056</v>
      </c>
      <c r="BB5" s="35" t="s">
        <v>3018</v>
      </c>
      <c r="BC5" s="35">
        <v>22.440799999999999</v>
      </c>
      <c r="BE5" s="5" t="s">
        <v>2978</v>
      </c>
      <c r="BF5" s="34" t="s">
        <v>3022</v>
      </c>
      <c r="BG5" s="5" t="s">
        <v>3014</v>
      </c>
      <c r="BH5" s="5">
        <v>39.401114</v>
      </c>
      <c r="BJ5" s="1" t="s">
        <v>1755</v>
      </c>
      <c r="BK5" s="37" t="s">
        <v>2729</v>
      </c>
      <c r="BL5" s="1" t="s">
        <v>3058</v>
      </c>
      <c r="BM5" s="1">
        <v>1.4186700000000001</v>
      </c>
    </row>
    <row r="6" spans="1:65">
      <c r="A6" s="1" t="s">
        <v>2966</v>
      </c>
      <c r="B6" s="34" t="s">
        <v>3022</v>
      </c>
      <c r="C6" s="1" t="s">
        <v>3014</v>
      </c>
      <c r="D6" s="1">
        <v>52.256819</v>
      </c>
      <c r="F6" s="5" t="s">
        <v>2420</v>
      </c>
      <c r="G6" s="25" t="s">
        <v>3056</v>
      </c>
      <c r="H6" s="1" t="s">
        <v>3018</v>
      </c>
      <c r="I6" s="1">
        <v>9.3233999999999995</v>
      </c>
      <c r="K6" s="1" t="s">
        <v>527</v>
      </c>
      <c r="L6" s="37" t="s">
        <v>2729</v>
      </c>
      <c r="M6" s="1" t="s">
        <v>3058</v>
      </c>
      <c r="N6" s="1">
        <v>56.5535</v>
      </c>
      <c r="P6" s="36" t="s">
        <v>3001</v>
      </c>
      <c r="Q6" s="38" t="s">
        <v>3022</v>
      </c>
      <c r="R6" s="36" t="s">
        <v>3014</v>
      </c>
      <c r="S6" s="36">
        <v>57.015922000000003</v>
      </c>
      <c r="U6" s="5" t="s">
        <v>2484</v>
      </c>
      <c r="V6" s="34" t="s">
        <v>3056</v>
      </c>
      <c r="W6" s="1" t="s">
        <v>3018</v>
      </c>
      <c r="X6" s="1">
        <v>19.197900000000001</v>
      </c>
      <c r="Z6" s="1" t="s">
        <v>3080</v>
      </c>
      <c r="AA6" s="37" t="s">
        <v>2729</v>
      </c>
      <c r="AB6" s="1" t="s">
        <v>3058</v>
      </c>
      <c r="AC6" s="1">
        <v>0.66969800000000002</v>
      </c>
      <c r="AE6" s="5" t="s">
        <v>2559</v>
      </c>
      <c r="AF6" s="34" t="s">
        <v>3056</v>
      </c>
      <c r="AG6" s="1" t="s">
        <v>3018</v>
      </c>
      <c r="AH6" s="1">
        <v>993.91899999999998</v>
      </c>
      <c r="AJ6" s="35" t="s">
        <v>2995</v>
      </c>
      <c r="AK6" s="38" t="s">
        <v>3022</v>
      </c>
      <c r="AL6" s="35" t="s">
        <v>3014</v>
      </c>
      <c r="AM6" s="35">
        <v>13.246001</v>
      </c>
      <c r="AO6" s="1" t="s">
        <v>1519</v>
      </c>
      <c r="AP6" s="37" t="s">
        <v>2729</v>
      </c>
      <c r="AQ6" s="1" t="s">
        <v>3058</v>
      </c>
      <c r="AR6" s="1">
        <v>0</v>
      </c>
      <c r="AT6" s="1" t="s">
        <v>1202</v>
      </c>
      <c r="AU6" s="1" t="s">
        <v>3098</v>
      </c>
      <c r="AV6" s="37" t="s">
        <v>2728</v>
      </c>
      <c r="AW6" s="1" t="s">
        <v>3099</v>
      </c>
      <c r="AX6" s="1">
        <v>787.71400000000006</v>
      </c>
      <c r="AZ6" s="5" t="s">
        <v>2352</v>
      </c>
      <c r="BA6" s="34" t="s">
        <v>3056</v>
      </c>
      <c r="BB6" s="5" t="s">
        <v>3018</v>
      </c>
      <c r="BC6" s="5">
        <v>19.5791</v>
      </c>
      <c r="BE6" s="5" t="s">
        <v>2975</v>
      </c>
      <c r="BF6" s="34" t="s">
        <v>3022</v>
      </c>
      <c r="BG6" s="5" t="s">
        <v>3014</v>
      </c>
      <c r="BH6" s="5">
        <v>17.140308000000001</v>
      </c>
      <c r="BJ6" s="1" t="s">
        <v>1739</v>
      </c>
      <c r="BK6" s="37" t="s">
        <v>2729</v>
      </c>
      <c r="BL6" s="1" t="s">
        <v>3058</v>
      </c>
      <c r="BM6" s="1">
        <v>0.65949599999999997</v>
      </c>
    </row>
    <row r="7" spans="1:65">
      <c r="A7" s="1" t="s">
        <v>2969</v>
      </c>
      <c r="B7" s="34" t="s">
        <v>3022</v>
      </c>
      <c r="C7" s="1" t="s">
        <v>3014</v>
      </c>
      <c r="D7" s="1">
        <v>24.827618000000001</v>
      </c>
      <c r="F7" s="1" t="s">
        <v>3024</v>
      </c>
      <c r="G7" s="25" t="s">
        <v>3056</v>
      </c>
      <c r="H7" s="1" t="s">
        <v>3018</v>
      </c>
      <c r="I7" s="1">
        <v>3.5731799999999998</v>
      </c>
      <c r="K7" s="1" t="s">
        <v>563</v>
      </c>
      <c r="L7" s="37" t="s">
        <v>2729</v>
      </c>
      <c r="M7" s="1" t="s">
        <v>3058</v>
      </c>
      <c r="N7" s="1">
        <v>39.490200000000002</v>
      </c>
      <c r="P7" s="1" t="s">
        <v>3007</v>
      </c>
      <c r="Q7" s="38" t="s">
        <v>3022</v>
      </c>
      <c r="R7" s="1" t="s">
        <v>3014</v>
      </c>
      <c r="S7" s="1">
        <v>34.464503999999998</v>
      </c>
      <c r="U7" s="5" t="s">
        <v>2512</v>
      </c>
      <c r="V7" s="34" t="s">
        <v>3056</v>
      </c>
      <c r="W7" s="1" t="s">
        <v>3018</v>
      </c>
      <c r="X7" s="1">
        <v>18.700299999999999</v>
      </c>
      <c r="Z7" s="1" t="s">
        <v>3081</v>
      </c>
      <c r="AA7" s="37" t="s">
        <v>2729</v>
      </c>
      <c r="AB7" s="1" t="s">
        <v>3058</v>
      </c>
      <c r="AC7" s="1">
        <v>0.39934500000000001</v>
      </c>
      <c r="AE7" s="5" t="s">
        <v>2561</v>
      </c>
      <c r="AF7" s="34" t="s">
        <v>3056</v>
      </c>
      <c r="AG7" s="1" t="s">
        <v>3018</v>
      </c>
      <c r="AH7" s="1">
        <v>676.64300000000003</v>
      </c>
      <c r="AJ7" s="1" t="s">
        <v>2997</v>
      </c>
      <c r="AK7" s="37" t="s">
        <v>3022</v>
      </c>
      <c r="AL7" s="1" t="s">
        <v>3014</v>
      </c>
      <c r="AM7" s="1">
        <v>8.7900799999999997</v>
      </c>
      <c r="AO7" s="1" t="s">
        <v>1521</v>
      </c>
      <c r="AP7" s="37" t="s">
        <v>2729</v>
      </c>
      <c r="AQ7" s="1" t="s">
        <v>3058</v>
      </c>
      <c r="AR7" s="1">
        <v>0</v>
      </c>
      <c r="AT7" s="1" t="s">
        <v>1209</v>
      </c>
      <c r="AU7" s="1" t="s">
        <v>3100</v>
      </c>
      <c r="AV7" s="37" t="s">
        <v>2728</v>
      </c>
      <c r="AW7" s="1" t="s">
        <v>3101</v>
      </c>
      <c r="AX7" s="1">
        <v>325.63400000000001</v>
      </c>
      <c r="AZ7" s="5" t="s">
        <v>2343</v>
      </c>
      <c r="BA7" s="34" t="s">
        <v>3056</v>
      </c>
      <c r="BB7" s="5" t="s">
        <v>3018</v>
      </c>
      <c r="BC7" s="5">
        <v>11.6991</v>
      </c>
      <c r="BE7" s="1" t="s">
        <v>2982</v>
      </c>
      <c r="BF7" s="37" t="s">
        <v>3022</v>
      </c>
      <c r="BG7" s="1" t="s">
        <v>3014</v>
      </c>
      <c r="BH7" s="1">
        <v>15.448569000000001</v>
      </c>
      <c r="BJ7" s="1" t="s">
        <v>1748</v>
      </c>
      <c r="BK7" s="37" t="s">
        <v>2729</v>
      </c>
      <c r="BL7" s="1" t="s">
        <v>3058</v>
      </c>
      <c r="BM7" s="1">
        <v>0</v>
      </c>
    </row>
    <row r="8" spans="1:65">
      <c r="A8" s="1" t="s">
        <v>2970</v>
      </c>
      <c r="B8" s="34" t="s">
        <v>3022</v>
      </c>
      <c r="C8" s="1" t="s">
        <v>3014</v>
      </c>
      <c r="D8" s="1">
        <v>14.226217</v>
      </c>
      <c r="F8" s="5" t="s">
        <v>2423</v>
      </c>
      <c r="G8" s="25" t="s">
        <v>3056</v>
      </c>
      <c r="H8" s="1" t="s">
        <v>3018</v>
      </c>
      <c r="I8" s="1">
        <v>1.9694400000000001</v>
      </c>
      <c r="K8" s="1" t="s">
        <v>561</v>
      </c>
      <c r="L8" s="37" t="s">
        <v>2729</v>
      </c>
      <c r="M8" s="1" t="s">
        <v>3058</v>
      </c>
      <c r="N8" s="1">
        <v>31.878799999999998</v>
      </c>
      <c r="P8" s="35" t="s">
        <v>3004</v>
      </c>
      <c r="Q8" s="38" t="s">
        <v>3022</v>
      </c>
      <c r="R8" s="35" t="s">
        <v>3014</v>
      </c>
      <c r="S8" s="35">
        <v>29.875457000000001</v>
      </c>
      <c r="U8" s="36" t="s">
        <v>2527</v>
      </c>
      <c r="V8" s="39" t="s">
        <v>3056</v>
      </c>
      <c r="W8" s="1" t="s">
        <v>3018</v>
      </c>
      <c r="X8" s="1">
        <v>6.5685399999999996</v>
      </c>
      <c r="Z8" s="1" t="s">
        <v>1128</v>
      </c>
      <c r="AA8" s="37" t="s">
        <v>2729</v>
      </c>
      <c r="AB8" s="1" t="s">
        <v>3058</v>
      </c>
      <c r="AC8" s="1">
        <v>0.28700700000000001</v>
      </c>
      <c r="AE8" s="1" t="s">
        <v>3085</v>
      </c>
      <c r="AF8" s="37" t="s">
        <v>3056</v>
      </c>
      <c r="AG8" s="1" t="s">
        <v>3018</v>
      </c>
      <c r="AH8" s="1">
        <v>326.33699999999999</v>
      </c>
      <c r="AJ8" s="1" t="s">
        <v>2992</v>
      </c>
      <c r="AK8" s="37" t="s">
        <v>3022</v>
      </c>
      <c r="AL8" s="1" t="s">
        <v>3014</v>
      </c>
      <c r="AM8" s="1">
        <v>1.507018</v>
      </c>
      <c r="AO8" s="1" t="s">
        <v>1522</v>
      </c>
      <c r="AP8" s="37" t="s">
        <v>2729</v>
      </c>
      <c r="AQ8" s="1" t="s">
        <v>3058</v>
      </c>
      <c r="AR8" s="1">
        <v>0</v>
      </c>
      <c r="AT8" s="1" t="s">
        <v>1219</v>
      </c>
      <c r="AU8" s="1" t="s">
        <v>2990</v>
      </c>
      <c r="AV8" s="37" t="s">
        <v>2728</v>
      </c>
      <c r="AW8" s="1" t="s">
        <v>3102</v>
      </c>
      <c r="AX8" s="1">
        <v>294.65800000000002</v>
      </c>
      <c r="AZ8" s="35" t="s">
        <v>2589</v>
      </c>
      <c r="BA8" s="38" t="s">
        <v>3056</v>
      </c>
      <c r="BB8" s="35" t="s">
        <v>3018</v>
      </c>
      <c r="BC8" s="35">
        <v>4.3308499999999999</v>
      </c>
      <c r="BE8" s="1" t="s">
        <v>2983</v>
      </c>
      <c r="BF8" s="37" t="s">
        <v>3022</v>
      </c>
      <c r="BG8" s="1" t="s">
        <v>3014</v>
      </c>
      <c r="BH8" s="1">
        <v>13.129488</v>
      </c>
      <c r="BJ8" s="1" t="s">
        <v>1742</v>
      </c>
      <c r="BK8" s="37" t="s">
        <v>2729</v>
      </c>
      <c r="BL8" s="1" t="s">
        <v>3058</v>
      </c>
      <c r="BM8" s="1">
        <v>0</v>
      </c>
    </row>
    <row r="9" spans="1:65">
      <c r="A9" s="5" t="s">
        <v>2973</v>
      </c>
      <c r="B9" s="34" t="s">
        <v>3022</v>
      </c>
      <c r="C9" s="5" t="s">
        <v>3014</v>
      </c>
      <c r="D9" s="5">
        <v>11.528513</v>
      </c>
      <c r="F9" s="1" t="s">
        <v>3025</v>
      </c>
      <c r="G9" s="25" t="s">
        <v>3056</v>
      </c>
      <c r="H9" s="1" t="s">
        <v>3018</v>
      </c>
      <c r="I9" s="1">
        <v>1.7648299999999999</v>
      </c>
      <c r="K9" s="1" t="s">
        <v>566</v>
      </c>
      <c r="L9" s="37" t="s">
        <v>2729</v>
      </c>
      <c r="M9" s="1" t="s">
        <v>3058</v>
      </c>
      <c r="N9" s="1">
        <v>30.022200000000002</v>
      </c>
      <c r="P9" s="1" t="s">
        <v>2986</v>
      </c>
      <c r="Q9" s="38" t="s">
        <v>3022</v>
      </c>
      <c r="R9" s="1" t="s">
        <v>3014</v>
      </c>
      <c r="S9" s="1">
        <v>7.0220979999999997</v>
      </c>
      <c r="U9" s="36" t="s">
        <v>2526</v>
      </c>
      <c r="V9" s="39" t="s">
        <v>3056</v>
      </c>
      <c r="W9" s="1" t="s">
        <v>3018</v>
      </c>
      <c r="X9" s="1">
        <v>4.1964100000000002</v>
      </c>
      <c r="Z9" s="1" t="s">
        <v>3082</v>
      </c>
      <c r="AA9" s="37" t="s">
        <v>2729</v>
      </c>
      <c r="AB9" s="1" t="s">
        <v>3058</v>
      </c>
      <c r="AC9" s="1">
        <v>0.27718199999999998</v>
      </c>
      <c r="AE9" s="36" t="s">
        <v>2573</v>
      </c>
      <c r="AF9" s="39" t="s">
        <v>3056</v>
      </c>
      <c r="AG9" s="1" t="s">
        <v>3018</v>
      </c>
      <c r="AH9" s="1">
        <v>237.83600000000001</v>
      </c>
      <c r="AJ9" s="5" t="s">
        <v>2991</v>
      </c>
      <c r="AK9" s="34" t="s">
        <v>3022</v>
      </c>
      <c r="AL9" s="5" t="s">
        <v>3014</v>
      </c>
      <c r="AM9" s="5">
        <v>1.2523409999999999</v>
      </c>
      <c r="AO9" s="1" t="s">
        <v>1523</v>
      </c>
      <c r="AP9" s="37" t="s">
        <v>2729</v>
      </c>
      <c r="AQ9" s="1" t="s">
        <v>3058</v>
      </c>
      <c r="AR9" s="1">
        <v>0</v>
      </c>
      <c r="AT9" s="1" t="s">
        <v>1204</v>
      </c>
      <c r="AU9" s="1" t="s">
        <v>2990</v>
      </c>
      <c r="AV9" s="37" t="s">
        <v>2728</v>
      </c>
      <c r="AW9" s="1" t="s">
        <v>3103</v>
      </c>
      <c r="AX9" s="1">
        <v>285.72699999999998</v>
      </c>
      <c r="AZ9" s="5" t="s">
        <v>2346</v>
      </c>
      <c r="BA9" s="34" t="s">
        <v>3056</v>
      </c>
      <c r="BB9" s="5" t="s">
        <v>3018</v>
      </c>
      <c r="BC9" s="5">
        <v>3.2412299999999998</v>
      </c>
      <c r="BE9" s="5" t="s">
        <v>2971</v>
      </c>
      <c r="BF9" s="34" t="s">
        <v>3022</v>
      </c>
      <c r="BG9" s="5" t="s">
        <v>3014</v>
      </c>
      <c r="BH9" s="5">
        <v>8.7667619999999999</v>
      </c>
      <c r="BJ9" s="1" t="s">
        <v>1750</v>
      </c>
      <c r="BK9" s="37" t="s">
        <v>2729</v>
      </c>
      <c r="BL9" s="1" t="s">
        <v>3058</v>
      </c>
      <c r="BM9" s="1">
        <v>0</v>
      </c>
    </row>
    <row r="10" spans="1:65">
      <c r="A10" s="1" t="s">
        <v>2968</v>
      </c>
      <c r="B10" s="34" t="s">
        <v>3022</v>
      </c>
      <c r="C10" s="1" t="s">
        <v>3014</v>
      </c>
      <c r="D10" s="1">
        <v>11.52106</v>
      </c>
      <c r="F10" s="35" t="s">
        <v>3026</v>
      </c>
      <c r="G10" s="25" t="s">
        <v>3056</v>
      </c>
      <c r="H10" s="1" t="s">
        <v>3018</v>
      </c>
      <c r="I10" s="1">
        <v>1.6436500000000001</v>
      </c>
      <c r="K10" s="1" t="s">
        <v>572</v>
      </c>
      <c r="L10" s="37" t="s">
        <v>2729</v>
      </c>
      <c r="M10" s="1" t="s">
        <v>3058</v>
      </c>
      <c r="N10" s="1">
        <v>29.968900000000001</v>
      </c>
      <c r="P10" s="35" t="s">
        <v>3006</v>
      </c>
      <c r="Q10" s="38" t="s">
        <v>3022</v>
      </c>
      <c r="R10" s="35" t="s">
        <v>3014</v>
      </c>
      <c r="S10" s="35">
        <v>6.4657530000000003</v>
      </c>
      <c r="U10" s="1" t="s">
        <v>3064</v>
      </c>
      <c r="V10" s="37" t="s">
        <v>3056</v>
      </c>
      <c r="W10" s="1" t="s">
        <v>3018</v>
      </c>
      <c r="X10" s="1">
        <v>2.7143999999999999</v>
      </c>
      <c r="Z10" s="1" t="s">
        <v>1105</v>
      </c>
      <c r="AA10" s="37" t="s">
        <v>2729</v>
      </c>
      <c r="AB10" s="1" t="s">
        <v>3058</v>
      </c>
      <c r="AC10" s="1">
        <v>0</v>
      </c>
      <c r="AE10" s="36" t="s">
        <v>2575</v>
      </c>
      <c r="AF10" s="39" t="s">
        <v>3056</v>
      </c>
      <c r="AG10" s="1" t="s">
        <v>3018</v>
      </c>
      <c r="AH10" s="1">
        <v>154.52199999999999</v>
      </c>
      <c r="AJ10" s="5" t="s">
        <v>2996</v>
      </c>
      <c r="AK10" s="34" t="s">
        <v>3022</v>
      </c>
      <c r="AL10" s="5" t="s">
        <v>3015</v>
      </c>
      <c r="AM10" s="5">
        <v>58.736699999999999</v>
      </c>
      <c r="AO10" s="1" t="s">
        <v>1524</v>
      </c>
      <c r="AP10" s="37" t="s">
        <v>2729</v>
      </c>
      <c r="AQ10" s="1" t="s">
        <v>3058</v>
      </c>
      <c r="AR10" s="1">
        <v>0</v>
      </c>
      <c r="AT10" s="1" t="s">
        <v>692</v>
      </c>
      <c r="AU10" s="1" t="s">
        <v>3104</v>
      </c>
      <c r="AV10" s="37" t="s">
        <v>2728</v>
      </c>
      <c r="AW10" s="1" t="s">
        <v>3105</v>
      </c>
      <c r="AX10" s="1">
        <v>125.98699999999999</v>
      </c>
      <c r="AZ10" s="35" t="s">
        <v>2590</v>
      </c>
      <c r="BA10" s="38" t="s">
        <v>3056</v>
      </c>
      <c r="BB10" s="35" t="s">
        <v>3018</v>
      </c>
      <c r="BC10" s="35">
        <v>1.34338</v>
      </c>
      <c r="BE10" s="1" t="s">
        <v>2998</v>
      </c>
      <c r="BF10" s="37" t="s">
        <v>3022</v>
      </c>
      <c r="BG10" s="1" t="s">
        <v>3014</v>
      </c>
      <c r="BH10" s="1">
        <v>5.8491689999999998</v>
      </c>
      <c r="BJ10" s="1" t="s">
        <v>1749</v>
      </c>
      <c r="BK10" s="37" t="s">
        <v>2729</v>
      </c>
      <c r="BL10" s="1" t="s">
        <v>3058</v>
      </c>
      <c r="BM10" s="1">
        <v>0</v>
      </c>
    </row>
    <row r="11" spans="1:65">
      <c r="A11" s="1" t="s">
        <v>2963</v>
      </c>
      <c r="B11" s="34" t="s">
        <v>3022</v>
      </c>
      <c r="C11" s="1" t="s">
        <v>3014</v>
      </c>
      <c r="D11" s="1">
        <v>11.428050000000001</v>
      </c>
      <c r="F11" s="1" t="s">
        <v>3027</v>
      </c>
      <c r="G11" s="25" t="s">
        <v>3056</v>
      </c>
      <c r="H11" s="1" t="s">
        <v>3018</v>
      </c>
      <c r="I11" s="1">
        <v>1.11215</v>
      </c>
      <c r="K11" s="1" t="s">
        <v>522</v>
      </c>
      <c r="L11" s="37" t="s">
        <v>2729</v>
      </c>
      <c r="M11" s="1" t="s">
        <v>3058</v>
      </c>
      <c r="N11" s="1">
        <v>23.275099999999998</v>
      </c>
      <c r="P11" s="1" t="s">
        <v>2981</v>
      </c>
      <c r="Q11" s="38" t="s">
        <v>3022</v>
      </c>
      <c r="R11" s="1" t="s">
        <v>3014</v>
      </c>
      <c r="S11" s="1">
        <v>4.701365</v>
      </c>
      <c r="U11" s="36" t="s">
        <v>2525</v>
      </c>
      <c r="V11" s="39" t="s">
        <v>3056</v>
      </c>
      <c r="W11" s="1" t="s">
        <v>3018</v>
      </c>
      <c r="X11" s="1">
        <v>1.76844</v>
      </c>
      <c r="Z11" s="1" t="s">
        <v>1107</v>
      </c>
      <c r="AA11" s="37" t="s">
        <v>2729</v>
      </c>
      <c r="AB11" s="1" t="s">
        <v>3058</v>
      </c>
      <c r="AC11" s="1">
        <v>0</v>
      </c>
      <c r="AE11" s="36" t="s">
        <v>2572</v>
      </c>
      <c r="AF11" s="39" t="s">
        <v>3056</v>
      </c>
      <c r="AG11" s="1" t="s">
        <v>3018</v>
      </c>
      <c r="AH11" s="1">
        <v>150.00700000000001</v>
      </c>
      <c r="AJ11" s="5" t="s">
        <v>2994</v>
      </c>
      <c r="AK11" s="34" t="s">
        <v>3022</v>
      </c>
      <c r="AL11" s="5" t="s">
        <v>3015</v>
      </c>
      <c r="AM11" s="5">
        <v>15.4209</v>
      </c>
      <c r="AO11" s="1" t="s">
        <v>1525</v>
      </c>
      <c r="AP11" s="37" t="s">
        <v>2729</v>
      </c>
      <c r="AQ11" s="1" t="s">
        <v>3058</v>
      </c>
      <c r="AR11" s="1">
        <v>0</v>
      </c>
      <c r="AT11" s="1" t="s">
        <v>1203</v>
      </c>
      <c r="AU11" s="1" t="s">
        <v>3106</v>
      </c>
      <c r="AV11" s="37" t="s">
        <v>2728</v>
      </c>
      <c r="AW11" s="1" t="s">
        <v>3107</v>
      </c>
      <c r="AX11" s="1">
        <v>62.564799999999998</v>
      </c>
      <c r="AZ11" s="5" t="s">
        <v>2365</v>
      </c>
      <c r="BA11" s="34" t="s">
        <v>3056</v>
      </c>
      <c r="BB11" s="5" t="s">
        <v>3018</v>
      </c>
      <c r="BC11" s="5">
        <v>1.20747</v>
      </c>
      <c r="BE11" s="1" t="s">
        <v>2976</v>
      </c>
      <c r="BF11" s="37" t="s">
        <v>3022</v>
      </c>
      <c r="BG11" s="1" t="s">
        <v>3014</v>
      </c>
      <c r="BH11" s="1">
        <v>4.6749939999999999</v>
      </c>
      <c r="BJ11" s="1" t="s">
        <v>1746</v>
      </c>
      <c r="BK11" s="37" t="s">
        <v>2729</v>
      </c>
      <c r="BL11" s="1" t="s">
        <v>3058</v>
      </c>
      <c r="BM11" s="1">
        <v>0</v>
      </c>
    </row>
    <row r="12" spans="1:65">
      <c r="A12" s="1" t="s">
        <v>2967</v>
      </c>
      <c r="B12" s="34" t="s">
        <v>3022</v>
      </c>
      <c r="C12" s="1" t="s">
        <v>3015</v>
      </c>
      <c r="D12" s="1">
        <v>200.28299999999999</v>
      </c>
      <c r="F12" s="35" t="s">
        <v>3028</v>
      </c>
      <c r="G12" s="25" t="s">
        <v>3056</v>
      </c>
      <c r="H12" s="1" t="s">
        <v>3018</v>
      </c>
      <c r="I12" s="1">
        <v>2.7329599999999998</v>
      </c>
      <c r="K12" s="1" t="s">
        <v>558</v>
      </c>
      <c r="L12" s="37" t="s">
        <v>2729</v>
      </c>
      <c r="M12" s="1" t="s">
        <v>3058</v>
      </c>
      <c r="N12" s="1">
        <v>20.5291</v>
      </c>
      <c r="P12" s="1" t="s">
        <v>2985</v>
      </c>
      <c r="Q12" s="38" t="s">
        <v>3022</v>
      </c>
      <c r="R12" s="1" t="s">
        <v>3014</v>
      </c>
      <c r="S12" s="1">
        <v>4.6118940000000004</v>
      </c>
      <c r="U12" s="1" t="s">
        <v>3065</v>
      </c>
      <c r="V12" s="37" t="s">
        <v>3056</v>
      </c>
      <c r="W12" s="1" t="s">
        <v>3018</v>
      </c>
      <c r="X12" s="1">
        <v>1.41591</v>
      </c>
      <c r="Z12" s="1" t="s">
        <v>1108</v>
      </c>
      <c r="AA12" s="37" t="s">
        <v>2729</v>
      </c>
      <c r="AB12" s="1" t="s">
        <v>3058</v>
      </c>
      <c r="AC12" s="1">
        <v>0</v>
      </c>
      <c r="AE12" s="1" t="s">
        <v>3086</v>
      </c>
      <c r="AF12" s="37" t="s">
        <v>3056</v>
      </c>
      <c r="AG12" s="1" t="s">
        <v>3018</v>
      </c>
      <c r="AH12" s="1">
        <v>127.304</v>
      </c>
      <c r="AJ12" s="35" t="s">
        <v>2995</v>
      </c>
      <c r="AK12" s="38" t="s">
        <v>3022</v>
      </c>
      <c r="AL12" s="35" t="s">
        <v>3015</v>
      </c>
      <c r="AM12" s="35">
        <v>5.7366599999999996</v>
      </c>
      <c r="AO12" s="1" t="s">
        <v>1527</v>
      </c>
      <c r="AP12" s="37" t="s">
        <v>2729</v>
      </c>
      <c r="AQ12" s="1" t="s">
        <v>3058</v>
      </c>
      <c r="AR12" s="1">
        <v>0</v>
      </c>
      <c r="AT12" s="35" t="s">
        <v>1214</v>
      </c>
      <c r="AU12" s="35" t="s">
        <v>2990</v>
      </c>
      <c r="AV12" s="38" t="s">
        <v>2728</v>
      </c>
      <c r="AW12" s="35" t="s">
        <v>3108</v>
      </c>
      <c r="AX12" s="35">
        <v>59.887</v>
      </c>
      <c r="AZ12" s="35" t="s">
        <v>2337</v>
      </c>
      <c r="BA12" s="38" t="s">
        <v>3056</v>
      </c>
      <c r="BB12" s="35" t="s">
        <v>3018</v>
      </c>
      <c r="BC12" s="35">
        <v>0.21277799999999999</v>
      </c>
      <c r="BE12" s="1" t="s">
        <v>2987</v>
      </c>
      <c r="BF12" s="37" t="s">
        <v>3022</v>
      </c>
      <c r="BG12" s="1" t="s">
        <v>3014</v>
      </c>
      <c r="BH12" s="1">
        <v>0</v>
      </c>
      <c r="BJ12" s="1" t="s">
        <v>1747</v>
      </c>
      <c r="BK12" s="37" t="s">
        <v>2729</v>
      </c>
      <c r="BL12" s="1" t="s">
        <v>3058</v>
      </c>
      <c r="BM12" s="1">
        <v>0</v>
      </c>
    </row>
    <row r="13" spans="1:65">
      <c r="A13" s="1" t="s">
        <v>2963</v>
      </c>
      <c r="B13" s="34" t="s">
        <v>3022</v>
      </c>
      <c r="C13" s="1" t="s">
        <v>3015</v>
      </c>
      <c r="D13" s="1">
        <v>156.80099999999999</v>
      </c>
      <c r="F13" s="35" t="s">
        <v>3029</v>
      </c>
      <c r="G13" s="25" t="s">
        <v>3056</v>
      </c>
      <c r="H13" s="1" t="s">
        <v>3018</v>
      </c>
      <c r="I13" s="1">
        <v>1.3391200000000001</v>
      </c>
      <c r="K13" s="1" t="s">
        <v>524</v>
      </c>
      <c r="L13" s="37" t="s">
        <v>2729</v>
      </c>
      <c r="M13" s="1" t="s">
        <v>3058</v>
      </c>
      <c r="N13" s="1">
        <v>10.6158</v>
      </c>
      <c r="P13" s="1" t="s">
        <v>2999</v>
      </c>
      <c r="Q13" s="38" t="s">
        <v>3022</v>
      </c>
      <c r="R13" s="1" t="s">
        <v>3014</v>
      </c>
      <c r="S13" s="1">
        <v>2.4798480000000001</v>
      </c>
      <c r="U13" s="35" t="s">
        <v>2490</v>
      </c>
      <c r="V13" s="38" t="s">
        <v>3056</v>
      </c>
      <c r="W13" s="1" t="s">
        <v>3018</v>
      </c>
      <c r="X13" s="1">
        <v>1.1984699999999999</v>
      </c>
      <c r="Z13" s="1" t="s">
        <v>1109</v>
      </c>
      <c r="AA13" s="37" t="s">
        <v>2729</v>
      </c>
      <c r="AB13" s="1" t="s">
        <v>3058</v>
      </c>
      <c r="AC13" s="1">
        <v>0</v>
      </c>
      <c r="AE13" s="1" t="s">
        <v>3087</v>
      </c>
      <c r="AF13" s="37" t="s">
        <v>3056</v>
      </c>
      <c r="AG13" s="1" t="s">
        <v>3018</v>
      </c>
      <c r="AH13" s="1">
        <v>112.86</v>
      </c>
      <c r="AJ13" s="1" t="s">
        <v>2997</v>
      </c>
      <c r="AK13" s="37" t="s">
        <v>3022</v>
      </c>
      <c r="AL13" s="1" t="s">
        <v>3015</v>
      </c>
      <c r="AM13" s="1">
        <v>1.3220700000000001</v>
      </c>
      <c r="AO13" s="1" t="s">
        <v>1529</v>
      </c>
      <c r="AP13" s="37" t="s">
        <v>2729</v>
      </c>
      <c r="AQ13" s="1" t="s">
        <v>3058</v>
      </c>
      <c r="AR13" s="1">
        <v>0</v>
      </c>
      <c r="AT13" s="1" t="s">
        <v>709</v>
      </c>
      <c r="AU13" s="1" t="s">
        <v>3109</v>
      </c>
      <c r="AV13" s="37" t="s">
        <v>2728</v>
      </c>
      <c r="AW13" s="1" t="s">
        <v>3110</v>
      </c>
      <c r="AX13" s="1">
        <v>54.841900000000003</v>
      </c>
      <c r="AZ13" s="40" t="s">
        <v>2579</v>
      </c>
      <c r="BA13" s="41" t="s">
        <v>3056</v>
      </c>
      <c r="BB13" s="40" t="s">
        <v>3018</v>
      </c>
      <c r="BC13" s="40">
        <v>0</v>
      </c>
      <c r="BE13" s="1" t="s">
        <v>3157</v>
      </c>
      <c r="BF13" s="37" t="s">
        <v>3022</v>
      </c>
      <c r="BG13" s="1" t="s">
        <v>3014</v>
      </c>
      <c r="BH13" s="1">
        <v>0</v>
      </c>
      <c r="BJ13" s="1" t="s">
        <v>1740</v>
      </c>
      <c r="BK13" s="37" t="s">
        <v>2729</v>
      </c>
      <c r="BL13" s="1" t="s">
        <v>3058</v>
      </c>
      <c r="BM13" s="1">
        <v>0</v>
      </c>
    </row>
    <row r="14" spans="1:65">
      <c r="A14" s="5" t="s">
        <v>2974</v>
      </c>
      <c r="B14" s="34" t="s">
        <v>3022</v>
      </c>
      <c r="C14" s="5" t="s">
        <v>3015</v>
      </c>
      <c r="D14" s="5">
        <v>67.173699999999997</v>
      </c>
      <c r="F14" s="5" t="s">
        <v>2429</v>
      </c>
      <c r="G14" s="25" t="s">
        <v>3056</v>
      </c>
      <c r="H14" s="1" t="s">
        <v>3018</v>
      </c>
      <c r="I14" s="1">
        <v>0.56227199999999999</v>
      </c>
      <c r="K14" s="1" t="s">
        <v>565</v>
      </c>
      <c r="L14" s="37" t="s">
        <v>2729</v>
      </c>
      <c r="M14" s="1" t="s">
        <v>3058</v>
      </c>
      <c r="N14" s="1">
        <v>3.4352999999999998</v>
      </c>
      <c r="P14" s="35" t="s">
        <v>3003</v>
      </c>
      <c r="Q14" s="38" t="s">
        <v>3022</v>
      </c>
      <c r="R14" s="35" t="s">
        <v>3014</v>
      </c>
      <c r="S14" s="35">
        <v>1.7387889999999999</v>
      </c>
      <c r="U14" s="35" t="s">
        <v>2491</v>
      </c>
      <c r="V14" s="38" t="s">
        <v>3056</v>
      </c>
      <c r="W14" s="1" t="s">
        <v>3018</v>
      </c>
      <c r="X14" s="1">
        <v>0.621309</v>
      </c>
      <c r="Z14" s="1" t="s">
        <v>1110</v>
      </c>
      <c r="AA14" s="37" t="s">
        <v>2729</v>
      </c>
      <c r="AB14" s="1" t="s">
        <v>3058</v>
      </c>
      <c r="AC14" s="1">
        <v>0</v>
      </c>
      <c r="AE14" s="1" t="s">
        <v>3088</v>
      </c>
      <c r="AF14" s="37" t="s">
        <v>3056</v>
      </c>
      <c r="AG14" s="1" t="s">
        <v>3018</v>
      </c>
      <c r="AH14" s="1">
        <v>62.963700000000003</v>
      </c>
      <c r="AJ14" s="5" t="s">
        <v>2991</v>
      </c>
      <c r="AK14" s="34" t="s">
        <v>3022</v>
      </c>
      <c r="AL14" s="5" t="s">
        <v>3015</v>
      </c>
      <c r="AM14" s="5">
        <v>0</v>
      </c>
      <c r="AO14" s="1" t="s">
        <v>1530</v>
      </c>
      <c r="AP14" s="37" t="s">
        <v>2729</v>
      </c>
      <c r="AQ14" s="1" t="s">
        <v>3058</v>
      </c>
      <c r="AR14" s="1">
        <v>0</v>
      </c>
      <c r="AT14" s="1" t="s">
        <v>1559</v>
      </c>
      <c r="AU14" s="1" t="s">
        <v>3111</v>
      </c>
      <c r="AV14" s="37" t="s">
        <v>2728</v>
      </c>
      <c r="AW14" s="1" t="s">
        <v>3112</v>
      </c>
      <c r="AX14" s="1">
        <v>24.402200000000001</v>
      </c>
      <c r="AZ14" s="36" t="s">
        <v>2583</v>
      </c>
      <c r="BA14" s="39" t="s">
        <v>3056</v>
      </c>
      <c r="BB14" s="36" t="s">
        <v>3018</v>
      </c>
      <c r="BC14" s="36">
        <v>0</v>
      </c>
      <c r="BE14" s="1" t="s">
        <v>2980</v>
      </c>
      <c r="BF14" s="37" t="s">
        <v>3022</v>
      </c>
      <c r="BG14" s="1" t="s">
        <v>3014</v>
      </c>
      <c r="BH14" s="1">
        <v>0</v>
      </c>
      <c r="BJ14" s="1" t="s">
        <v>2586</v>
      </c>
      <c r="BK14" s="37" t="s">
        <v>2729</v>
      </c>
      <c r="BL14" s="1" t="s">
        <v>3058</v>
      </c>
      <c r="BM14" s="1">
        <v>0</v>
      </c>
    </row>
    <row r="15" spans="1:65">
      <c r="A15" s="1" t="s">
        <v>2970</v>
      </c>
      <c r="B15" s="34" t="s">
        <v>3022</v>
      </c>
      <c r="C15" s="1" t="s">
        <v>3015</v>
      </c>
      <c r="D15" s="1">
        <v>56.334099999999999</v>
      </c>
      <c r="F15" s="1" t="s">
        <v>2441</v>
      </c>
      <c r="G15" s="25" t="s">
        <v>3056</v>
      </c>
      <c r="H15" s="1" t="s">
        <v>3018</v>
      </c>
      <c r="I15" s="1">
        <v>0.42488300000000001</v>
      </c>
      <c r="K15" s="1" t="s">
        <v>551</v>
      </c>
      <c r="L15" s="37" t="s">
        <v>2729</v>
      </c>
      <c r="M15" s="1" t="s">
        <v>3058</v>
      </c>
      <c r="N15" s="1">
        <v>2.2395900000000002</v>
      </c>
      <c r="P15" s="1" t="s">
        <v>2984</v>
      </c>
      <c r="Q15" s="38" t="s">
        <v>3022</v>
      </c>
      <c r="R15" s="1" t="s">
        <v>3014</v>
      </c>
      <c r="S15" s="1">
        <v>1.367302</v>
      </c>
      <c r="U15" s="1" t="s">
        <v>3066</v>
      </c>
      <c r="V15" s="37" t="s">
        <v>3056</v>
      </c>
      <c r="W15" s="1" t="s">
        <v>3018</v>
      </c>
      <c r="X15" s="1">
        <v>0.59361699999999995</v>
      </c>
      <c r="Z15" s="1" t="s">
        <v>1111</v>
      </c>
      <c r="AA15" s="37" t="s">
        <v>2729</v>
      </c>
      <c r="AB15" s="1" t="s">
        <v>3058</v>
      </c>
      <c r="AC15" s="1">
        <v>0</v>
      </c>
      <c r="AE15" s="35" t="s">
        <v>2557</v>
      </c>
      <c r="AF15" s="38" t="s">
        <v>3056</v>
      </c>
      <c r="AG15" s="1" t="s">
        <v>3018</v>
      </c>
      <c r="AH15" s="1">
        <v>28.1358</v>
      </c>
      <c r="AJ15" s="5" t="s">
        <v>2988</v>
      </c>
      <c r="AK15" s="34" t="s">
        <v>3022</v>
      </c>
      <c r="AL15" s="5" t="s">
        <v>3015</v>
      </c>
      <c r="AM15" s="5">
        <v>0</v>
      </c>
      <c r="AT15" s="35" t="s">
        <v>1213</v>
      </c>
      <c r="AU15" s="35" t="s">
        <v>2990</v>
      </c>
      <c r="AV15" s="38" t="s">
        <v>2728</v>
      </c>
      <c r="AW15" s="35" t="s">
        <v>3113</v>
      </c>
      <c r="AX15" s="35">
        <v>23.3492</v>
      </c>
      <c r="AZ15" s="40" t="s">
        <v>2331</v>
      </c>
      <c r="BA15" s="41" t="s">
        <v>3056</v>
      </c>
      <c r="BB15" s="40" t="s">
        <v>3018</v>
      </c>
      <c r="BC15" s="40">
        <v>0</v>
      </c>
      <c r="BE15" s="1" t="s">
        <v>2979</v>
      </c>
      <c r="BF15" s="37" t="s">
        <v>3022</v>
      </c>
      <c r="BG15" s="1" t="s">
        <v>3014</v>
      </c>
      <c r="BH15" s="1">
        <v>0</v>
      </c>
      <c r="BJ15" s="1" t="s">
        <v>2585</v>
      </c>
      <c r="BK15" s="37" t="s">
        <v>2729</v>
      </c>
      <c r="BL15" s="1" t="s">
        <v>3058</v>
      </c>
      <c r="BM15" s="1">
        <v>0</v>
      </c>
    </row>
    <row r="16" spans="1:65">
      <c r="A16" s="1" t="s">
        <v>2966</v>
      </c>
      <c r="B16" s="34" t="s">
        <v>3022</v>
      </c>
      <c r="C16" s="1" t="s">
        <v>3015</v>
      </c>
      <c r="D16" s="1">
        <v>49.367600000000003</v>
      </c>
      <c r="F16" s="36" t="s">
        <v>3030</v>
      </c>
      <c r="G16" s="25" t="s">
        <v>3056</v>
      </c>
      <c r="H16" s="1" t="s">
        <v>3018</v>
      </c>
      <c r="I16" s="1">
        <v>0.30868600000000002</v>
      </c>
      <c r="K16" s="1" t="s">
        <v>533</v>
      </c>
      <c r="L16" s="37" t="s">
        <v>2729</v>
      </c>
      <c r="M16" s="1" t="s">
        <v>3058</v>
      </c>
      <c r="N16" s="1">
        <v>1.97648</v>
      </c>
      <c r="P16" s="1" t="s">
        <v>3002</v>
      </c>
      <c r="Q16" s="38" t="s">
        <v>3022</v>
      </c>
      <c r="R16" s="1" t="s">
        <v>3014</v>
      </c>
      <c r="S16" s="1">
        <v>0.98783100000000001</v>
      </c>
      <c r="U16" s="1" t="s">
        <v>3067</v>
      </c>
      <c r="V16" s="37" t="s">
        <v>3056</v>
      </c>
      <c r="W16" s="1" t="s">
        <v>3018</v>
      </c>
      <c r="X16" s="1">
        <v>0.42072100000000001</v>
      </c>
      <c r="Z16" s="1" t="s">
        <v>1112</v>
      </c>
      <c r="AA16" s="37" t="s">
        <v>2729</v>
      </c>
      <c r="AB16" s="1" t="s">
        <v>3058</v>
      </c>
      <c r="AC16" s="1">
        <v>0</v>
      </c>
      <c r="AE16" s="35" t="s">
        <v>2558</v>
      </c>
      <c r="AF16" s="38" t="s">
        <v>3056</v>
      </c>
      <c r="AG16" s="1" t="s">
        <v>3018</v>
      </c>
      <c r="AH16" s="1">
        <v>26.190999999999999</v>
      </c>
      <c r="AJ16" s="1" t="s">
        <v>2992</v>
      </c>
      <c r="AK16" s="37" t="s">
        <v>3022</v>
      </c>
      <c r="AL16" s="1" t="s">
        <v>3015</v>
      </c>
      <c r="AM16" s="1">
        <v>0</v>
      </c>
      <c r="AT16" s="35" t="s">
        <v>704</v>
      </c>
      <c r="AU16" s="35" t="s">
        <v>3114</v>
      </c>
      <c r="AV16" s="38" t="s">
        <v>2728</v>
      </c>
      <c r="AW16" s="35" t="s">
        <v>3115</v>
      </c>
      <c r="AX16" s="35">
        <v>22.789400000000001</v>
      </c>
      <c r="AZ16" s="36" t="s">
        <v>2584</v>
      </c>
      <c r="BA16" s="39" t="s">
        <v>3056</v>
      </c>
      <c r="BB16" s="36" t="s">
        <v>3018</v>
      </c>
      <c r="BC16" s="36">
        <v>0</v>
      </c>
      <c r="BE16" s="35" t="s">
        <v>2977</v>
      </c>
      <c r="BF16" s="38" t="s">
        <v>3022</v>
      </c>
      <c r="BG16" s="35" t="s">
        <v>3015</v>
      </c>
      <c r="BH16" s="35">
        <v>48.927599999999998</v>
      </c>
      <c r="BJ16" s="1" t="s">
        <v>2587</v>
      </c>
      <c r="BK16" s="37" t="s">
        <v>2729</v>
      </c>
      <c r="BL16" s="1" t="s">
        <v>3058</v>
      </c>
      <c r="BM16" s="1">
        <v>0</v>
      </c>
    </row>
    <row r="17" spans="1:65">
      <c r="A17" s="1" t="s">
        <v>2968</v>
      </c>
      <c r="B17" s="34" t="s">
        <v>3022</v>
      </c>
      <c r="C17" s="1" t="s">
        <v>3015</v>
      </c>
      <c r="D17" s="1">
        <v>17.1829</v>
      </c>
      <c r="F17" s="1" t="s">
        <v>3031</v>
      </c>
      <c r="G17" s="25" t="s">
        <v>3056</v>
      </c>
      <c r="H17" s="1" t="s">
        <v>3018</v>
      </c>
      <c r="I17" s="1">
        <v>0.30307299999999998</v>
      </c>
      <c r="K17" s="1" t="s">
        <v>577</v>
      </c>
      <c r="L17" s="37" t="s">
        <v>2729</v>
      </c>
      <c r="M17" s="1" t="s">
        <v>3058</v>
      </c>
      <c r="N17" s="1">
        <v>1.48783</v>
      </c>
      <c r="P17" s="35" t="s">
        <v>3005</v>
      </c>
      <c r="Q17" s="38" t="s">
        <v>3022</v>
      </c>
      <c r="R17" s="35" t="s">
        <v>3014</v>
      </c>
      <c r="S17" s="35">
        <v>0.86951100000000003</v>
      </c>
      <c r="U17" s="5" t="s">
        <v>2482</v>
      </c>
      <c r="V17" s="34" t="s">
        <v>3056</v>
      </c>
      <c r="W17" s="1" t="s">
        <v>3018</v>
      </c>
      <c r="X17" s="1">
        <v>0.395148</v>
      </c>
      <c r="Z17" s="1" t="s">
        <v>1113</v>
      </c>
      <c r="AA17" s="37" t="s">
        <v>2729</v>
      </c>
      <c r="AB17" s="1" t="s">
        <v>3058</v>
      </c>
      <c r="AC17" s="1">
        <v>0</v>
      </c>
      <c r="AE17" s="35" t="s">
        <v>2554</v>
      </c>
      <c r="AF17" s="38" t="s">
        <v>3056</v>
      </c>
      <c r="AG17" s="1" t="s">
        <v>3018</v>
      </c>
      <c r="AH17" s="1">
        <v>25.585899999999999</v>
      </c>
      <c r="AJ17" s="5" t="s">
        <v>2996</v>
      </c>
      <c r="AK17" s="34" t="s">
        <v>3022</v>
      </c>
      <c r="AL17" s="5" t="s">
        <v>3017</v>
      </c>
      <c r="AM17" s="5">
        <v>79.159300000000002</v>
      </c>
      <c r="AT17" s="1" t="s">
        <v>14</v>
      </c>
      <c r="AU17" s="1" t="s">
        <v>2418</v>
      </c>
      <c r="AV17" s="37" t="s">
        <v>2728</v>
      </c>
      <c r="AW17" s="1" t="s">
        <v>3116</v>
      </c>
      <c r="AX17" s="1">
        <v>22.557300000000001</v>
      </c>
      <c r="AZ17" s="36" t="s">
        <v>2353</v>
      </c>
      <c r="BA17" s="39" t="s">
        <v>3056</v>
      </c>
      <c r="BB17" s="36" t="s">
        <v>3018</v>
      </c>
      <c r="BC17" s="36">
        <v>0</v>
      </c>
      <c r="BE17" s="5" t="s">
        <v>2975</v>
      </c>
      <c r="BF17" s="34" t="s">
        <v>3022</v>
      </c>
      <c r="BG17" s="5" t="s">
        <v>3015</v>
      </c>
      <c r="BH17" s="5">
        <v>25.624500000000001</v>
      </c>
      <c r="BJ17" s="1" t="s">
        <v>2588</v>
      </c>
      <c r="BK17" s="37" t="s">
        <v>2729</v>
      </c>
      <c r="BL17" s="1" t="s">
        <v>3058</v>
      </c>
      <c r="BM17" s="1">
        <v>0</v>
      </c>
    </row>
    <row r="18" spans="1:65">
      <c r="A18" s="5" t="s">
        <v>2973</v>
      </c>
      <c r="B18" s="34" t="s">
        <v>3022</v>
      </c>
      <c r="C18" s="5" t="s">
        <v>3015</v>
      </c>
      <c r="D18" s="5">
        <v>3.32009</v>
      </c>
      <c r="F18" s="5" t="s">
        <v>2425</v>
      </c>
      <c r="G18" s="25" t="s">
        <v>3056</v>
      </c>
      <c r="H18" s="1" t="s">
        <v>3018</v>
      </c>
      <c r="I18" s="1">
        <v>0.291161</v>
      </c>
      <c r="K18" s="1" t="s">
        <v>549</v>
      </c>
      <c r="L18" s="37" t="s">
        <v>2729</v>
      </c>
      <c r="M18" s="1" t="s">
        <v>3058</v>
      </c>
      <c r="N18" s="1">
        <v>1.4873000000000001</v>
      </c>
      <c r="P18" s="1" t="s">
        <v>3004</v>
      </c>
      <c r="Q18" s="38" t="s">
        <v>3022</v>
      </c>
      <c r="R18" s="1" t="s">
        <v>3015</v>
      </c>
      <c r="S18" s="1">
        <v>118.09399999999999</v>
      </c>
      <c r="U18" s="35" t="s">
        <v>2497</v>
      </c>
      <c r="V18" s="38" t="s">
        <v>3056</v>
      </c>
      <c r="W18" s="1" t="s">
        <v>3018</v>
      </c>
      <c r="X18" s="1">
        <v>0.34970000000000001</v>
      </c>
      <c r="Z18" s="1" t="s">
        <v>1116</v>
      </c>
      <c r="AA18" s="37" t="s">
        <v>2729</v>
      </c>
      <c r="AB18" s="1" t="s">
        <v>3058</v>
      </c>
      <c r="AC18" s="1">
        <v>0</v>
      </c>
      <c r="AE18" s="36" t="s">
        <v>2574</v>
      </c>
      <c r="AF18" s="39" t="s">
        <v>3056</v>
      </c>
      <c r="AG18" s="1" t="s">
        <v>3018</v>
      </c>
      <c r="AH18" s="1">
        <v>12.3819</v>
      </c>
      <c r="AJ18" s="35" t="s">
        <v>2995</v>
      </c>
      <c r="AK18" s="38" t="s">
        <v>3022</v>
      </c>
      <c r="AL18" s="35" t="s">
        <v>3017</v>
      </c>
      <c r="AM18" s="35">
        <v>7.5389400000000002</v>
      </c>
      <c r="AT18" s="1" t="s">
        <v>1561</v>
      </c>
      <c r="AU18" s="1" t="s">
        <v>3117</v>
      </c>
      <c r="AV18" s="37" t="s">
        <v>2728</v>
      </c>
      <c r="AW18" s="1" t="s">
        <v>3118</v>
      </c>
      <c r="AX18" s="1">
        <v>9.6072399999999991</v>
      </c>
      <c r="AZ18" s="35" t="s">
        <v>2356</v>
      </c>
      <c r="BA18" s="38" t="s">
        <v>3056</v>
      </c>
      <c r="BB18" s="35" t="s">
        <v>3018</v>
      </c>
      <c r="BC18" s="35">
        <v>0</v>
      </c>
      <c r="BE18" s="1" t="s">
        <v>2982</v>
      </c>
      <c r="BF18" s="37" t="s">
        <v>3022</v>
      </c>
      <c r="BG18" s="1" t="s">
        <v>3015</v>
      </c>
      <c r="BH18" s="1">
        <v>11.3948</v>
      </c>
      <c r="BJ18" s="1" t="s">
        <v>1741</v>
      </c>
      <c r="BK18" s="37" t="s">
        <v>2729</v>
      </c>
      <c r="BL18" s="1" t="s">
        <v>3058</v>
      </c>
      <c r="BM18" s="1">
        <v>0</v>
      </c>
    </row>
    <row r="19" spans="1:65">
      <c r="A19" s="1" t="s">
        <v>2969</v>
      </c>
      <c r="B19" s="34" t="s">
        <v>3022</v>
      </c>
      <c r="C19" s="1" t="s">
        <v>3015</v>
      </c>
      <c r="D19" s="1">
        <v>1.8491299999999999</v>
      </c>
      <c r="F19" s="1" t="s">
        <v>3032</v>
      </c>
      <c r="G19" s="25" t="s">
        <v>3056</v>
      </c>
      <c r="H19" s="1" t="s">
        <v>3018</v>
      </c>
      <c r="I19" s="1">
        <v>0.25017600000000001</v>
      </c>
      <c r="K19" s="1" t="s">
        <v>528</v>
      </c>
      <c r="L19" s="37" t="s">
        <v>2729</v>
      </c>
      <c r="M19" s="1" t="s">
        <v>3058</v>
      </c>
      <c r="N19" s="1">
        <v>1.3323700000000001</v>
      </c>
      <c r="P19" s="5" t="s">
        <v>3000</v>
      </c>
      <c r="Q19" s="38" t="s">
        <v>3022</v>
      </c>
      <c r="R19" s="5" t="s">
        <v>3015</v>
      </c>
      <c r="S19" s="5">
        <v>111.517</v>
      </c>
      <c r="U19" s="1" t="s">
        <v>3068</v>
      </c>
      <c r="V19" s="37" t="s">
        <v>3056</v>
      </c>
      <c r="W19" s="1" t="s">
        <v>3018</v>
      </c>
      <c r="X19" s="1">
        <v>0.32003199999999998</v>
      </c>
      <c r="Z19" s="1" t="s">
        <v>1117</v>
      </c>
      <c r="AA19" s="37" t="s">
        <v>2729</v>
      </c>
      <c r="AB19" s="1" t="s">
        <v>3058</v>
      </c>
      <c r="AC19" s="1">
        <v>0</v>
      </c>
      <c r="AE19" s="1" t="s">
        <v>3089</v>
      </c>
      <c r="AF19" s="37" t="s">
        <v>3056</v>
      </c>
      <c r="AG19" s="1" t="s">
        <v>3018</v>
      </c>
      <c r="AH19" s="1">
        <v>11.8735</v>
      </c>
      <c r="AJ19" s="5" t="s">
        <v>2994</v>
      </c>
      <c r="AK19" s="34" t="s">
        <v>3022</v>
      </c>
      <c r="AL19" s="5" t="s">
        <v>3017</v>
      </c>
      <c r="AM19" s="5">
        <v>2.5867399999999998</v>
      </c>
      <c r="AT19" s="35" t="s">
        <v>699</v>
      </c>
      <c r="AU19" s="35" t="s">
        <v>3119</v>
      </c>
      <c r="AV19" s="38" t="s">
        <v>2728</v>
      </c>
      <c r="AW19" s="35" t="s">
        <v>3120</v>
      </c>
      <c r="AX19" s="35">
        <v>7.5728400000000002</v>
      </c>
      <c r="AZ19" s="1" t="s">
        <v>2368</v>
      </c>
      <c r="BA19" s="37" t="s">
        <v>3056</v>
      </c>
      <c r="BB19" s="1" t="s">
        <v>3018</v>
      </c>
      <c r="BC19" s="1">
        <v>0</v>
      </c>
      <c r="BE19" s="1" t="s">
        <v>2983</v>
      </c>
      <c r="BF19" s="37" t="s">
        <v>3022</v>
      </c>
      <c r="BG19" s="1" t="s">
        <v>3015</v>
      </c>
      <c r="BH19" s="1">
        <v>10.4354</v>
      </c>
      <c r="BJ19" s="1" t="s">
        <v>1745</v>
      </c>
      <c r="BK19" s="37" t="s">
        <v>2729</v>
      </c>
      <c r="BL19" s="1" t="s">
        <v>3058</v>
      </c>
      <c r="BM19" s="1">
        <v>0</v>
      </c>
    </row>
    <row r="20" spans="1:65">
      <c r="A20" s="1" t="s">
        <v>2965</v>
      </c>
      <c r="B20" s="34" t="s">
        <v>3022</v>
      </c>
      <c r="C20" s="1" t="s">
        <v>3015</v>
      </c>
      <c r="D20" s="1">
        <v>1.4731399999999999</v>
      </c>
      <c r="F20" s="1" t="s">
        <v>3033</v>
      </c>
      <c r="G20" s="25" t="s">
        <v>3056</v>
      </c>
      <c r="H20" s="1" t="s">
        <v>3018</v>
      </c>
      <c r="I20" s="1">
        <v>0.123824</v>
      </c>
      <c r="K20" s="1" t="s">
        <v>537</v>
      </c>
      <c r="L20" s="37" t="s">
        <v>2729</v>
      </c>
      <c r="M20" s="1" t="s">
        <v>3058</v>
      </c>
      <c r="N20" s="1">
        <v>0.73616800000000004</v>
      </c>
      <c r="P20" s="36" t="s">
        <v>3001</v>
      </c>
      <c r="Q20" s="38" t="s">
        <v>3022</v>
      </c>
      <c r="R20" s="36" t="s">
        <v>3015</v>
      </c>
      <c r="S20" s="36">
        <v>75.141099999999994</v>
      </c>
      <c r="U20" s="5" t="s">
        <v>2483</v>
      </c>
      <c r="V20" s="34" t="s">
        <v>3056</v>
      </c>
      <c r="W20" s="1" t="s">
        <v>3018</v>
      </c>
      <c r="X20" s="1">
        <v>0.30144500000000002</v>
      </c>
      <c r="Z20" s="1" t="s">
        <v>1122</v>
      </c>
      <c r="AA20" s="37" t="s">
        <v>2729</v>
      </c>
      <c r="AB20" s="1" t="s">
        <v>3058</v>
      </c>
      <c r="AC20" s="1">
        <v>0</v>
      </c>
      <c r="AE20" s="35" t="s">
        <v>2553</v>
      </c>
      <c r="AF20" s="38" t="s">
        <v>3056</v>
      </c>
      <c r="AG20" s="1" t="s">
        <v>3018</v>
      </c>
      <c r="AH20" s="1">
        <v>11.4834</v>
      </c>
      <c r="AJ20" s="5" t="s">
        <v>2991</v>
      </c>
      <c r="AK20" s="34" t="s">
        <v>3022</v>
      </c>
      <c r="AL20" s="5" t="s">
        <v>3017</v>
      </c>
      <c r="AM20" s="5">
        <v>0</v>
      </c>
      <c r="AT20" s="1" t="s">
        <v>5</v>
      </c>
      <c r="AU20" s="1" t="s">
        <v>3121</v>
      </c>
      <c r="AV20" s="37" t="s">
        <v>2728</v>
      </c>
      <c r="AW20" s="1" t="s">
        <v>3122</v>
      </c>
      <c r="AX20" s="1">
        <v>7.3441999999999998</v>
      </c>
      <c r="AZ20" s="35" t="s">
        <v>2589</v>
      </c>
      <c r="BA20" s="38" t="s">
        <v>3056</v>
      </c>
      <c r="BB20" s="35" t="s">
        <v>3015</v>
      </c>
      <c r="BC20" s="35">
        <v>31.526</v>
      </c>
      <c r="BE20" s="1" t="s">
        <v>2998</v>
      </c>
      <c r="BF20" s="37" t="s">
        <v>3022</v>
      </c>
      <c r="BG20" s="1" t="s">
        <v>3015</v>
      </c>
      <c r="BH20" s="1">
        <v>8.5461200000000002</v>
      </c>
      <c r="BJ20" s="1" t="s">
        <v>1744</v>
      </c>
      <c r="BK20" s="37" t="s">
        <v>2729</v>
      </c>
      <c r="BL20" s="1" t="s">
        <v>3058</v>
      </c>
      <c r="BM20" s="1">
        <v>0</v>
      </c>
    </row>
    <row r="21" spans="1:65">
      <c r="A21" s="1" t="s">
        <v>3016</v>
      </c>
      <c r="B21" s="34" t="s">
        <v>3022</v>
      </c>
      <c r="C21" s="1" t="s">
        <v>3015</v>
      </c>
      <c r="D21" s="1">
        <v>0</v>
      </c>
      <c r="F21" s="1" t="s">
        <v>3034</v>
      </c>
      <c r="G21" s="25" t="s">
        <v>3056</v>
      </c>
      <c r="H21" s="1" t="s">
        <v>3018</v>
      </c>
      <c r="I21" s="1">
        <v>0.128111</v>
      </c>
      <c r="K21" s="1" t="s">
        <v>541</v>
      </c>
      <c r="L21" s="37" t="s">
        <v>2729</v>
      </c>
      <c r="M21" s="1" t="s">
        <v>3058</v>
      </c>
      <c r="N21" s="1">
        <v>0.70826900000000004</v>
      </c>
      <c r="P21" s="1" t="s">
        <v>3007</v>
      </c>
      <c r="Q21" s="38" t="s">
        <v>3022</v>
      </c>
      <c r="R21" s="1" t="s">
        <v>3015</v>
      </c>
      <c r="S21" s="1">
        <v>24.545500000000001</v>
      </c>
      <c r="U21" s="5" t="s">
        <v>3069</v>
      </c>
      <c r="V21" s="34" t="s">
        <v>3056</v>
      </c>
      <c r="W21" s="1" t="s">
        <v>3018</v>
      </c>
      <c r="X21" s="1">
        <v>0.28362999999999999</v>
      </c>
      <c r="Z21" s="1" t="s">
        <v>1123</v>
      </c>
      <c r="AA21" s="37" t="s">
        <v>2729</v>
      </c>
      <c r="AB21" s="1" t="s">
        <v>3058</v>
      </c>
      <c r="AC21" s="1">
        <v>0</v>
      </c>
      <c r="AE21" s="1" t="s">
        <v>3090</v>
      </c>
      <c r="AF21" s="37" t="s">
        <v>3056</v>
      </c>
      <c r="AG21" s="1" t="s">
        <v>3018</v>
      </c>
      <c r="AH21" s="1">
        <v>10.7944</v>
      </c>
      <c r="AJ21" s="1" t="s">
        <v>2997</v>
      </c>
      <c r="AK21" s="37" t="s">
        <v>3022</v>
      </c>
      <c r="AL21" s="1" t="s">
        <v>3017</v>
      </c>
      <c r="AM21" s="1">
        <v>0</v>
      </c>
      <c r="AT21" s="1" t="s">
        <v>718</v>
      </c>
      <c r="AU21" s="1" t="s">
        <v>3123</v>
      </c>
      <c r="AV21" s="37" t="s">
        <v>2728</v>
      </c>
      <c r="AW21" s="1" t="s">
        <v>3124</v>
      </c>
      <c r="AX21" s="1">
        <v>7.2818100000000001</v>
      </c>
      <c r="AZ21" s="35" t="s">
        <v>2590</v>
      </c>
      <c r="BA21" s="38" t="s">
        <v>3056</v>
      </c>
      <c r="BB21" s="35" t="s">
        <v>3015</v>
      </c>
      <c r="BC21" s="35">
        <v>17.043299999999999</v>
      </c>
      <c r="BE21" s="5" t="s">
        <v>2971</v>
      </c>
      <c r="BF21" s="34" t="s">
        <v>3022</v>
      </c>
      <c r="BG21" s="5" t="s">
        <v>3015</v>
      </c>
      <c r="BH21" s="5">
        <v>5.64215</v>
      </c>
    </row>
    <row r="22" spans="1:65">
      <c r="A22" s="1" t="s">
        <v>2963</v>
      </c>
      <c r="B22" s="34" t="s">
        <v>3022</v>
      </c>
      <c r="C22" s="1" t="s">
        <v>3017</v>
      </c>
      <c r="D22" s="1">
        <v>182.95500000000001</v>
      </c>
      <c r="F22" s="1" t="s">
        <v>3035</v>
      </c>
      <c r="G22" s="25" t="s">
        <v>3056</v>
      </c>
      <c r="H22" s="1" t="s">
        <v>3018</v>
      </c>
      <c r="I22" s="1">
        <v>0.127522</v>
      </c>
      <c r="K22" s="1" t="s">
        <v>569</v>
      </c>
      <c r="L22" s="37" t="s">
        <v>2729</v>
      </c>
      <c r="M22" s="1" t="s">
        <v>3058</v>
      </c>
      <c r="N22" s="1">
        <v>0.66737999999999997</v>
      </c>
      <c r="P22" s="35" t="s">
        <v>3006</v>
      </c>
      <c r="Q22" s="38" t="s">
        <v>3022</v>
      </c>
      <c r="R22" s="35" t="s">
        <v>3015</v>
      </c>
      <c r="S22" s="35">
        <v>23.456299999999999</v>
      </c>
      <c r="U22" s="1" t="s">
        <v>3070</v>
      </c>
      <c r="V22" s="37" t="s">
        <v>3056</v>
      </c>
      <c r="W22" s="1" t="s">
        <v>3018</v>
      </c>
      <c r="X22" s="1">
        <v>0.21377699999999999</v>
      </c>
      <c r="Z22" s="1" t="s">
        <v>1125</v>
      </c>
      <c r="AA22" s="37" t="s">
        <v>2729</v>
      </c>
      <c r="AB22" s="1" t="s">
        <v>3058</v>
      </c>
      <c r="AC22" s="1">
        <v>0</v>
      </c>
      <c r="AE22" s="35" t="s">
        <v>2551</v>
      </c>
      <c r="AF22" s="38" t="s">
        <v>3056</v>
      </c>
      <c r="AG22" s="1" t="s">
        <v>3018</v>
      </c>
      <c r="AH22" s="1">
        <v>1.99783</v>
      </c>
      <c r="AJ22" s="5" t="s">
        <v>2988</v>
      </c>
      <c r="AK22" s="34" t="s">
        <v>3022</v>
      </c>
      <c r="AL22" s="5" t="s">
        <v>3017</v>
      </c>
      <c r="AM22" s="5">
        <v>0</v>
      </c>
      <c r="AT22" s="35" t="s">
        <v>702</v>
      </c>
      <c r="AU22" s="35" t="s">
        <v>3125</v>
      </c>
      <c r="AV22" s="38" t="s">
        <v>2728</v>
      </c>
      <c r="AW22" s="35" t="s">
        <v>3126</v>
      </c>
      <c r="AX22" s="35">
        <v>5.7080799999999998</v>
      </c>
      <c r="AZ22" s="5" t="s">
        <v>2343</v>
      </c>
      <c r="BA22" s="34" t="s">
        <v>3056</v>
      </c>
      <c r="BB22" s="5" t="s">
        <v>3015</v>
      </c>
      <c r="BC22" s="5">
        <v>9.0218100000000003</v>
      </c>
      <c r="BE22" s="1" t="s">
        <v>2987</v>
      </c>
      <c r="BF22" s="37" t="s">
        <v>3022</v>
      </c>
      <c r="BG22" s="1" t="s">
        <v>3015</v>
      </c>
      <c r="BH22" s="1">
        <v>0.98250700000000002</v>
      </c>
    </row>
    <row r="23" spans="1:65">
      <c r="A23" s="1" t="s">
        <v>2970</v>
      </c>
      <c r="B23" s="34" t="s">
        <v>3022</v>
      </c>
      <c r="C23" s="1" t="s">
        <v>3017</v>
      </c>
      <c r="D23" s="1">
        <v>77.936199999999999</v>
      </c>
      <c r="F23" s="36" t="s">
        <v>3036</v>
      </c>
      <c r="G23" s="25" t="s">
        <v>3056</v>
      </c>
      <c r="H23" s="1" t="s">
        <v>3018</v>
      </c>
      <c r="I23" s="1">
        <v>0.34358699999999998</v>
      </c>
      <c r="K23" s="1" t="s">
        <v>560</v>
      </c>
      <c r="L23" s="37" t="s">
        <v>2729</v>
      </c>
      <c r="M23" s="1" t="s">
        <v>3058</v>
      </c>
      <c r="N23" s="1">
        <v>0.25642399999999999</v>
      </c>
      <c r="P23" s="1" t="s">
        <v>2981</v>
      </c>
      <c r="Q23" s="38" t="s">
        <v>3022</v>
      </c>
      <c r="R23" s="1" t="s">
        <v>3015</v>
      </c>
      <c r="S23" s="1">
        <v>16.675699999999999</v>
      </c>
      <c r="U23" s="35" t="s">
        <v>2465</v>
      </c>
      <c r="V23" s="38" t="s">
        <v>3056</v>
      </c>
      <c r="W23" s="1" t="s">
        <v>3018</v>
      </c>
      <c r="X23" s="1">
        <v>0.115911</v>
      </c>
      <c r="Z23" s="1" t="s">
        <v>1126</v>
      </c>
      <c r="AA23" s="37" t="s">
        <v>2729</v>
      </c>
      <c r="AB23" s="1" t="s">
        <v>3058</v>
      </c>
      <c r="AC23" s="1">
        <v>0</v>
      </c>
      <c r="AE23" s="1" t="s">
        <v>3091</v>
      </c>
      <c r="AF23" s="37" t="s">
        <v>3056</v>
      </c>
      <c r="AG23" s="1" t="s">
        <v>3018</v>
      </c>
      <c r="AH23" s="1">
        <v>0.809917</v>
      </c>
      <c r="AJ23" s="1" t="s">
        <v>2992</v>
      </c>
      <c r="AK23" s="37" t="s">
        <v>3022</v>
      </c>
      <c r="AL23" s="1" t="s">
        <v>3017</v>
      </c>
      <c r="AM23" s="1">
        <v>0</v>
      </c>
      <c r="AT23" s="1" t="s">
        <v>1206</v>
      </c>
      <c r="AU23" s="1" t="s">
        <v>1206</v>
      </c>
      <c r="AV23" s="37" t="s">
        <v>2728</v>
      </c>
      <c r="AW23" s="1" t="s">
        <v>3127</v>
      </c>
      <c r="AX23" s="1">
        <v>5.40008</v>
      </c>
      <c r="AZ23" s="5" t="s">
        <v>2352</v>
      </c>
      <c r="BA23" s="34" t="s">
        <v>3056</v>
      </c>
      <c r="BB23" s="5" t="s">
        <v>3015</v>
      </c>
      <c r="BC23" s="5">
        <v>4.8016800000000002</v>
      </c>
      <c r="BE23" s="1" t="s">
        <v>2976</v>
      </c>
      <c r="BF23" s="37" t="s">
        <v>3022</v>
      </c>
      <c r="BG23" s="1" t="s">
        <v>3015</v>
      </c>
      <c r="BH23" s="1">
        <v>0.84549300000000005</v>
      </c>
    </row>
    <row r="24" spans="1:65">
      <c r="A24" s="5" t="s">
        <v>2974</v>
      </c>
      <c r="B24" s="34" t="s">
        <v>3022</v>
      </c>
      <c r="C24" s="5" t="s">
        <v>3017</v>
      </c>
      <c r="D24" s="5">
        <v>62.4696</v>
      </c>
      <c r="F24" s="36" t="s">
        <v>2402</v>
      </c>
      <c r="G24" s="25" t="s">
        <v>3056</v>
      </c>
      <c r="H24" s="1" t="s">
        <v>3018</v>
      </c>
      <c r="I24" s="1">
        <v>1.72438E-2</v>
      </c>
      <c r="K24" s="1" t="s">
        <v>521</v>
      </c>
      <c r="L24" s="37" t="s">
        <v>2729</v>
      </c>
      <c r="M24" s="1" t="s">
        <v>3058</v>
      </c>
      <c r="N24" s="1">
        <v>0</v>
      </c>
      <c r="P24" s="1" t="s">
        <v>2985</v>
      </c>
      <c r="Q24" s="38" t="s">
        <v>3022</v>
      </c>
      <c r="R24" s="1" t="s">
        <v>3015</v>
      </c>
      <c r="S24" s="1">
        <v>6.6195700000000004</v>
      </c>
      <c r="U24" s="36" t="s">
        <v>2524</v>
      </c>
      <c r="V24" s="39" t="s">
        <v>3056</v>
      </c>
      <c r="W24" s="1" t="s">
        <v>3018</v>
      </c>
      <c r="X24" s="1">
        <v>8.4643200000000002E-2</v>
      </c>
      <c r="Z24" s="1" t="s">
        <v>3083</v>
      </c>
      <c r="AA24" s="37" t="s">
        <v>2729</v>
      </c>
      <c r="AB24" s="1" t="s">
        <v>3058</v>
      </c>
      <c r="AC24" s="1">
        <v>0</v>
      </c>
      <c r="AE24" s="35" t="s">
        <v>2556</v>
      </c>
      <c r="AF24" s="38" t="s">
        <v>3056</v>
      </c>
      <c r="AG24" s="1" t="s">
        <v>3018</v>
      </c>
      <c r="AH24" s="1">
        <v>0.30678299999999997</v>
      </c>
      <c r="AJ24" s="5" t="s">
        <v>2988</v>
      </c>
      <c r="AK24" s="34" t="s">
        <v>3022</v>
      </c>
      <c r="AL24" s="5" t="s">
        <v>3018</v>
      </c>
      <c r="AM24" s="5">
        <v>11746.5</v>
      </c>
      <c r="AT24" s="5" t="s">
        <v>712</v>
      </c>
      <c r="AU24" s="5" t="s">
        <v>3128</v>
      </c>
      <c r="AV24" s="34" t="s">
        <v>2728</v>
      </c>
      <c r="AW24" s="5" t="s">
        <v>3129</v>
      </c>
      <c r="AX24" s="5">
        <v>4.44095</v>
      </c>
      <c r="AZ24" s="5" t="s">
        <v>2365</v>
      </c>
      <c r="BA24" s="34" t="s">
        <v>3056</v>
      </c>
      <c r="BB24" s="5" t="s">
        <v>3015</v>
      </c>
      <c r="BC24" s="5">
        <v>4.4555800000000003</v>
      </c>
      <c r="BE24" s="5" t="s">
        <v>2978</v>
      </c>
      <c r="BF24" s="34" t="s">
        <v>3022</v>
      </c>
      <c r="BG24" s="5" t="s">
        <v>3015</v>
      </c>
      <c r="BH24" s="5">
        <v>0.14177400000000001</v>
      </c>
    </row>
    <row r="25" spans="1:65">
      <c r="A25" s="1" t="s">
        <v>2966</v>
      </c>
      <c r="B25" s="34" t="s">
        <v>3022</v>
      </c>
      <c r="C25" s="1" t="s">
        <v>3017</v>
      </c>
      <c r="D25" s="1">
        <v>25.903400000000001</v>
      </c>
      <c r="F25" s="36" t="s">
        <v>3037</v>
      </c>
      <c r="G25" s="25" t="s">
        <v>3056</v>
      </c>
      <c r="H25" s="1" t="s">
        <v>3018</v>
      </c>
      <c r="I25" s="1">
        <v>1.7676600000000001E-2</v>
      </c>
      <c r="K25" s="1" t="s">
        <v>520</v>
      </c>
      <c r="L25" s="37" t="s">
        <v>2729</v>
      </c>
      <c r="M25" s="1" t="s">
        <v>3058</v>
      </c>
      <c r="N25" s="1">
        <v>0</v>
      </c>
      <c r="P25" s="1" t="s">
        <v>2986</v>
      </c>
      <c r="Q25" s="38" t="s">
        <v>3022</v>
      </c>
      <c r="R25" s="1" t="s">
        <v>3015</v>
      </c>
      <c r="S25" s="1">
        <v>6.5173199999999998</v>
      </c>
      <c r="U25" s="36" t="s">
        <v>2523</v>
      </c>
      <c r="V25" s="39" t="s">
        <v>3056</v>
      </c>
      <c r="W25" s="1" t="s">
        <v>3018</v>
      </c>
      <c r="X25" s="1">
        <v>6.8199399999999993E-2</v>
      </c>
      <c r="AE25" s="1" t="s">
        <v>3092</v>
      </c>
      <c r="AF25" s="37" t="s">
        <v>3056</v>
      </c>
      <c r="AG25" s="1" t="s">
        <v>3018</v>
      </c>
      <c r="AH25" s="1">
        <v>0.124955</v>
      </c>
      <c r="AJ25" s="1" t="s">
        <v>2997</v>
      </c>
      <c r="AK25" s="37" t="s">
        <v>3022</v>
      </c>
      <c r="AL25" s="1" t="s">
        <v>3018</v>
      </c>
      <c r="AM25" s="1">
        <v>3522.48</v>
      </c>
      <c r="AT25" s="35" t="s">
        <v>706</v>
      </c>
      <c r="AU25" s="35" t="s">
        <v>3130</v>
      </c>
      <c r="AV25" s="38" t="s">
        <v>2728</v>
      </c>
      <c r="AW25" s="35" t="s">
        <v>3131</v>
      </c>
      <c r="AX25" s="35">
        <v>4.2733699999999999</v>
      </c>
      <c r="AZ25" s="5" t="s">
        <v>2346</v>
      </c>
      <c r="BA25" s="34" t="s">
        <v>3056</v>
      </c>
      <c r="BB25" s="5" t="s">
        <v>3015</v>
      </c>
      <c r="BC25" s="5">
        <v>3.1307100000000001</v>
      </c>
      <c r="BE25" s="1" t="s">
        <v>3157</v>
      </c>
      <c r="BF25" s="37" t="s">
        <v>3022</v>
      </c>
      <c r="BG25" s="1" t="s">
        <v>3015</v>
      </c>
      <c r="BH25" s="1">
        <v>0</v>
      </c>
    </row>
    <row r="26" spans="1:65">
      <c r="A26" s="1" t="s">
        <v>2968</v>
      </c>
      <c r="B26" s="34" t="s">
        <v>3022</v>
      </c>
      <c r="C26" s="1" t="s">
        <v>3017</v>
      </c>
      <c r="D26" s="1">
        <v>18.626799999999999</v>
      </c>
      <c r="F26" s="36" t="s">
        <v>3038</v>
      </c>
      <c r="G26" s="25" t="s">
        <v>3056</v>
      </c>
      <c r="H26" s="1" t="s">
        <v>3018</v>
      </c>
      <c r="I26" s="1">
        <v>0</v>
      </c>
      <c r="K26" s="1" t="s">
        <v>518</v>
      </c>
      <c r="L26" s="37" t="s">
        <v>2729</v>
      </c>
      <c r="M26" s="1" t="s">
        <v>3058</v>
      </c>
      <c r="N26" s="1">
        <v>0</v>
      </c>
      <c r="P26" s="35" t="s">
        <v>3008</v>
      </c>
      <c r="Q26" s="38" t="s">
        <v>3022</v>
      </c>
      <c r="R26" s="35" t="s">
        <v>3015</v>
      </c>
      <c r="S26" s="35">
        <v>2.5365099999999998</v>
      </c>
      <c r="U26" s="35" t="s">
        <v>2480</v>
      </c>
      <c r="V26" s="38" t="s">
        <v>3056</v>
      </c>
      <c r="W26" s="1" t="s">
        <v>3018</v>
      </c>
      <c r="X26" s="1">
        <v>6.15589E-2</v>
      </c>
      <c r="AE26" s="1" t="s">
        <v>3093</v>
      </c>
      <c r="AF26" s="37" t="s">
        <v>3056</v>
      </c>
      <c r="AG26" s="1" t="s">
        <v>3018</v>
      </c>
      <c r="AH26" s="1">
        <v>0</v>
      </c>
      <c r="AJ26" s="5" t="s">
        <v>2991</v>
      </c>
      <c r="AK26" s="34" t="s">
        <v>3022</v>
      </c>
      <c r="AL26" s="5" t="s">
        <v>3018</v>
      </c>
      <c r="AM26" s="5">
        <v>1402.49</v>
      </c>
      <c r="AT26" s="1" t="s">
        <v>694</v>
      </c>
      <c r="AU26" s="1" t="s">
        <v>3132</v>
      </c>
      <c r="AV26" s="37" t="s">
        <v>2728</v>
      </c>
      <c r="AW26" s="1" t="s">
        <v>3133</v>
      </c>
      <c r="AX26" s="1">
        <v>2.6964800000000002</v>
      </c>
      <c r="AZ26" s="35" t="s">
        <v>2347</v>
      </c>
      <c r="BA26" s="38" t="s">
        <v>3056</v>
      </c>
      <c r="BB26" s="35" t="s">
        <v>3015</v>
      </c>
      <c r="BC26" s="35">
        <v>3.0969500000000001</v>
      </c>
      <c r="BE26" s="1" t="s">
        <v>2980</v>
      </c>
      <c r="BF26" s="37" t="s">
        <v>3022</v>
      </c>
      <c r="BG26" s="1" t="s">
        <v>3015</v>
      </c>
      <c r="BH26" s="1">
        <v>0</v>
      </c>
    </row>
    <row r="27" spans="1:65">
      <c r="A27" s="1" t="s">
        <v>2967</v>
      </c>
      <c r="B27" s="34" t="s">
        <v>3022</v>
      </c>
      <c r="C27" s="1" t="s">
        <v>3017</v>
      </c>
      <c r="D27" s="1">
        <v>12.7897</v>
      </c>
      <c r="F27" s="36" t="s">
        <v>3039</v>
      </c>
      <c r="G27" s="25" t="s">
        <v>3056</v>
      </c>
      <c r="H27" s="1" t="s">
        <v>3018</v>
      </c>
      <c r="I27" s="1">
        <v>0</v>
      </c>
      <c r="K27" s="1" t="s">
        <v>531</v>
      </c>
      <c r="L27" s="37" t="s">
        <v>2729</v>
      </c>
      <c r="M27" s="1" t="s">
        <v>3058</v>
      </c>
      <c r="N27" s="1">
        <v>0</v>
      </c>
      <c r="P27" s="1" t="s">
        <v>3002</v>
      </c>
      <c r="Q27" s="38" t="s">
        <v>3022</v>
      </c>
      <c r="R27" s="1" t="s">
        <v>3015</v>
      </c>
      <c r="S27" s="1">
        <v>1.2070000000000001</v>
      </c>
      <c r="U27" s="35" t="s">
        <v>2466</v>
      </c>
      <c r="V27" s="38" t="s">
        <v>3056</v>
      </c>
      <c r="W27" s="1" t="s">
        <v>3018</v>
      </c>
      <c r="X27" s="1">
        <v>4.9701200000000001E-2</v>
      </c>
      <c r="AE27" s="1" t="s">
        <v>3094</v>
      </c>
      <c r="AF27" s="37" t="s">
        <v>3056</v>
      </c>
      <c r="AG27" s="1" t="s">
        <v>3018</v>
      </c>
      <c r="AH27" s="1">
        <v>0</v>
      </c>
      <c r="AJ27" s="5" t="s">
        <v>2996</v>
      </c>
      <c r="AK27" s="34" t="s">
        <v>3022</v>
      </c>
      <c r="AL27" s="5" t="s">
        <v>3018</v>
      </c>
      <c r="AM27" s="5">
        <v>735.99400000000003</v>
      </c>
      <c r="AT27" s="1" t="s">
        <v>715</v>
      </c>
      <c r="AU27" s="1" t="s">
        <v>3134</v>
      </c>
      <c r="AV27" s="37" t="s">
        <v>2728</v>
      </c>
      <c r="AW27" s="1" t="s">
        <v>3135</v>
      </c>
      <c r="AX27" s="1">
        <v>1.07884</v>
      </c>
      <c r="AZ27" s="40" t="s">
        <v>2579</v>
      </c>
      <c r="BA27" s="41" t="s">
        <v>3056</v>
      </c>
      <c r="BB27" s="40" t="s">
        <v>3015</v>
      </c>
      <c r="BC27" s="40">
        <v>0.14223</v>
      </c>
      <c r="BE27" s="1" t="s">
        <v>2979</v>
      </c>
      <c r="BF27" s="37" t="s">
        <v>3022</v>
      </c>
      <c r="BG27" s="1" t="s">
        <v>3015</v>
      </c>
      <c r="BH27" s="1">
        <v>0</v>
      </c>
    </row>
    <row r="28" spans="1:65">
      <c r="A28" s="5" t="s">
        <v>2973</v>
      </c>
      <c r="B28" s="34" t="s">
        <v>3022</v>
      </c>
      <c r="C28" s="5" t="s">
        <v>3017</v>
      </c>
      <c r="D28" s="5">
        <v>4.9459200000000001</v>
      </c>
      <c r="F28" s="5" t="s">
        <v>2430</v>
      </c>
      <c r="G28" s="25" t="s">
        <v>3056</v>
      </c>
      <c r="H28" s="1" t="s">
        <v>3018</v>
      </c>
      <c r="I28" s="1">
        <v>0</v>
      </c>
      <c r="K28" s="1" t="s">
        <v>534</v>
      </c>
      <c r="L28" s="37" t="s">
        <v>2729</v>
      </c>
      <c r="M28" s="1" t="s">
        <v>3058</v>
      </c>
      <c r="N28" s="1">
        <v>0</v>
      </c>
      <c r="P28" s="35" t="s">
        <v>3005</v>
      </c>
      <c r="Q28" s="38" t="s">
        <v>3022</v>
      </c>
      <c r="R28" s="35" t="s">
        <v>3015</v>
      </c>
      <c r="S28" s="35">
        <v>0.85667199999999999</v>
      </c>
      <c r="U28" s="5" t="s">
        <v>2509</v>
      </c>
      <c r="V28" s="34" t="s">
        <v>3056</v>
      </c>
      <c r="W28" s="1" t="s">
        <v>3018</v>
      </c>
      <c r="X28" s="1">
        <v>4.1208399999999999E-2</v>
      </c>
      <c r="AE28" s="35" t="s">
        <v>2555</v>
      </c>
      <c r="AF28" s="38" t="s">
        <v>3056</v>
      </c>
      <c r="AG28" s="1" t="s">
        <v>3018</v>
      </c>
      <c r="AH28" s="1">
        <v>0</v>
      </c>
      <c r="AJ28" s="5" t="s">
        <v>2994</v>
      </c>
      <c r="AK28" s="34" t="s">
        <v>3022</v>
      </c>
      <c r="AL28" s="5" t="s">
        <v>3018</v>
      </c>
      <c r="AM28" s="5">
        <v>34.697400000000002</v>
      </c>
      <c r="AT28" s="35" t="s">
        <v>701</v>
      </c>
      <c r="AU28" s="35" t="s">
        <v>3136</v>
      </c>
      <c r="AV28" s="38" t="s">
        <v>2728</v>
      </c>
      <c r="AW28" s="35" t="s">
        <v>3137</v>
      </c>
      <c r="AX28" s="35">
        <v>0.88089799999999996</v>
      </c>
      <c r="AZ28" s="36" t="s">
        <v>2583</v>
      </c>
      <c r="BA28" s="39" t="s">
        <v>3056</v>
      </c>
      <c r="BB28" s="36" t="s">
        <v>3015</v>
      </c>
      <c r="BC28" s="36">
        <v>0</v>
      </c>
      <c r="BE28" s="5" t="s">
        <v>2975</v>
      </c>
      <c r="BF28" s="34" t="s">
        <v>3022</v>
      </c>
      <c r="BG28" s="5" t="s">
        <v>3017</v>
      </c>
      <c r="BH28" s="5">
        <v>38.192</v>
      </c>
    </row>
    <row r="29" spans="1:65">
      <c r="A29" s="1" t="s">
        <v>2969</v>
      </c>
      <c r="B29" s="34" t="s">
        <v>3022</v>
      </c>
      <c r="C29" s="1" t="s">
        <v>3017</v>
      </c>
      <c r="D29" s="1">
        <v>1.2892600000000001</v>
      </c>
      <c r="F29" s="36" t="s">
        <v>3040</v>
      </c>
      <c r="G29" s="25" t="s">
        <v>3056</v>
      </c>
      <c r="H29" s="1" t="s">
        <v>3018</v>
      </c>
      <c r="I29" s="1">
        <v>0</v>
      </c>
      <c r="K29" s="1" t="s">
        <v>543</v>
      </c>
      <c r="L29" s="37" t="s">
        <v>2729</v>
      </c>
      <c r="M29" s="1" t="s">
        <v>3058</v>
      </c>
      <c r="N29" s="1">
        <v>0</v>
      </c>
      <c r="P29" s="35" t="s">
        <v>3003</v>
      </c>
      <c r="Q29" s="38" t="s">
        <v>3022</v>
      </c>
      <c r="R29" s="35" t="s">
        <v>3015</v>
      </c>
      <c r="S29" s="35">
        <v>0.84754700000000005</v>
      </c>
      <c r="U29" s="5" t="s">
        <v>3071</v>
      </c>
      <c r="V29" s="34" t="s">
        <v>3056</v>
      </c>
      <c r="W29" s="1" t="s">
        <v>3018</v>
      </c>
      <c r="X29" s="1">
        <v>1.9899099999999999E-2</v>
      </c>
      <c r="AE29" s="35" t="s">
        <v>2552</v>
      </c>
      <c r="AF29" s="38" t="s">
        <v>3056</v>
      </c>
      <c r="AG29" s="1" t="s">
        <v>3018</v>
      </c>
      <c r="AH29" s="1">
        <v>0</v>
      </c>
      <c r="AJ29" s="1" t="s">
        <v>2992</v>
      </c>
      <c r="AK29" s="37" t="s">
        <v>3022</v>
      </c>
      <c r="AL29" s="1" t="s">
        <v>3018</v>
      </c>
      <c r="AM29" s="1">
        <v>30.6417</v>
      </c>
      <c r="AT29" s="36" t="s">
        <v>1217</v>
      </c>
      <c r="AU29" s="36" t="s">
        <v>2990</v>
      </c>
      <c r="AV29" s="39" t="s">
        <v>2728</v>
      </c>
      <c r="AW29" s="36" t="s">
        <v>3138</v>
      </c>
      <c r="AX29" s="36">
        <v>0.52019300000000002</v>
      </c>
      <c r="AZ29" s="40" t="s">
        <v>2331</v>
      </c>
      <c r="BA29" s="41" t="s">
        <v>3056</v>
      </c>
      <c r="BB29" s="40" t="s">
        <v>3015</v>
      </c>
      <c r="BC29" s="40">
        <v>0</v>
      </c>
      <c r="BE29" s="35" t="s">
        <v>2977</v>
      </c>
      <c r="BF29" s="38" t="s">
        <v>3022</v>
      </c>
      <c r="BG29" s="35" t="s">
        <v>3017</v>
      </c>
      <c r="BH29" s="35">
        <v>38.030999999999999</v>
      </c>
    </row>
    <row r="30" spans="1:65">
      <c r="A30" s="1" t="s">
        <v>2965</v>
      </c>
      <c r="B30" s="34" t="s">
        <v>3022</v>
      </c>
      <c r="C30" s="1" t="s">
        <v>3017</v>
      </c>
      <c r="D30" s="1">
        <v>0.43777300000000002</v>
      </c>
      <c r="F30" s="1" t="s">
        <v>3041</v>
      </c>
      <c r="G30" s="25" t="s">
        <v>3056</v>
      </c>
      <c r="H30" s="1" t="s">
        <v>3018</v>
      </c>
      <c r="I30" s="1">
        <v>0</v>
      </c>
      <c r="K30" s="1" t="s">
        <v>540</v>
      </c>
      <c r="L30" s="37" t="s">
        <v>2729</v>
      </c>
      <c r="M30" s="1" t="s">
        <v>3058</v>
      </c>
      <c r="N30" s="1">
        <v>0</v>
      </c>
      <c r="P30" s="1" t="s">
        <v>2984</v>
      </c>
      <c r="Q30" s="38" t="s">
        <v>3022</v>
      </c>
      <c r="R30" s="1" t="s">
        <v>3015</v>
      </c>
      <c r="S30" s="1">
        <v>0.25695400000000002</v>
      </c>
      <c r="U30" s="1" t="s">
        <v>3072</v>
      </c>
      <c r="V30" s="37" t="s">
        <v>3056</v>
      </c>
      <c r="W30" s="1" t="s">
        <v>3018</v>
      </c>
      <c r="X30" s="1">
        <v>0</v>
      </c>
      <c r="AE30" s="35" t="s">
        <v>2555</v>
      </c>
      <c r="AF30" s="38" t="s">
        <v>3056</v>
      </c>
      <c r="AG30" s="1" t="s">
        <v>3015</v>
      </c>
      <c r="AH30" s="1">
        <v>9.0170700000000004</v>
      </c>
      <c r="AJ30" s="35" t="s">
        <v>2995</v>
      </c>
      <c r="AK30" s="38" t="s">
        <v>3022</v>
      </c>
      <c r="AL30" s="35" t="s">
        <v>3018</v>
      </c>
      <c r="AM30" s="35">
        <v>7.91343</v>
      </c>
      <c r="AT30" s="1" t="s">
        <v>17</v>
      </c>
      <c r="AU30" s="1" t="s">
        <v>2432</v>
      </c>
      <c r="AV30" s="37" t="s">
        <v>2728</v>
      </c>
      <c r="AW30" s="1" t="s">
        <v>3139</v>
      </c>
      <c r="AX30" s="1">
        <v>0.435643</v>
      </c>
      <c r="AZ30" s="36" t="s">
        <v>2584</v>
      </c>
      <c r="BA30" s="39" t="s">
        <v>3056</v>
      </c>
      <c r="BB30" s="36" t="s">
        <v>3015</v>
      </c>
      <c r="BC30" s="36">
        <v>0</v>
      </c>
      <c r="BE30" s="1" t="s">
        <v>2982</v>
      </c>
      <c r="BF30" s="37" t="s">
        <v>3022</v>
      </c>
      <c r="BG30" s="1" t="s">
        <v>3017</v>
      </c>
      <c r="BH30" s="1">
        <v>8.5254300000000001</v>
      </c>
    </row>
    <row r="31" spans="1:65">
      <c r="A31" s="1" t="s">
        <v>3016</v>
      </c>
      <c r="B31" s="34" t="s">
        <v>3022</v>
      </c>
      <c r="C31" s="1" t="s">
        <v>3017</v>
      </c>
      <c r="D31" s="1">
        <v>0</v>
      </c>
      <c r="F31" s="35" t="s">
        <v>2442</v>
      </c>
      <c r="G31" s="25" t="s">
        <v>3056</v>
      </c>
      <c r="H31" s="35" t="s">
        <v>3018</v>
      </c>
      <c r="I31" s="35">
        <v>0</v>
      </c>
      <c r="K31" s="1" t="s">
        <v>3059</v>
      </c>
      <c r="L31" s="37" t="s">
        <v>2729</v>
      </c>
      <c r="M31" s="1" t="s">
        <v>3058</v>
      </c>
      <c r="N31" s="1">
        <v>0</v>
      </c>
      <c r="P31" s="35" t="s">
        <v>3009</v>
      </c>
      <c r="Q31" s="38" t="s">
        <v>3022</v>
      </c>
      <c r="R31" s="35" t="s">
        <v>3015</v>
      </c>
      <c r="S31" s="35">
        <v>1.74208E-2</v>
      </c>
      <c r="U31" s="5" t="s">
        <v>3073</v>
      </c>
      <c r="V31" s="34" t="s">
        <v>3056</v>
      </c>
      <c r="W31" s="1" t="s">
        <v>3018</v>
      </c>
      <c r="X31" s="1">
        <v>0</v>
      </c>
      <c r="AE31" s="35" t="s">
        <v>2556</v>
      </c>
      <c r="AF31" s="38" t="s">
        <v>3056</v>
      </c>
      <c r="AG31" s="1" t="s">
        <v>3015</v>
      </c>
      <c r="AH31" s="1">
        <v>1.56362</v>
      </c>
      <c r="AJ31" s="5" t="s">
        <v>2996</v>
      </c>
      <c r="AK31" s="34" t="s">
        <v>3022</v>
      </c>
      <c r="AL31" s="5" t="s">
        <v>3019</v>
      </c>
      <c r="AM31" s="5">
        <v>64.952200000000005</v>
      </c>
      <c r="AT31" s="1" t="s">
        <v>696</v>
      </c>
      <c r="AU31" s="1" t="s">
        <v>3140</v>
      </c>
      <c r="AV31" s="37" t="s">
        <v>2728</v>
      </c>
      <c r="AW31" s="1" t="s">
        <v>3141</v>
      </c>
      <c r="AX31" s="1">
        <v>0.32358599999999998</v>
      </c>
      <c r="AZ31" s="36" t="s">
        <v>2353</v>
      </c>
      <c r="BA31" s="39" t="s">
        <v>3056</v>
      </c>
      <c r="BB31" s="36" t="s">
        <v>3015</v>
      </c>
      <c r="BC31" s="36">
        <v>0</v>
      </c>
      <c r="BE31" s="1" t="s">
        <v>2983</v>
      </c>
      <c r="BF31" s="37" t="s">
        <v>3022</v>
      </c>
      <c r="BG31" s="1" t="s">
        <v>3017</v>
      </c>
      <c r="BH31" s="1">
        <v>6.12331</v>
      </c>
    </row>
    <row r="32" spans="1:65">
      <c r="A32" s="1" t="s">
        <v>2963</v>
      </c>
      <c r="B32" s="34" t="s">
        <v>3022</v>
      </c>
      <c r="C32" s="1" t="s">
        <v>3018</v>
      </c>
      <c r="D32" s="1">
        <v>25.392600000000002</v>
      </c>
      <c r="F32" s="36" t="s">
        <v>2404</v>
      </c>
      <c r="G32" s="25" t="s">
        <v>3056</v>
      </c>
      <c r="H32" s="1" t="s">
        <v>3018</v>
      </c>
      <c r="I32" s="1">
        <v>0</v>
      </c>
      <c r="K32" s="1" t="s">
        <v>542</v>
      </c>
      <c r="L32" s="37" t="s">
        <v>2729</v>
      </c>
      <c r="M32" s="1" t="s">
        <v>3058</v>
      </c>
      <c r="N32" s="1">
        <v>0</v>
      </c>
      <c r="P32" s="1" t="s">
        <v>2999</v>
      </c>
      <c r="Q32" s="38" t="s">
        <v>3022</v>
      </c>
      <c r="R32" s="1" t="s">
        <v>3015</v>
      </c>
      <c r="S32" s="1">
        <v>0</v>
      </c>
      <c r="U32" s="35" t="s">
        <v>2517</v>
      </c>
      <c r="V32" s="38" t="s">
        <v>3056</v>
      </c>
      <c r="W32" s="1" t="s">
        <v>3018</v>
      </c>
      <c r="X32" s="1">
        <v>0</v>
      </c>
      <c r="AE32" s="36" t="s">
        <v>2566</v>
      </c>
      <c r="AF32" s="39" t="s">
        <v>3056</v>
      </c>
      <c r="AG32" s="1" t="s">
        <v>3015</v>
      </c>
      <c r="AH32" s="1">
        <v>1.2023699999999999</v>
      </c>
      <c r="AJ32" s="35" t="s">
        <v>2995</v>
      </c>
      <c r="AK32" s="38" t="s">
        <v>3022</v>
      </c>
      <c r="AL32" s="35" t="s">
        <v>3019</v>
      </c>
      <c r="AM32" s="35">
        <v>7.9649400000000004</v>
      </c>
      <c r="AT32" s="1" t="s">
        <v>11</v>
      </c>
      <c r="AU32" s="1" t="s">
        <v>3142</v>
      </c>
      <c r="AV32" s="37" t="s">
        <v>2728</v>
      </c>
      <c r="AW32" s="1" t="s">
        <v>3143</v>
      </c>
      <c r="AX32" s="1">
        <v>0.20685000000000001</v>
      </c>
      <c r="AZ32" s="35" t="s">
        <v>2338</v>
      </c>
      <c r="BA32" s="38" t="s">
        <v>3056</v>
      </c>
      <c r="BB32" s="35" t="s">
        <v>3015</v>
      </c>
      <c r="BC32" s="35">
        <v>0</v>
      </c>
      <c r="BE32" s="5" t="s">
        <v>2971</v>
      </c>
      <c r="BF32" s="34" t="s">
        <v>3022</v>
      </c>
      <c r="BG32" s="5" t="s">
        <v>3017</v>
      </c>
      <c r="BH32" s="5">
        <v>4.1998199999999999</v>
      </c>
    </row>
    <row r="33" spans="1:60">
      <c r="A33" s="1" t="s">
        <v>2969</v>
      </c>
      <c r="B33" s="34" t="s">
        <v>3022</v>
      </c>
      <c r="C33" s="1" t="s">
        <v>3018</v>
      </c>
      <c r="D33" s="1">
        <v>18.438600000000001</v>
      </c>
      <c r="F33" s="36" t="s">
        <v>2408</v>
      </c>
      <c r="G33" s="25" t="s">
        <v>3056</v>
      </c>
      <c r="H33" s="1" t="s">
        <v>3018</v>
      </c>
      <c r="I33" s="1">
        <v>0</v>
      </c>
      <c r="K33" s="1" t="s">
        <v>539</v>
      </c>
      <c r="L33" s="37" t="s">
        <v>2729</v>
      </c>
      <c r="M33" s="1" t="s">
        <v>3058</v>
      </c>
      <c r="N33" s="1">
        <v>0</v>
      </c>
      <c r="P33" s="5" t="s">
        <v>3000</v>
      </c>
      <c r="Q33" s="38" t="s">
        <v>3022</v>
      </c>
      <c r="R33" s="5" t="s">
        <v>3017</v>
      </c>
      <c r="S33" s="5">
        <v>133.74199999999999</v>
      </c>
      <c r="U33" s="36" t="s">
        <v>2528</v>
      </c>
      <c r="V33" s="39" t="s">
        <v>3056</v>
      </c>
      <c r="W33" s="1" t="s">
        <v>3018</v>
      </c>
      <c r="X33" s="1">
        <v>0</v>
      </c>
      <c r="AE33" s="35" t="s">
        <v>2558</v>
      </c>
      <c r="AF33" s="38" t="s">
        <v>3056</v>
      </c>
      <c r="AG33" s="1" t="s">
        <v>3015</v>
      </c>
      <c r="AH33" s="1">
        <v>0.93732700000000002</v>
      </c>
      <c r="AJ33" s="5" t="s">
        <v>2994</v>
      </c>
      <c r="AK33" s="34" t="s">
        <v>3022</v>
      </c>
      <c r="AL33" s="5" t="s">
        <v>3019</v>
      </c>
      <c r="AM33" s="5">
        <v>4.33209</v>
      </c>
      <c r="AT33" s="1" t="s">
        <v>8</v>
      </c>
      <c r="AU33" s="1" t="s">
        <v>2417</v>
      </c>
      <c r="AV33" s="37" t="s">
        <v>2728</v>
      </c>
      <c r="AW33" s="1" t="s">
        <v>3144</v>
      </c>
      <c r="AX33" s="1">
        <v>3.3997899999999998E-2</v>
      </c>
      <c r="AZ33" s="35" t="s">
        <v>2337</v>
      </c>
      <c r="BA33" s="38" t="s">
        <v>3056</v>
      </c>
      <c r="BB33" s="35" t="s">
        <v>3015</v>
      </c>
      <c r="BC33" s="35">
        <v>0</v>
      </c>
      <c r="BE33" s="1" t="s">
        <v>2998</v>
      </c>
      <c r="BF33" s="37" t="s">
        <v>3022</v>
      </c>
      <c r="BG33" s="1" t="s">
        <v>3017</v>
      </c>
      <c r="BH33" s="1">
        <v>3.0526399999999998</v>
      </c>
    </row>
    <row r="34" spans="1:60">
      <c r="A34" s="5" t="s">
        <v>2973</v>
      </c>
      <c r="B34" s="34" t="s">
        <v>3022</v>
      </c>
      <c r="C34" s="5" t="s">
        <v>3018</v>
      </c>
      <c r="D34" s="5">
        <v>9.8422099999999997</v>
      </c>
      <c r="F34" s="1" t="s">
        <v>3042</v>
      </c>
      <c r="G34" s="25" t="s">
        <v>3056</v>
      </c>
      <c r="H34" s="1" t="s">
        <v>3018</v>
      </c>
      <c r="I34" s="1">
        <v>0</v>
      </c>
      <c r="K34" s="1" t="s">
        <v>544</v>
      </c>
      <c r="L34" s="37" t="s">
        <v>2729</v>
      </c>
      <c r="M34" s="1" t="s">
        <v>3058</v>
      </c>
      <c r="N34" s="1">
        <v>0</v>
      </c>
      <c r="P34" s="36" t="s">
        <v>3001</v>
      </c>
      <c r="Q34" s="38" t="s">
        <v>3022</v>
      </c>
      <c r="R34" s="36" t="s">
        <v>3017</v>
      </c>
      <c r="S34" s="36">
        <v>87.238</v>
      </c>
      <c r="U34" s="5" t="s">
        <v>3074</v>
      </c>
      <c r="V34" s="34" t="s">
        <v>3056</v>
      </c>
      <c r="W34" s="1" t="s">
        <v>3018</v>
      </c>
      <c r="X34" s="1">
        <v>0</v>
      </c>
      <c r="AE34" s="1" t="s">
        <v>3087</v>
      </c>
      <c r="AF34" s="37" t="s">
        <v>3056</v>
      </c>
      <c r="AG34" s="1" t="s">
        <v>3015</v>
      </c>
      <c r="AH34" s="1">
        <v>0.71739600000000003</v>
      </c>
      <c r="AJ34" s="1" t="s">
        <v>2997</v>
      </c>
      <c r="AK34" s="37" t="s">
        <v>3022</v>
      </c>
      <c r="AL34" s="1" t="s">
        <v>3019</v>
      </c>
      <c r="AM34" s="1">
        <v>3.8565399999999999</v>
      </c>
      <c r="AT34" s="1" t="s">
        <v>2</v>
      </c>
      <c r="AU34" s="1" t="s">
        <v>3145</v>
      </c>
      <c r="AV34" s="37" t="s">
        <v>2728</v>
      </c>
      <c r="AW34" s="1" t="s">
        <v>3146</v>
      </c>
      <c r="AX34" s="1">
        <v>0</v>
      </c>
      <c r="AZ34" s="35" t="s">
        <v>2356</v>
      </c>
      <c r="BA34" s="38" t="s">
        <v>3056</v>
      </c>
      <c r="BB34" s="35" t="s">
        <v>3015</v>
      </c>
      <c r="BC34" s="35">
        <v>0</v>
      </c>
      <c r="BE34" s="1" t="s">
        <v>2976</v>
      </c>
      <c r="BF34" s="37" t="s">
        <v>3022</v>
      </c>
      <c r="BG34" s="1" t="s">
        <v>3017</v>
      </c>
      <c r="BH34" s="1">
        <v>2.3239200000000002</v>
      </c>
    </row>
    <row r="35" spans="1:60">
      <c r="A35" s="1" t="s">
        <v>2970</v>
      </c>
      <c r="B35" s="34" t="s">
        <v>3022</v>
      </c>
      <c r="C35" s="1" t="s">
        <v>3018</v>
      </c>
      <c r="D35" s="1">
        <v>7.27759</v>
      </c>
      <c r="F35" s="1" t="s">
        <v>3043</v>
      </c>
      <c r="G35" s="25" t="s">
        <v>3056</v>
      </c>
      <c r="H35" s="1" t="s">
        <v>3018</v>
      </c>
      <c r="I35" s="1">
        <v>0</v>
      </c>
      <c r="K35" s="1" t="s">
        <v>546</v>
      </c>
      <c r="L35" s="37" t="s">
        <v>2729</v>
      </c>
      <c r="M35" s="1" t="s">
        <v>3058</v>
      </c>
      <c r="N35" s="1">
        <v>0</v>
      </c>
      <c r="P35" s="35" t="s">
        <v>3004</v>
      </c>
      <c r="Q35" s="38" t="s">
        <v>3022</v>
      </c>
      <c r="R35" s="35" t="s">
        <v>3017</v>
      </c>
      <c r="S35" s="35">
        <v>76.103300000000004</v>
      </c>
      <c r="U35" s="1" t="s">
        <v>3075</v>
      </c>
      <c r="V35" s="37" t="s">
        <v>3056</v>
      </c>
      <c r="W35" s="1" t="s">
        <v>3018</v>
      </c>
      <c r="X35" s="1">
        <v>0</v>
      </c>
      <c r="AE35" s="35" t="s">
        <v>2557</v>
      </c>
      <c r="AF35" s="38" t="s">
        <v>3056</v>
      </c>
      <c r="AG35" s="1" t="s">
        <v>3015</v>
      </c>
      <c r="AH35" s="1">
        <v>0.60584199999999999</v>
      </c>
      <c r="AJ35" s="5" t="s">
        <v>2991</v>
      </c>
      <c r="AK35" s="34" t="s">
        <v>3022</v>
      </c>
      <c r="AL35" s="5" t="s">
        <v>3019</v>
      </c>
      <c r="AM35" s="5">
        <v>0</v>
      </c>
      <c r="AT35" s="36" t="s">
        <v>1215</v>
      </c>
      <c r="AU35" s="36" t="s">
        <v>2990</v>
      </c>
      <c r="AV35" s="39" t="s">
        <v>2728</v>
      </c>
      <c r="AW35" s="36" t="s">
        <v>3147</v>
      </c>
      <c r="AX35" s="36">
        <v>0</v>
      </c>
      <c r="AZ35" s="1" t="s">
        <v>2368</v>
      </c>
      <c r="BA35" s="37" t="s">
        <v>3056</v>
      </c>
      <c r="BB35" s="1" t="s">
        <v>3015</v>
      </c>
      <c r="BC35" s="1">
        <v>0</v>
      </c>
      <c r="BE35" s="1" t="s">
        <v>2987</v>
      </c>
      <c r="BF35" s="37" t="s">
        <v>3022</v>
      </c>
      <c r="BG35" s="1" t="s">
        <v>3017</v>
      </c>
      <c r="BH35" s="1">
        <v>1.6495299999999999</v>
      </c>
    </row>
    <row r="36" spans="1:60">
      <c r="A36" s="1" t="s">
        <v>2966</v>
      </c>
      <c r="B36" s="34" t="s">
        <v>3022</v>
      </c>
      <c r="C36" s="1" t="s">
        <v>3018</v>
      </c>
      <c r="D36" s="1">
        <v>5.87012</v>
      </c>
      <c r="F36" s="36" t="s">
        <v>3044</v>
      </c>
      <c r="G36" s="25" t="s">
        <v>3056</v>
      </c>
      <c r="H36" s="1" t="s">
        <v>3018</v>
      </c>
      <c r="I36" s="1">
        <v>0</v>
      </c>
      <c r="K36" s="1" t="s">
        <v>547</v>
      </c>
      <c r="L36" s="37" t="s">
        <v>2729</v>
      </c>
      <c r="M36" s="1" t="s">
        <v>3058</v>
      </c>
      <c r="N36" s="1">
        <v>0</v>
      </c>
      <c r="P36" s="1" t="s">
        <v>3007</v>
      </c>
      <c r="Q36" s="38" t="s">
        <v>3022</v>
      </c>
      <c r="R36" s="1" t="s">
        <v>3017</v>
      </c>
      <c r="S36" s="1">
        <v>16.6159</v>
      </c>
      <c r="U36" s="35" t="s">
        <v>2493</v>
      </c>
      <c r="V36" s="38" t="s">
        <v>3056</v>
      </c>
      <c r="W36" s="1" t="s">
        <v>3018</v>
      </c>
      <c r="X36" s="1">
        <v>0</v>
      </c>
      <c r="AE36" s="36" t="s">
        <v>2575</v>
      </c>
      <c r="AF36" s="39" t="s">
        <v>3056</v>
      </c>
      <c r="AG36" s="1" t="s">
        <v>3015</v>
      </c>
      <c r="AH36" s="1">
        <v>0.52267200000000003</v>
      </c>
      <c r="AJ36" s="5" t="s">
        <v>2988</v>
      </c>
      <c r="AK36" s="34" t="s">
        <v>3022</v>
      </c>
      <c r="AL36" s="5" t="s">
        <v>3019</v>
      </c>
      <c r="AM36" s="5">
        <v>0</v>
      </c>
      <c r="AT36" s="36" t="s">
        <v>1211</v>
      </c>
      <c r="AU36" s="36" t="s">
        <v>2990</v>
      </c>
      <c r="AV36" s="39" t="s">
        <v>2728</v>
      </c>
      <c r="AW36" s="36" t="s">
        <v>3148</v>
      </c>
      <c r="AX36" s="36">
        <v>0</v>
      </c>
      <c r="AZ36" s="5" t="s">
        <v>2352</v>
      </c>
      <c r="BA36" s="34" t="s">
        <v>3056</v>
      </c>
      <c r="BB36" s="5" t="s">
        <v>3017</v>
      </c>
      <c r="BC36" s="5">
        <v>14.074199999999999</v>
      </c>
      <c r="BE36" s="5" t="s">
        <v>2978</v>
      </c>
      <c r="BF36" s="34" t="s">
        <v>3022</v>
      </c>
      <c r="BG36" s="5" t="s">
        <v>3017</v>
      </c>
      <c r="BH36" s="5">
        <v>0</v>
      </c>
    </row>
    <row r="37" spans="1:60">
      <c r="A37" s="1" t="s">
        <v>2974</v>
      </c>
      <c r="B37" s="34" t="s">
        <v>3022</v>
      </c>
      <c r="C37" s="1" t="s">
        <v>3018</v>
      </c>
      <c r="D37" s="1">
        <v>5.1965700000000004</v>
      </c>
      <c r="F37" s="36" t="s">
        <v>2412</v>
      </c>
      <c r="G37" s="25" t="s">
        <v>3056</v>
      </c>
      <c r="H37" s="1" t="s">
        <v>3018</v>
      </c>
      <c r="I37" s="1">
        <v>0</v>
      </c>
      <c r="K37" s="1" t="s">
        <v>550</v>
      </c>
      <c r="L37" s="37" t="s">
        <v>2729</v>
      </c>
      <c r="M37" s="1" t="s">
        <v>3058</v>
      </c>
      <c r="N37" s="1">
        <v>0</v>
      </c>
      <c r="P37" s="35" t="s">
        <v>3006</v>
      </c>
      <c r="Q37" s="38" t="s">
        <v>3022</v>
      </c>
      <c r="R37" s="35" t="s">
        <v>3017</v>
      </c>
      <c r="S37" s="35">
        <v>12.914999999999999</v>
      </c>
      <c r="U37" s="1" t="s">
        <v>3076</v>
      </c>
      <c r="V37" s="37" t="s">
        <v>3056</v>
      </c>
      <c r="W37" s="1" t="s">
        <v>3018</v>
      </c>
      <c r="X37" s="1">
        <v>0</v>
      </c>
      <c r="AE37" s="36" t="s">
        <v>2567</v>
      </c>
      <c r="AF37" s="39" t="s">
        <v>3056</v>
      </c>
      <c r="AG37" s="1" t="s">
        <v>3015</v>
      </c>
      <c r="AH37" s="1">
        <v>0.29508200000000001</v>
      </c>
      <c r="AJ37" s="1" t="s">
        <v>2992</v>
      </c>
      <c r="AK37" s="37" t="s">
        <v>3022</v>
      </c>
      <c r="AL37" s="1" t="s">
        <v>3019</v>
      </c>
      <c r="AM37" s="1">
        <v>0</v>
      </c>
      <c r="AT37" s="36" t="s">
        <v>1210</v>
      </c>
      <c r="AU37" s="36" t="s">
        <v>2990</v>
      </c>
      <c r="AV37" s="39" t="s">
        <v>2728</v>
      </c>
      <c r="AW37" s="36" t="s">
        <v>3149</v>
      </c>
      <c r="AX37" s="36">
        <v>0</v>
      </c>
      <c r="AZ37" s="5" t="s">
        <v>2343</v>
      </c>
      <c r="BA37" s="34" t="s">
        <v>3056</v>
      </c>
      <c r="BB37" s="5" t="s">
        <v>3017</v>
      </c>
      <c r="BC37" s="5">
        <v>12.3429</v>
      </c>
      <c r="BE37" s="1" t="s">
        <v>3157</v>
      </c>
      <c r="BF37" s="37" t="s">
        <v>3022</v>
      </c>
      <c r="BG37" s="1" t="s">
        <v>3017</v>
      </c>
      <c r="BH37" s="1">
        <v>0</v>
      </c>
    </row>
    <row r="38" spans="1:60">
      <c r="A38" s="1" t="s">
        <v>2968</v>
      </c>
      <c r="B38" s="34" t="s">
        <v>3022</v>
      </c>
      <c r="C38" s="1" t="s">
        <v>3018</v>
      </c>
      <c r="D38" s="1">
        <v>0.175929</v>
      </c>
      <c r="F38" s="36" t="s">
        <v>2406</v>
      </c>
      <c r="G38" s="25" t="s">
        <v>3056</v>
      </c>
      <c r="H38" s="1" t="s">
        <v>3018</v>
      </c>
      <c r="I38" s="1">
        <v>0</v>
      </c>
      <c r="K38" s="1" t="s">
        <v>555</v>
      </c>
      <c r="L38" s="37" t="s">
        <v>2729</v>
      </c>
      <c r="M38" s="1" t="s">
        <v>3058</v>
      </c>
      <c r="N38" s="1">
        <v>0</v>
      </c>
      <c r="P38" s="1" t="s">
        <v>2981</v>
      </c>
      <c r="Q38" s="38" t="s">
        <v>3022</v>
      </c>
      <c r="R38" s="1" t="s">
        <v>3017</v>
      </c>
      <c r="S38" s="1">
        <v>12.152200000000001</v>
      </c>
      <c r="U38" s="5" t="s">
        <v>2510</v>
      </c>
      <c r="V38" s="34" t="s">
        <v>3056</v>
      </c>
      <c r="W38" s="1" t="s">
        <v>3018</v>
      </c>
      <c r="X38" s="1">
        <v>0</v>
      </c>
      <c r="AE38" s="35" t="s">
        <v>2553</v>
      </c>
      <c r="AF38" s="38" t="s">
        <v>3056</v>
      </c>
      <c r="AG38" s="1" t="s">
        <v>3015</v>
      </c>
      <c r="AH38" s="1">
        <v>0.26133600000000001</v>
      </c>
      <c r="AJ38" s="5" t="s">
        <v>2988</v>
      </c>
      <c r="AK38" s="34" t="s">
        <v>3022</v>
      </c>
      <c r="AL38" s="5" t="s">
        <v>3020</v>
      </c>
      <c r="AM38" s="5">
        <v>2179.65</v>
      </c>
      <c r="AT38" s="36" t="s">
        <v>1207</v>
      </c>
      <c r="AU38" s="36" t="s">
        <v>2990</v>
      </c>
      <c r="AV38" s="39" t="s">
        <v>2728</v>
      </c>
      <c r="AW38" s="36" t="s">
        <v>3150</v>
      </c>
      <c r="AX38" s="36">
        <v>0</v>
      </c>
      <c r="AZ38" s="35" t="s">
        <v>2589</v>
      </c>
      <c r="BA38" s="38" t="s">
        <v>3056</v>
      </c>
      <c r="BB38" s="35" t="s">
        <v>3017</v>
      </c>
      <c r="BC38" s="35">
        <v>11.122199999999999</v>
      </c>
      <c r="BE38" s="1" t="s">
        <v>2979</v>
      </c>
      <c r="BF38" s="37" t="s">
        <v>3022</v>
      </c>
      <c r="BG38" s="1" t="s">
        <v>3017</v>
      </c>
      <c r="BH38" s="1">
        <v>0</v>
      </c>
    </row>
    <row r="39" spans="1:60">
      <c r="A39" s="1" t="s">
        <v>2965</v>
      </c>
      <c r="B39" s="34" t="s">
        <v>3022</v>
      </c>
      <c r="C39" s="1" t="s">
        <v>3018</v>
      </c>
      <c r="D39" s="1">
        <v>1.88814E-2</v>
      </c>
      <c r="F39" s="36" t="s">
        <v>2411</v>
      </c>
      <c r="G39" s="25" t="s">
        <v>3056</v>
      </c>
      <c r="H39" s="1" t="s">
        <v>3018</v>
      </c>
      <c r="I39" s="1">
        <v>0</v>
      </c>
      <c r="K39" s="1" t="s">
        <v>567</v>
      </c>
      <c r="L39" s="37" t="s">
        <v>2729</v>
      </c>
      <c r="M39" s="1" t="s">
        <v>3058</v>
      </c>
      <c r="N39" s="1">
        <v>0</v>
      </c>
      <c r="P39" s="35" t="s">
        <v>3008</v>
      </c>
      <c r="Q39" s="38" t="s">
        <v>3022</v>
      </c>
      <c r="R39" s="35" t="s">
        <v>3017</v>
      </c>
      <c r="S39" s="35">
        <v>3.4655900000000002</v>
      </c>
      <c r="U39" s="35" t="s">
        <v>2498</v>
      </c>
      <c r="V39" s="38" t="s">
        <v>3056</v>
      </c>
      <c r="W39" s="1" t="s">
        <v>3018</v>
      </c>
      <c r="X39" s="1">
        <v>0</v>
      </c>
      <c r="AE39" s="36" t="s">
        <v>2573</v>
      </c>
      <c r="AF39" s="39" t="s">
        <v>3056</v>
      </c>
      <c r="AG39" s="1" t="s">
        <v>3015</v>
      </c>
      <c r="AH39" s="1">
        <v>0.19370899999999999</v>
      </c>
      <c r="AJ39" s="1" t="s">
        <v>2997</v>
      </c>
      <c r="AK39" s="37" t="s">
        <v>3022</v>
      </c>
      <c r="AL39" s="1" t="s">
        <v>3020</v>
      </c>
      <c r="AM39" s="1">
        <v>811.70600000000002</v>
      </c>
      <c r="AT39" s="36" t="s">
        <v>1212</v>
      </c>
      <c r="AU39" s="36" t="s">
        <v>2990</v>
      </c>
      <c r="AV39" s="39" t="s">
        <v>2728</v>
      </c>
      <c r="AW39" s="36" t="s">
        <v>3151</v>
      </c>
      <c r="AX39" s="36">
        <v>0</v>
      </c>
      <c r="AZ39" s="35" t="s">
        <v>2590</v>
      </c>
      <c r="BA39" s="38" t="s">
        <v>3056</v>
      </c>
      <c r="BB39" s="35" t="s">
        <v>3017</v>
      </c>
      <c r="BC39" s="35">
        <v>11.111000000000001</v>
      </c>
      <c r="BE39" s="1" t="s">
        <v>2980</v>
      </c>
      <c r="BF39" s="37" t="s">
        <v>3022</v>
      </c>
      <c r="BG39" s="1" t="s">
        <v>3017</v>
      </c>
      <c r="BH39" s="1">
        <v>0</v>
      </c>
    </row>
    <row r="40" spans="1:60">
      <c r="A40" s="1" t="s">
        <v>2967</v>
      </c>
      <c r="B40" s="34" t="s">
        <v>3022</v>
      </c>
      <c r="C40" s="1" t="s">
        <v>3018</v>
      </c>
      <c r="D40" s="1">
        <v>0</v>
      </c>
      <c r="F40" s="1" t="s">
        <v>3045</v>
      </c>
      <c r="G40" s="25" t="s">
        <v>3056</v>
      </c>
      <c r="H40" s="1" t="s">
        <v>3018</v>
      </c>
      <c r="I40" s="1">
        <v>0</v>
      </c>
      <c r="K40" s="1" t="s">
        <v>568</v>
      </c>
      <c r="L40" s="37" t="s">
        <v>2729</v>
      </c>
      <c r="M40" s="1" t="s">
        <v>3058</v>
      </c>
      <c r="N40" s="1">
        <v>0</v>
      </c>
      <c r="P40" s="1" t="s">
        <v>2986</v>
      </c>
      <c r="Q40" s="38" t="s">
        <v>3022</v>
      </c>
      <c r="R40" s="1" t="s">
        <v>3017</v>
      </c>
      <c r="S40" s="1">
        <v>2.28775</v>
      </c>
      <c r="U40" s="35" t="s">
        <v>2492</v>
      </c>
      <c r="V40" s="38" t="s">
        <v>3056</v>
      </c>
      <c r="W40" s="1" t="s">
        <v>3018</v>
      </c>
      <c r="X40" s="1">
        <v>0</v>
      </c>
      <c r="AE40" s="5" t="s">
        <v>2561</v>
      </c>
      <c r="AF40" s="34" t="s">
        <v>3056</v>
      </c>
      <c r="AG40" s="1" t="s">
        <v>3015</v>
      </c>
      <c r="AH40" s="1">
        <v>9.1946600000000003E-2</v>
      </c>
      <c r="AJ40" s="5" t="s">
        <v>2991</v>
      </c>
      <c r="AK40" s="34" t="s">
        <v>3022</v>
      </c>
      <c r="AL40" s="5" t="s">
        <v>3020</v>
      </c>
      <c r="AM40" s="5">
        <v>518.16</v>
      </c>
      <c r="AT40" s="36" t="s">
        <v>1218</v>
      </c>
      <c r="AU40" s="36" t="s">
        <v>2990</v>
      </c>
      <c r="AV40" s="39" t="s">
        <v>2728</v>
      </c>
      <c r="AW40" s="36" t="s">
        <v>3152</v>
      </c>
      <c r="AX40" s="36">
        <v>0</v>
      </c>
      <c r="AZ40" s="5" t="s">
        <v>2346</v>
      </c>
      <c r="BA40" s="34" t="s">
        <v>3056</v>
      </c>
      <c r="BB40" s="5" t="s">
        <v>3017</v>
      </c>
      <c r="BC40" s="5">
        <v>8.3993800000000007</v>
      </c>
      <c r="BE40" s="5" t="s">
        <v>2975</v>
      </c>
      <c r="BF40" s="34" t="s">
        <v>3022</v>
      </c>
      <c r="BG40" s="5" t="s">
        <v>3018</v>
      </c>
      <c r="BH40" s="5">
        <v>28.702500000000001</v>
      </c>
    </row>
    <row r="41" spans="1:60">
      <c r="A41" s="1" t="s">
        <v>3016</v>
      </c>
      <c r="B41" s="34" t="s">
        <v>3022</v>
      </c>
      <c r="C41" s="1" t="s">
        <v>3018</v>
      </c>
      <c r="D41" s="1">
        <v>0</v>
      </c>
      <c r="F41" s="1" t="s">
        <v>3046</v>
      </c>
      <c r="G41" s="25" t="s">
        <v>3056</v>
      </c>
      <c r="H41" s="1" t="s">
        <v>3018</v>
      </c>
      <c r="I41" s="1">
        <v>0</v>
      </c>
      <c r="K41" s="1" t="s">
        <v>571</v>
      </c>
      <c r="L41" s="37" t="s">
        <v>2729</v>
      </c>
      <c r="M41" s="1" t="s">
        <v>3058</v>
      </c>
      <c r="N41" s="1">
        <v>0</v>
      </c>
      <c r="P41" s="1" t="s">
        <v>2985</v>
      </c>
      <c r="Q41" s="38" t="s">
        <v>3022</v>
      </c>
      <c r="R41" s="1" t="s">
        <v>3017</v>
      </c>
      <c r="S41" s="1">
        <v>2.18567</v>
      </c>
      <c r="U41" s="1" t="s">
        <v>3077</v>
      </c>
      <c r="V41" s="37" t="s">
        <v>3056</v>
      </c>
      <c r="W41" s="1" t="s">
        <v>3018</v>
      </c>
      <c r="X41" s="1">
        <v>0</v>
      </c>
      <c r="AE41" s="5" t="s">
        <v>2559</v>
      </c>
      <c r="AF41" s="34" t="s">
        <v>3056</v>
      </c>
      <c r="AG41" s="1" t="s">
        <v>3015</v>
      </c>
      <c r="AH41" s="1">
        <v>8.73501E-2</v>
      </c>
      <c r="AJ41" s="5" t="s">
        <v>2996</v>
      </c>
      <c r="AK41" s="34" t="s">
        <v>3022</v>
      </c>
      <c r="AL41" s="5" t="s">
        <v>3020</v>
      </c>
      <c r="AM41" s="5">
        <v>255.45099999999999</v>
      </c>
      <c r="AT41" s="36" t="s">
        <v>1216</v>
      </c>
      <c r="AU41" s="36" t="s">
        <v>2990</v>
      </c>
      <c r="AV41" s="39" t="s">
        <v>2728</v>
      </c>
      <c r="AW41" s="36" t="s">
        <v>3153</v>
      </c>
      <c r="AX41" s="36">
        <v>0</v>
      </c>
      <c r="AZ41" s="5" t="s">
        <v>2365</v>
      </c>
      <c r="BA41" s="34" t="s">
        <v>3056</v>
      </c>
      <c r="BB41" s="5" t="s">
        <v>3017</v>
      </c>
      <c r="BC41" s="5">
        <v>2.75319</v>
      </c>
      <c r="BE41" s="35" t="s">
        <v>2977</v>
      </c>
      <c r="BF41" s="38" t="s">
        <v>3022</v>
      </c>
      <c r="BG41" s="35" t="s">
        <v>3018</v>
      </c>
      <c r="BH41" s="35">
        <v>17.913599999999999</v>
      </c>
    </row>
    <row r="42" spans="1:60">
      <c r="A42" s="1" t="s">
        <v>2966</v>
      </c>
      <c r="B42" s="34" t="s">
        <v>3022</v>
      </c>
      <c r="C42" s="1" t="s">
        <v>3019</v>
      </c>
      <c r="D42" s="1">
        <v>84.34</v>
      </c>
      <c r="F42" s="36" t="s">
        <v>2410</v>
      </c>
      <c r="G42" s="25" t="s">
        <v>3056</v>
      </c>
      <c r="H42" s="1" t="s">
        <v>3018</v>
      </c>
      <c r="I42" s="1">
        <v>0</v>
      </c>
      <c r="K42" s="1" t="s">
        <v>578</v>
      </c>
      <c r="L42" s="37" t="s">
        <v>2729</v>
      </c>
      <c r="M42" s="1" t="s">
        <v>3058</v>
      </c>
      <c r="N42" s="1">
        <v>0</v>
      </c>
      <c r="P42" s="1" t="s">
        <v>3002</v>
      </c>
      <c r="Q42" s="38" t="s">
        <v>3022</v>
      </c>
      <c r="R42" s="1" t="s">
        <v>3017</v>
      </c>
      <c r="S42" s="1">
        <v>0.75228899999999999</v>
      </c>
      <c r="U42" s="1" t="s">
        <v>3078</v>
      </c>
      <c r="V42" s="37" t="s">
        <v>3056</v>
      </c>
      <c r="W42" s="1" t="s">
        <v>3018</v>
      </c>
      <c r="X42" s="1">
        <v>0</v>
      </c>
      <c r="AE42" s="1" t="s">
        <v>3091</v>
      </c>
      <c r="AF42" s="37" t="s">
        <v>3056</v>
      </c>
      <c r="AG42" s="1" t="s">
        <v>3015</v>
      </c>
      <c r="AH42" s="1">
        <v>0</v>
      </c>
      <c r="AJ42" s="35" t="s">
        <v>2995</v>
      </c>
      <c r="AK42" s="38" t="s">
        <v>3022</v>
      </c>
      <c r="AL42" s="35" t="s">
        <v>3020</v>
      </c>
      <c r="AM42" s="35">
        <v>24.009599999999999</v>
      </c>
      <c r="AZ42" s="35" t="s">
        <v>2337</v>
      </c>
      <c r="BA42" s="38" t="s">
        <v>3056</v>
      </c>
      <c r="BB42" s="35" t="s">
        <v>3017</v>
      </c>
      <c r="BC42" s="35">
        <v>1.10511</v>
      </c>
      <c r="BE42" s="5" t="s">
        <v>2971</v>
      </c>
      <c r="BF42" s="34" t="s">
        <v>3022</v>
      </c>
      <c r="BG42" s="5" t="s">
        <v>3018</v>
      </c>
      <c r="BH42" s="5">
        <v>15.8987</v>
      </c>
    </row>
    <row r="43" spans="1:60">
      <c r="A43" s="1" t="s">
        <v>2974</v>
      </c>
      <c r="B43" s="34" t="s">
        <v>3022</v>
      </c>
      <c r="C43" s="1" t="s">
        <v>3019</v>
      </c>
      <c r="D43" s="1">
        <v>81.871200000000002</v>
      </c>
      <c r="F43" s="5" t="s">
        <v>2424</v>
      </c>
      <c r="G43" s="25" t="s">
        <v>3056</v>
      </c>
      <c r="H43" s="1" t="s">
        <v>3018</v>
      </c>
      <c r="I43" s="1">
        <v>0</v>
      </c>
      <c r="K43" s="1" t="s">
        <v>575</v>
      </c>
      <c r="L43" s="37" t="s">
        <v>2729</v>
      </c>
      <c r="M43" s="1" t="s">
        <v>3058</v>
      </c>
      <c r="N43" s="1">
        <v>0</v>
      </c>
      <c r="P43" s="35" t="s">
        <v>3003</v>
      </c>
      <c r="Q43" s="38" t="s">
        <v>3022</v>
      </c>
      <c r="R43" s="35" t="s">
        <v>3017</v>
      </c>
      <c r="S43" s="35">
        <v>0.56548699999999996</v>
      </c>
      <c r="U43" s="35" t="s">
        <v>2481</v>
      </c>
      <c r="V43" s="38" t="s">
        <v>3056</v>
      </c>
      <c r="W43" s="1" t="s">
        <v>3018</v>
      </c>
      <c r="X43" s="1">
        <v>0</v>
      </c>
      <c r="AE43" s="1" t="s">
        <v>3090</v>
      </c>
      <c r="AF43" s="37" t="s">
        <v>3056</v>
      </c>
      <c r="AG43" s="1" t="s">
        <v>3015</v>
      </c>
      <c r="AH43" s="1">
        <v>0</v>
      </c>
      <c r="AJ43" s="5" t="s">
        <v>2994</v>
      </c>
      <c r="AK43" s="34" t="s">
        <v>3022</v>
      </c>
      <c r="AL43" s="5" t="s">
        <v>3020</v>
      </c>
      <c r="AM43" s="5">
        <v>8.8760200000000005</v>
      </c>
      <c r="AZ43" s="35" t="s">
        <v>2356</v>
      </c>
      <c r="BA43" s="38" t="s">
        <v>3056</v>
      </c>
      <c r="BB43" s="35" t="s">
        <v>3017</v>
      </c>
      <c r="BC43" s="35">
        <v>0.25618400000000002</v>
      </c>
      <c r="BE43" s="1" t="s">
        <v>2982</v>
      </c>
      <c r="BF43" s="37" t="s">
        <v>3022</v>
      </c>
      <c r="BG43" s="1" t="s">
        <v>3018</v>
      </c>
      <c r="BH43" s="1">
        <v>11.8043</v>
      </c>
    </row>
    <row r="44" spans="1:60">
      <c r="A44" s="1" t="s">
        <v>2967</v>
      </c>
      <c r="B44" s="34" t="s">
        <v>3022</v>
      </c>
      <c r="C44" s="1" t="s">
        <v>3019</v>
      </c>
      <c r="D44" s="1">
        <v>74.740700000000004</v>
      </c>
      <c r="F44" s="36" t="s">
        <v>3047</v>
      </c>
      <c r="G44" s="25" t="s">
        <v>3056</v>
      </c>
      <c r="H44" s="36" t="s">
        <v>3018</v>
      </c>
      <c r="I44" s="36">
        <v>0</v>
      </c>
      <c r="K44" s="1" t="s">
        <v>579</v>
      </c>
      <c r="L44" s="37" t="s">
        <v>2729</v>
      </c>
      <c r="M44" s="1" t="s">
        <v>3058</v>
      </c>
      <c r="N44" s="1">
        <v>0</v>
      </c>
      <c r="P44" s="1" t="s">
        <v>2984</v>
      </c>
      <c r="Q44" s="38" t="s">
        <v>3022</v>
      </c>
      <c r="R44" s="1" t="s">
        <v>3017</v>
      </c>
      <c r="S44" s="1">
        <v>4.8485800000000003E-2</v>
      </c>
      <c r="U44" s="1" t="s">
        <v>3079</v>
      </c>
      <c r="V44" s="37" t="s">
        <v>3056</v>
      </c>
      <c r="W44" s="1" t="s">
        <v>3018</v>
      </c>
      <c r="X44" s="1">
        <v>0</v>
      </c>
      <c r="AE44" s="1" t="s">
        <v>3088</v>
      </c>
      <c r="AF44" s="37" t="s">
        <v>3056</v>
      </c>
      <c r="AG44" s="1" t="s">
        <v>3015</v>
      </c>
      <c r="AH44" s="1">
        <v>0</v>
      </c>
      <c r="AJ44" s="1" t="s">
        <v>2992</v>
      </c>
      <c r="AK44" s="37" t="s">
        <v>3022</v>
      </c>
      <c r="AL44" s="1" t="s">
        <v>3020</v>
      </c>
      <c r="AM44" s="1">
        <v>1.10338</v>
      </c>
      <c r="AZ44" s="40" t="s">
        <v>2579</v>
      </c>
      <c r="BA44" s="41" t="s">
        <v>3056</v>
      </c>
      <c r="BB44" s="40" t="s">
        <v>3017</v>
      </c>
      <c r="BC44" s="40">
        <v>0.15629399999999999</v>
      </c>
      <c r="BE44" s="1" t="s">
        <v>2983</v>
      </c>
      <c r="BF44" s="37" t="s">
        <v>3022</v>
      </c>
      <c r="BG44" s="1" t="s">
        <v>3018</v>
      </c>
      <c r="BH44" s="1">
        <v>9.8794299999999993</v>
      </c>
    </row>
    <row r="45" spans="1:60">
      <c r="A45" s="1" t="s">
        <v>2969</v>
      </c>
      <c r="B45" s="34" t="s">
        <v>3022</v>
      </c>
      <c r="C45" s="1" t="s">
        <v>3019</v>
      </c>
      <c r="D45" s="1">
        <v>69.633300000000006</v>
      </c>
      <c r="F45" s="1" t="s">
        <v>3048</v>
      </c>
      <c r="G45" s="25" t="s">
        <v>3056</v>
      </c>
      <c r="H45" s="1" t="s">
        <v>3018</v>
      </c>
      <c r="I45" s="1">
        <v>0</v>
      </c>
      <c r="K45" s="1" t="s">
        <v>3060</v>
      </c>
      <c r="L45" s="37" t="s">
        <v>2729</v>
      </c>
      <c r="M45" s="1" t="s">
        <v>3058</v>
      </c>
      <c r="N45" s="1">
        <v>0</v>
      </c>
      <c r="P45" s="35" t="s">
        <v>3005</v>
      </c>
      <c r="Q45" s="38" t="s">
        <v>3022</v>
      </c>
      <c r="R45" s="35" t="s">
        <v>3017</v>
      </c>
      <c r="S45" s="35">
        <v>1.5832700000000002E-2</v>
      </c>
      <c r="U45" s="5" t="s">
        <v>2512</v>
      </c>
      <c r="V45" s="34" t="s">
        <v>3056</v>
      </c>
      <c r="W45" s="1" t="s">
        <v>3015</v>
      </c>
      <c r="X45" s="1">
        <v>61.326900000000002</v>
      </c>
      <c r="AE45" s="1" t="s">
        <v>3094</v>
      </c>
      <c r="AF45" s="37" t="s">
        <v>3056</v>
      </c>
      <c r="AG45" s="1" t="s">
        <v>3015</v>
      </c>
      <c r="AH45" s="1">
        <v>0</v>
      </c>
      <c r="AZ45" s="40" t="s">
        <v>2331</v>
      </c>
      <c r="BA45" s="41" t="s">
        <v>3056</v>
      </c>
      <c r="BB45" s="40" t="s">
        <v>3017</v>
      </c>
      <c r="BC45" s="40">
        <v>9.8765599999999995E-2</v>
      </c>
      <c r="BE45" s="1" t="s">
        <v>2998</v>
      </c>
      <c r="BF45" s="37" t="s">
        <v>3022</v>
      </c>
      <c r="BG45" s="1" t="s">
        <v>3018</v>
      </c>
      <c r="BH45" s="1">
        <v>4.0469600000000003</v>
      </c>
    </row>
    <row r="46" spans="1:60">
      <c r="A46" s="1" t="s">
        <v>2963</v>
      </c>
      <c r="B46" s="34" t="s">
        <v>3022</v>
      </c>
      <c r="C46" s="1" t="s">
        <v>3019</v>
      </c>
      <c r="D46" s="1">
        <v>42.959000000000003</v>
      </c>
      <c r="F46" s="1" t="s">
        <v>3049</v>
      </c>
      <c r="G46" s="25" t="s">
        <v>3056</v>
      </c>
      <c r="H46" s="1" t="s">
        <v>3018</v>
      </c>
      <c r="I46" s="1">
        <v>0</v>
      </c>
      <c r="K46" s="1" t="s">
        <v>3061</v>
      </c>
      <c r="L46" s="37" t="s">
        <v>2729</v>
      </c>
      <c r="M46" s="1" t="s">
        <v>3058</v>
      </c>
      <c r="N46" s="1">
        <v>0</v>
      </c>
      <c r="P46" s="1" t="s">
        <v>2999</v>
      </c>
      <c r="Q46" s="38" t="s">
        <v>3022</v>
      </c>
      <c r="R46" s="1" t="s">
        <v>3017</v>
      </c>
      <c r="S46" s="1">
        <v>0</v>
      </c>
      <c r="U46" s="5" t="s">
        <v>2511</v>
      </c>
      <c r="V46" s="34" t="s">
        <v>3056</v>
      </c>
      <c r="W46" s="1" t="s">
        <v>3015</v>
      </c>
      <c r="X46" s="1">
        <v>50.852699999999999</v>
      </c>
      <c r="AE46" s="1" t="s">
        <v>3086</v>
      </c>
      <c r="AF46" s="37" t="s">
        <v>3056</v>
      </c>
      <c r="AG46" s="1" t="s">
        <v>3015</v>
      </c>
      <c r="AH46" s="1">
        <v>0</v>
      </c>
      <c r="AZ46" s="36" t="s">
        <v>2583</v>
      </c>
      <c r="BA46" s="39" t="s">
        <v>3056</v>
      </c>
      <c r="BB46" s="36" t="s">
        <v>3017</v>
      </c>
      <c r="BC46" s="36">
        <v>0</v>
      </c>
      <c r="BE46" s="1" t="s">
        <v>2976</v>
      </c>
      <c r="BF46" s="37" t="s">
        <v>3022</v>
      </c>
      <c r="BG46" s="1" t="s">
        <v>3018</v>
      </c>
      <c r="BH46" s="1">
        <v>1.9730799999999999</v>
      </c>
    </row>
    <row r="47" spans="1:60">
      <c r="A47" s="1" t="s">
        <v>2970</v>
      </c>
      <c r="B47" s="34" t="s">
        <v>3022</v>
      </c>
      <c r="C47" s="1" t="s">
        <v>3019</v>
      </c>
      <c r="D47" s="1">
        <v>11.3324</v>
      </c>
      <c r="F47" s="5" t="s">
        <v>2427</v>
      </c>
      <c r="G47" s="25" t="s">
        <v>3056</v>
      </c>
      <c r="H47" s="1" t="s">
        <v>3018</v>
      </c>
      <c r="I47" s="1">
        <v>0</v>
      </c>
      <c r="P47" s="35" t="s">
        <v>3009</v>
      </c>
      <c r="Q47" s="38" t="s">
        <v>3022</v>
      </c>
      <c r="R47" s="35" t="s">
        <v>3017</v>
      </c>
      <c r="S47" s="35">
        <v>0</v>
      </c>
      <c r="U47" s="5" t="s">
        <v>2482</v>
      </c>
      <c r="V47" s="34" t="s">
        <v>3056</v>
      </c>
      <c r="W47" s="1" t="s">
        <v>3015</v>
      </c>
      <c r="X47" s="1">
        <v>32.403100000000002</v>
      </c>
      <c r="AE47" s="36" t="s">
        <v>2572</v>
      </c>
      <c r="AF47" s="39" t="s">
        <v>3056</v>
      </c>
      <c r="AG47" s="1" t="s">
        <v>3015</v>
      </c>
      <c r="AH47" s="1">
        <v>0</v>
      </c>
      <c r="AZ47" s="36" t="s">
        <v>2584</v>
      </c>
      <c r="BA47" s="39" t="s">
        <v>3056</v>
      </c>
      <c r="BB47" s="36" t="s">
        <v>3017</v>
      </c>
      <c r="BC47" s="36">
        <v>0</v>
      </c>
      <c r="BE47" s="1" t="s">
        <v>2987</v>
      </c>
      <c r="BF47" s="37" t="s">
        <v>3022</v>
      </c>
      <c r="BG47" s="1" t="s">
        <v>3018</v>
      </c>
      <c r="BH47" s="1">
        <v>0</v>
      </c>
    </row>
    <row r="48" spans="1:60">
      <c r="A48" s="1" t="s">
        <v>2968</v>
      </c>
      <c r="B48" s="34" t="s">
        <v>3022</v>
      </c>
      <c r="C48" s="1" t="s">
        <v>3019</v>
      </c>
      <c r="D48" s="1">
        <v>7.7038000000000002</v>
      </c>
      <c r="F48" s="35" t="s">
        <v>2443</v>
      </c>
      <c r="G48" s="25" t="s">
        <v>3056</v>
      </c>
      <c r="H48" s="35" t="s">
        <v>3018</v>
      </c>
      <c r="I48" s="35">
        <v>0</v>
      </c>
      <c r="P48" s="1" t="s">
        <v>3007</v>
      </c>
      <c r="Q48" s="38" t="s">
        <v>3022</v>
      </c>
      <c r="R48" s="1" t="s">
        <v>3018</v>
      </c>
      <c r="S48" s="1">
        <v>55.566099999999999</v>
      </c>
      <c r="U48" s="5" t="s">
        <v>2483</v>
      </c>
      <c r="V48" s="34" t="s">
        <v>3056</v>
      </c>
      <c r="W48" s="1" t="s">
        <v>3015</v>
      </c>
      <c r="X48" s="1">
        <v>9.9194099999999992</v>
      </c>
      <c r="AE48" s="1" t="s">
        <v>3093</v>
      </c>
      <c r="AF48" s="37" t="s">
        <v>3056</v>
      </c>
      <c r="AG48" s="1" t="s">
        <v>3015</v>
      </c>
      <c r="AH48" s="1">
        <v>0</v>
      </c>
      <c r="AZ48" s="36" t="s">
        <v>2353</v>
      </c>
      <c r="BA48" s="39" t="s">
        <v>3056</v>
      </c>
      <c r="BB48" s="36" t="s">
        <v>3017</v>
      </c>
      <c r="BC48" s="36">
        <v>0</v>
      </c>
      <c r="BE48" s="5" t="s">
        <v>2978</v>
      </c>
      <c r="BF48" s="34" t="s">
        <v>3022</v>
      </c>
      <c r="BG48" s="5" t="s">
        <v>3018</v>
      </c>
      <c r="BH48" s="5">
        <v>0</v>
      </c>
    </row>
    <row r="49" spans="1:60">
      <c r="A49" s="5" t="s">
        <v>2973</v>
      </c>
      <c r="B49" s="34" t="s">
        <v>3022</v>
      </c>
      <c r="C49" s="5" t="s">
        <v>3019</v>
      </c>
      <c r="D49" s="5">
        <v>1.7109099999999999</v>
      </c>
      <c r="F49" s="5" t="s">
        <v>2428</v>
      </c>
      <c r="G49" s="25" t="s">
        <v>3056</v>
      </c>
      <c r="H49" s="1" t="s">
        <v>3018</v>
      </c>
      <c r="I49" s="1">
        <v>0</v>
      </c>
      <c r="P49" s="5" t="s">
        <v>3000</v>
      </c>
      <c r="Q49" s="38" t="s">
        <v>3022</v>
      </c>
      <c r="R49" s="5" t="s">
        <v>3018</v>
      </c>
      <c r="S49" s="5">
        <v>27.810099999999998</v>
      </c>
      <c r="U49" s="1" t="s">
        <v>3064</v>
      </c>
      <c r="V49" s="37" t="s">
        <v>3056</v>
      </c>
      <c r="W49" s="1" t="s">
        <v>3015</v>
      </c>
      <c r="X49" s="1">
        <v>7.3648100000000003</v>
      </c>
      <c r="AE49" s="1" t="s">
        <v>3085</v>
      </c>
      <c r="AF49" s="37" t="s">
        <v>3056</v>
      </c>
      <c r="AG49" s="1" t="s">
        <v>3015</v>
      </c>
      <c r="AH49" s="1">
        <v>0</v>
      </c>
      <c r="AZ49" s="35" t="s">
        <v>2347</v>
      </c>
      <c r="BA49" s="38" t="s">
        <v>3056</v>
      </c>
      <c r="BB49" s="35" t="s">
        <v>3017</v>
      </c>
      <c r="BC49" s="35">
        <v>0</v>
      </c>
      <c r="BE49" s="1" t="s">
        <v>3157</v>
      </c>
      <c r="BF49" s="37" t="s">
        <v>3022</v>
      </c>
      <c r="BG49" s="1" t="s">
        <v>3018</v>
      </c>
      <c r="BH49" s="1">
        <v>0</v>
      </c>
    </row>
    <row r="50" spans="1:60">
      <c r="A50" s="1" t="s">
        <v>2965</v>
      </c>
      <c r="B50" s="34" t="s">
        <v>3022</v>
      </c>
      <c r="C50" s="1" t="s">
        <v>3019</v>
      </c>
      <c r="D50" s="1">
        <v>0.100921</v>
      </c>
      <c r="F50" s="5" t="s">
        <v>2426</v>
      </c>
      <c r="G50" s="25" t="s">
        <v>3056</v>
      </c>
      <c r="H50" s="1" t="s">
        <v>3018</v>
      </c>
      <c r="I50" s="1">
        <v>0</v>
      </c>
      <c r="P50" s="36" t="s">
        <v>3001</v>
      </c>
      <c r="Q50" s="38" t="s">
        <v>3022</v>
      </c>
      <c r="R50" s="36" t="s">
        <v>3018</v>
      </c>
      <c r="S50" s="36">
        <v>12.224600000000001</v>
      </c>
      <c r="U50" s="5" t="s">
        <v>2485</v>
      </c>
      <c r="V50" s="34" t="s">
        <v>3056</v>
      </c>
      <c r="W50" s="1" t="s">
        <v>3015</v>
      </c>
      <c r="X50" s="1">
        <v>7.0680800000000001</v>
      </c>
      <c r="AE50" s="35" t="s">
        <v>2552</v>
      </c>
      <c r="AF50" s="38" t="s">
        <v>3056</v>
      </c>
      <c r="AG50" s="1" t="s">
        <v>3015</v>
      </c>
      <c r="AH50" s="1">
        <v>0</v>
      </c>
      <c r="AZ50" s="35" t="s">
        <v>2338</v>
      </c>
      <c r="BA50" s="38" t="s">
        <v>3056</v>
      </c>
      <c r="BB50" s="35" t="s">
        <v>3017</v>
      </c>
      <c r="BC50" s="35">
        <v>0</v>
      </c>
      <c r="BE50" s="1" t="s">
        <v>2979</v>
      </c>
      <c r="BF50" s="37" t="s">
        <v>3022</v>
      </c>
      <c r="BG50" s="1" t="s">
        <v>3018</v>
      </c>
      <c r="BH50" s="1">
        <v>0</v>
      </c>
    </row>
    <row r="51" spans="1:60">
      <c r="A51" s="1" t="s">
        <v>3016</v>
      </c>
      <c r="B51" s="34" t="s">
        <v>3022</v>
      </c>
      <c r="C51" s="1" t="s">
        <v>3019</v>
      </c>
      <c r="D51" s="1">
        <v>0</v>
      </c>
      <c r="F51" s="1" t="s">
        <v>3050</v>
      </c>
      <c r="G51" s="25" t="s">
        <v>3056</v>
      </c>
      <c r="H51" s="1" t="s">
        <v>3018</v>
      </c>
      <c r="I51" s="1">
        <v>0</v>
      </c>
      <c r="P51" s="35" t="s">
        <v>3006</v>
      </c>
      <c r="Q51" s="38" t="s">
        <v>3022</v>
      </c>
      <c r="R51" s="35" t="s">
        <v>3018</v>
      </c>
      <c r="S51" s="35">
        <v>7.98874</v>
      </c>
      <c r="U51" s="1" t="s">
        <v>3065</v>
      </c>
      <c r="V51" s="37" t="s">
        <v>3056</v>
      </c>
      <c r="W51" s="1" t="s">
        <v>3015</v>
      </c>
      <c r="X51" s="1">
        <v>4.2750199999999996</v>
      </c>
      <c r="AE51" s="35" t="s">
        <v>2551</v>
      </c>
      <c r="AF51" s="38" t="s">
        <v>3056</v>
      </c>
      <c r="AG51" s="1" t="s">
        <v>3015</v>
      </c>
      <c r="AH51" s="1">
        <v>0</v>
      </c>
      <c r="AZ51" s="1" t="s">
        <v>2368</v>
      </c>
      <c r="BA51" s="37" t="s">
        <v>3056</v>
      </c>
      <c r="BB51" s="1" t="s">
        <v>3017</v>
      </c>
      <c r="BC51" s="1">
        <v>0</v>
      </c>
      <c r="BE51" s="1" t="s">
        <v>2980</v>
      </c>
      <c r="BF51" s="37" t="s">
        <v>3022</v>
      </c>
      <c r="BG51" s="1" t="s">
        <v>3018</v>
      </c>
      <c r="BH51" s="1">
        <v>0</v>
      </c>
    </row>
    <row r="52" spans="1:60">
      <c r="A52" s="1" t="s">
        <v>2967</v>
      </c>
      <c r="B52" s="34" t="s">
        <v>3022</v>
      </c>
      <c r="C52" s="1" t="s">
        <v>3020</v>
      </c>
      <c r="D52" s="1">
        <v>89.333500000000001</v>
      </c>
      <c r="F52" s="1" t="s">
        <v>3051</v>
      </c>
      <c r="G52" s="25" t="s">
        <v>3056</v>
      </c>
      <c r="H52" s="1" t="s">
        <v>3018</v>
      </c>
      <c r="I52" s="1">
        <v>0</v>
      </c>
      <c r="P52" s="1" t="s">
        <v>2985</v>
      </c>
      <c r="Q52" s="38" t="s">
        <v>3022</v>
      </c>
      <c r="R52" s="1" t="s">
        <v>3018</v>
      </c>
      <c r="S52" s="1">
        <v>6.9009</v>
      </c>
      <c r="U52" s="36" t="s">
        <v>2526</v>
      </c>
      <c r="V52" s="39" t="s">
        <v>3056</v>
      </c>
      <c r="W52" s="1" t="s">
        <v>3015</v>
      </c>
      <c r="X52" s="1">
        <v>4.1132400000000002</v>
      </c>
      <c r="AE52" s="36" t="s">
        <v>2574</v>
      </c>
      <c r="AF52" s="39" t="s">
        <v>3056</v>
      </c>
      <c r="AG52" s="1" t="s">
        <v>3015</v>
      </c>
      <c r="AH52" s="1">
        <v>0</v>
      </c>
      <c r="AZ52" s="35" t="s">
        <v>2590</v>
      </c>
      <c r="BA52" s="38" t="s">
        <v>3056</v>
      </c>
      <c r="BB52" s="35" t="s">
        <v>3054</v>
      </c>
      <c r="BC52" s="35">
        <v>31.069299999999998</v>
      </c>
      <c r="BE52" s="5" t="s">
        <v>2975</v>
      </c>
      <c r="BF52" s="34" t="s">
        <v>3022</v>
      </c>
      <c r="BG52" s="5" t="s">
        <v>3019</v>
      </c>
      <c r="BH52" s="5">
        <v>52.001800000000003</v>
      </c>
    </row>
    <row r="53" spans="1:60">
      <c r="A53" s="1" t="s">
        <v>2974</v>
      </c>
      <c r="B53" s="34" t="s">
        <v>3022</v>
      </c>
      <c r="C53" s="1" t="s">
        <v>3020</v>
      </c>
      <c r="D53" s="1">
        <v>56.608899999999998</v>
      </c>
      <c r="F53" s="1" t="s">
        <v>3052</v>
      </c>
      <c r="G53" s="25" t="s">
        <v>3056</v>
      </c>
      <c r="H53" s="1" t="s">
        <v>3018</v>
      </c>
      <c r="I53" s="1">
        <v>0</v>
      </c>
      <c r="P53" s="35" t="s">
        <v>3008</v>
      </c>
      <c r="Q53" s="38" t="s">
        <v>3022</v>
      </c>
      <c r="R53" s="35" t="s">
        <v>3018</v>
      </c>
      <c r="S53" s="35">
        <v>5.4901900000000001</v>
      </c>
      <c r="U53" s="5" t="s">
        <v>2484</v>
      </c>
      <c r="V53" s="34" t="s">
        <v>3056</v>
      </c>
      <c r="W53" s="1" t="s">
        <v>3015</v>
      </c>
      <c r="X53" s="1">
        <v>3.77475</v>
      </c>
      <c r="AE53" s="35" t="s">
        <v>2554</v>
      </c>
      <c r="AF53" s="38" t="s">
        <v>3056</v>
      </c>
      <c r="AG53" s="1" t="s">
        <v>3015</v>
      </c>
      <c r="AH53" s="1">
        <v>0</v>
      </c>
      <c r="AZ53" s="35" t="s">
        <v>2589</v>
      </c>
      <c r="BA53" s="38" t="s">
        <v>3056</v>
      </c>
      <c r="BB53" s="35" t="s">
        <v>3054</v>
      </c>
      <c r="BC53" s="35">
        <v>14.9222</v>
      </c>
      <c r="BE53" s="1" t="s">
        <v>2982</v>
      </c>
      <c r="BF53" s="37" t="s">
        <v>3022</v>
      </c>
      <c r="BG53" s="1" t="s">
        <v>3019</v>
      </c>
      <c r="BH53" s="1">
        <v>20.905000000000001</v>
      </c>
    </row>
    <row r="54" spans="1:60">
      <c r="A54" s="1" t="s">
        <v>2963</v>
      </c>
      <c r="B54" s="34" t="s">
        <v>3022</v>
      </c>
      <c r="C54" s="1" t="s">
        <v>3020</v>
      </c>
      <c r="D54" s="1">
        <v>51.792000000000002</v>
      </c>
      <c r="F54" s="1" t="s">
        <v>3053</v>
      </c>
      <c r="G54" s="25" t="s">
        <v>3056</v>
      </c>
      <c r="H54" s="1" t="s">
        <v>3018</v>
      </c>
      <c r="I54" s="1">
        <v>0</v>
      </c>
      <c r="P54" s="1" t="s">
        <v>2981</v>
      </c>
      <c r="Q54" s="38" t="s">
        <v>3022</v>
      </c>
      <c r="R54" s="1" t="s">
        <v>3018</v>
      </c>
      <c r="S54" s="1">
        <v>3.77508</v>
      </c>
      <c r="U54" s="36" t="s">
        <v>2524</v>
      </c>
      <c r="V54" s="39" t="s">
        <v>3056</v>
      </c>
      <c r="W54" s="1" t="s">
        <v>3015</v>
      </c>
      <c r="X54" s="1">
        <v>3.0649799999999998</v>
      </c>
      <c r="AE54" s="1" t="s">
        <v>3089</v>
      </c>
      <c r="AF54" s="37" t="s">
        <v>3056</v>
      </c>
      <c r="AG54" s="1" t="s">
        <v>3015</v>
      </c>
      <c r="AH54" s="1">
        <v>0</v>
      </c>
      <c r="AZ54" s="5" t="s">
        <v>2346</v>
      </c>
      <c r="BA54" s="34" t="s">
        <v>3056</v>
      </c>
      <c r="BB54" s="5" t="s">
        <v>3054</v>
      </c>
      <c r="BC54" s="5">
        <v>13.621499999999999</v>
      </c>
      <c r="BE54" s="35" t="s">
        <v>2977</v>
      </c>
      <c r="BF54" s="38" t="s">
        <v>3022</v>
      </c>
      <c r="BG54" s="35" t="s">
        <v>3019</v>
      </c>
      <c r="BH54" s="35">
        <v>20.837199999999999</v>
      </c>
    </row>
    <row r="55" spans="1:60">
      <c r="A55" s="1" t="s">
        <v>2970</v>
      </c>
      <c r="B55" s="34" t="s">
        <v>3022</v>
      </c>
      <c r="C55" s="1" t="s">
        <v>3020</v>
      </c>
      <c r="D55" s="1">
        <v>49.239199999999997</v>
      </c>
      <c r="F55" s="35" t="s">
        <v>2441</v>
      </c>
      <c r="G55" s="25" t="s">
        <v>3056</v>
      </c>
      <c r="H55" s="35" t="s">
        <v>3015</v>
      </c>
      <c r="I55" s="35">
        <v>211.148</v>
      </c>
      <c r="P55" s="35" t="s">
        <v>3004</v>
      </c>
      <c r="Q55" s="38" t="s">
        <v>3022</v>
      </c>
      <c r="R55" s="35" t="s">
        <v>3018</v>
      </c>
      <c r="S55" s="35">
        <v>2.1391800000000001</v>
      </c>
      <c r="U55" s="36" t="s">
        <v>2528</v>
      </c>
      <c r="V55" s="39" t="s">
        <v>3056</v>
      </c>
      <c r="W55" s="1" t="s">
        <v>3015</v>
      </c>
      <c r="X55" s="1">
        <v>2.5053800000000002</v>
      </c>
      <c r="AE55" s="1" t="s">
        <v>3092</v>
      </c>
      <c r="AF55" s="37" t="s">
        <v>3056</v>
      </c>
      <c r="AG55" s="1" t="s">
        <v>3015</v>
      </c>
      <c r="AH55" s="1">
        <v>0</v>
      </c>
      <c r="AZ55" s="5" t="s">
        <v>2343</v>
      </c>
      <c r="BA55" s="34" t="s">
        <v>3056</v>
      </c>
      <c r="BB55" s="5" t="s">
        <v>3054</v>
      </c>
      <c r="BC55" s="5">
        <v>2.7272500000000002</v>
      </c>
      <c r="BE55" s="1" t="s">
        <v>2983</v>
      </c>
      <c r="BF55" s="37" t="s">
        <v>3022</v>
      </c>
      <c r="BG55" s="1" t="s">
        <v>3019</v>
      </c>
      <c r="BH55" s="1">
        <v>17.3139</v>
      </c>
    </row>
    <row r="56" spans="1:60">
      <c r="A56" s="1" t="s">
        <v>2966</v>
      </c>
      <c r="B56" s="34" t="s">
        <v>3022</v>
      </c>
      <c r="C56" s="1" t="s">
        <v>3020</v>
      </c>
      <c r="D56" s="1">
        <v>23.618400000000001</v>
      </c>
      <c r="F56" s="35" t="s">
        <v>3023</v>
      </c>
      <c r="G56" s="25" t="s">
        <v>3056</v>
      </c>
      <c r="H56" s="35" t="s">
        <v>3015</v>
      </c>
      <c r="I56" s="35">
        <v>24.360700000000001</v>
      </c>
      <c r="P56" s="1" t="s">
        <v>2986</v>
      </c>
      <c r="Q56" s="38" t="s">
        <v>3022</v>
      </c>
      <c r="R56" s="1" t="s">
        <v>3018</v>
      </c>
      <c r="S56" s="1">
        <v>1.7934699999999999</v>
      </c>
      <c r="U56" s="36" t="s">
        <v>2527</v>
      </c>
      <c r="V56" s="39" t="s">
        <v>3056</v>
      </c>
      <c r="W56" s="1" t="s">
        <v>3015</v>
      </c>
      <c r="X56" s="1">
        <v>2.2609599999999999</v>
      </c>
      <c r="AE56" s="1" t="s">
        <v>3085</v>
      </c>
      <c r="AF56" s="37" t="s">
        <v>3056</v>
      </c>
      <c r="AG56" s="1" t="s">
        <v>3017</v>
      </c>
      <c r="AH56" s="1">
        <v>9.7490000000000006</v>
      </c>
      <c r="AZ56" s="5" t="s">
        <v>2352</v>
      </c>
      <c r="BA56" s="34" t="s">
        <v>3056</v>
      </c>
      <c r="BB56" s="5" t="s">
        <v>3054</v>
      </c>
      <c r="BC56" s="5">
        <v>2.6501399999999999</v>
      </c>
      <c r="BE56" s="5" t="s">
        <v>2971</v>
      </c>
      <c r="BF56" s="34" t="s">
        <v>3022</v>
      </c>
      <c r="BG56" s="5" t="s">
        <v>3019</v>
      </c>
      <c r="BH56" s="5">
        <v>6.9936999999999996</v>
      </c>
    </row>
    <row r="57" spans="1:60">
      <c r="A57" s="1" t="s">
        <v>2968</v>
      </c>
      <c r="B57" s="34" t="s">
        <v>3022</v>
      </c>
      <c r="C57" s="1" t="s">
        <v>3020</v>
      </c>
      <c r="D57" s="1">
        <v>8.4021799999999995</v>
      </c>
      <c r="F57" s="35" t="s">
        <v>3029</v>
      </c>
      <c r="G57" s="25" t="s">
        <v>3056</v>
      </c>
      <c r="H57" s="1" t="s">
        <v>3015</v>
      </c>
      <c r="I57" s="1">
        <v>14.0182</v>
      </c>
      <c r="P57" s="1" t="s">
        <v>2984</v>
      </c>
      <c r="Q57" s="38" t="s">
        <v>3022</v>
      </c>
      <c r="R57" s="1" t="s">
        <v>3018</v>
      </c>
      <c r="S57" s="1">
        <v>0.59090399999999998</v>
      </c>
      <c r="U57" s="1" t="s">
        <v>3068</v>
      </c>
      <c r="V57" s="37" t="s">
        <v>3056</v>
      </c>
      <c r="W57" s="1" t="s">
        <v>3015</v>
      </c>
      <c r="X57" s="1">
        <v>2.2190799999999999</v>
      </c>
      <c r="AE57" s="36" t="s">
        <v>2575</v>
      </c>
      <c r="AF57" s="39" t="s">
        <v>3056</v>
      </c>
      <c r="AG57" s="1" t="s">
        <v>3017</v>
      </c>
      <c r="AH57" s="1">
        <v>8.5657899999999998</v>
      </c>
      <c r="AZ57" s="5" t="s">
        <v>2365</v>
      </c>
      <c r="BA57" s="34" t="s">
        <v>3056</v>
      </c>
      <c r="BB57" s="5" t="s">
        <v>3054</v>
      </c>
      <c r="BC57" s="5">
        <v>0.84337899999999999</v>
      </c>
      <c r="BE57" s="1" t="s">
        <v>2998</v>
      </c>
      <c r="BF57" s="37" t="s">
        <v>3022</v>
      </c>
      <c r="BG57" s="1" t="s">
        <v>3019</v>
      </c>
      <c r="BH57" s="1">
        <v>3.1873900000000002</v>
      </c>
    </row>
    <row r="58" spans="1:60">
      <c r="A58" s="1" t="s">
        <v>2969</v>
      </c>
      <c r="B58" s="34" t="s">
        <v>3022</v>
      </c>
      <c r="C58" s="1" t="s">
        <v>3020</v>
      </c>
      <c r="D58" s="1">
        <v>4.6371099999999998</v>
      </c>
      <c r="F58" s="35" t="s">
        <v>3026</v>
      </c>
      <c r="G58" s="25" t="s">
        <v>3056</v>
      </c>
      <c r="H58" s="1" t="s">
        <v>3015</v>
      </c>
      <c r="I58" s="1">
        <v>12.157</v>
      </c>
      <c r="P58" s="35" t="s">
        <v>3005</v>
      </c>
      <c r="Q58" s="38" t="s">
        <v>3022</v>
      </c>
      <c r="R58" s="35" t="s">
        <v>3018</v>
      </c>
      <c r="S58" s="35">
        <v>0.53477799999999998</v>
      </c>
      <c r="U58" s="36" t="s">
        <v>2525</v>
      </c>
      <c r="V58" s="39" t="s">
        <v>3056</v>
      </c>
      <c r="W58" s="1" t="s">
        <v>3015</v>
      </c>
      <c r="X58" s="1">
        <v>1.63079</v>
      </c>
      <c r="AE58" s="35" t="s">
        <v>2555</v>
      </c>
      <c r="AF58" s="38" t="s">
        <v>3056</v>
      </c>
      <c r="AG58" s="1" t="s">
        <v>3017</v>
      </c>
      <c r="AH58" s="1">
        <v>7.9859099999999996</v>
      </c>
      <c r="AZ58" s="36" t="s">
        <v>2353</v>
      </c>
      <c r="BA58" s="39" t="s">
        <v>3056</v>
      </c>
      <c r="BB58" s="36" t="s">
        <v>3054</v>
      </c>
      <c r="BC58" s="36">
        <v>0.60598099999999999</v>
      </c>
      <c r="BE58" s="1" t="s">
        <v>2976</v>
      </c>
      <c r="BF58" s="37" t="s">
        <v>3022</v>
      </c>
      <c r="BG58" s="1" t="s">
        <v>3019</v>
      </c>
      <c r="BH58" s="1">
        <v>2.8843899999999998</v>
      </c>
    </row>
    <row r="59" spans="1:60">
      <c r="A59" s="5" t="s">
        <v>2973</v>
      </c>
      <c r="B59" s="34" t="s">
        <v>3022</v>
      </c>
      <c r="C59" s="5" t="s">
        <v>3020</v>
      </c>
      <c r="D59" s="5">
        <v>4.0744300000000004</v>
      </c>
      <c r="F59" s="5" t="s">
        <v>2421</v>
      </c>
      <c r="G59" s="25" t="s">
        <v>3056</v>
      </c>
      <c r="H59" s="1" t="s">
        <v>3015</v>
      </c>
      <c r="I59" s="1">
        <v>5.6186400000000001</v>
      </c>
      <c r="P59" s="35" t="s">
        <v>3003</v>
      </c>
      <c r="Q59" s="38" t="s">
        <v>3022</v>
      </c>
      <c r="R59" s="35" t="s">
        <v>3018</v>
      </c>
      <c r="S59" s="35">
        <v>0.25780599999999998</v>
      </c>
      <c r="U59" s="1" t="s">
        <v>3067</v>
      </c>
      <c r="V59" s="37" t="s">
        <v>3056</v>
      </c>
      <c r="W59" s="1" t="s">
        <v>3015</v>
      </c>
      <c r="X59" s="1">
        <v>1.46967</v>
      </c>
      <c r="AE59" s="36" t="s">
        <v>2566</v>
      </c>
      <c r="AF59" s="39" t="s">
        <v>3056</v>
      </c>
      <c r="AG59" s="1" t="s">
        <v>3017</v>
      </c>
      <c r="AH59" s="1">
        <v>3.0992899999999999</v>
      </c>
      <c r="AZ59" s="36" t="s">
        <v>2584</v>
      </c>
      <c r="BA59" s="39" t="s">
        <v>3056</v>
      </c>
      <c r="BB59" s="36" t="s">
        <v>3054</v>
      </c>
      <c r="BC59" s="36">
        <v>0.155303</v>
      </c>
      <c r="BE59" s="1" t="s">
        <v>2987</v>
      </c>
      <c r="BF59" s="37" t="s">
        <v>3022</v>
      </c>
      <c r="BG59" s="1" t="s">
        <v>3019</v>
      </c>
      <c r="BH59" s="1">
        <v>6.3785099999999997E-2</v>
      </c>
    </row>
    <row r="60" spans="1:60">
      <c r="A60" s="1" t="s">
        <v>2965</v>
      </c>
      <c r="B60" s="34" t="s">
        <v>3022</v>
      </c>
      <c r="C60" s="1" t="s">
        <v>3020</v>
      </c>
      <c r="D60" s="1">
        <v>0.21989800000000001</v>
      </c>
      <c r="F60" s="36" t="s">
        <v>3030</v>
      </c>
      <c r="G60" s="25" t="s">
        <v>3056</v>
      </c>
      <c r="H60" s="1" t="s">
        <v>3015</v>
      </c>
      <c r="I60" s="1">
        <v>5.13504</v>
      </c>
      <c r="P60" s="35" t="s">
        <v>3009</v>
      </c>
      <c r="Q60" s="38" t="s">
        <v>3022</v>
      </c>
      <c r="R60" s="35" t="s">
        <v>3018</v>
      </c>
      <c r="S60" s="35">
        <v>0.20541100000000001</v>
      </c>
      <c r="U60" s="5" t="s">
        <v>3069</v>
      </c>
      <c r="V60" s="34" t="s">
        <v>3056</v>
      </c>
      <c r="W60" s="1" t="s">
        <v>3015</v>
      </c>
      <c r="X60" s="1">
        <v>1.44242</v>
      </c>
      <c r="AE60" s="35" t="s">
        <v>2556</v>
      </c>
      <c r="AF60" s="38" t="s">
        <v>3056</v>
      </c>
      <c r="AG60" s="1" t="s">
        <v>3017</v>
      </c>
      <c r="AH60" s="1">
        <v>2.64608</v>
      </c>
      <c r="AZ60" s="35" t="s">
        <v>2347</v>
      </c>
      <c r="BA60" s="38" t="s">
        <v>3056</v>
      </c>
      <c r="BB60" s="35" t="s">
        <v>3054</v>
      </c>
      <c r="BC60" s="35">
        <v>9.5445500000000003E-2</v>
      </c>
      <c r="BE60" s="5" t="s">
        <v>2978</v>
      </c>
      <c r="BF60" s="34" t="s">
        <v>3022</v>
      </c>
      <c r="BG60" s="5" t="s">
        <v>3019</v>
      </c>
      <c r="BH60" s="5">
        <v>5.53605E-2</v>
      </c>
    </row>
    <row r="61" spans="1:60">
      <c r="A61" s="1" t="s">
        <v>3016</v>
      </c>
      <c r="B61" s="34" t="s">
        <v>3022</v>
      </c>
      <c r="C61" s="1" t="s">
        <v>3020</v>
      </c>
      <c r="D61" s="1">
        <v>0</v>
      </c>
      <c r="F61" s="5" t="s">
        <v>2420</v>
      </c>
      <c r="G61" s="25" t="s">
        <v>3056</v>
      </c>
      <c r="H61" s="1" t="s">
        <v>3015</v>
      </c>
      <c r="I61" s="1">
        <v>4.8950199999999997</v>
      </c>
      <c r="P61" s="1" t="s">
        <v>3002</v>
      </c>
      <c r="Q61" s="38" t="s">
        <v>3022</v>
      </c>
      <c r="R61" s="1" t="s">
        <v>3018</v>
      </c>
      <c r="S61" s="1">
        <v>0</v>
      </c>
      <c r="U61" s="36" t="s">
        <v>2523</v>
      </c>
      <c r="V61" s="39" t="s">
        <v>3056</v>
      </c>
      <c r="W61" s="1" t="s">
        <v>3015</v>
      </c>
      <c r="X61" s="1">
        <v>1.09501</v>
      </c>
      <c r="AE61" s="35" t="s">
        <v>2551</v>
      </c>
      <c r="AF61" s="38" t="s">
        <v>3056</v>
      </c>
      <c r="AG61" s="1" t="s">
        <v>3017</v>
      </c>
      <c r="AH61" s="1">
        <v>2.5163700000000002</v>
      </c>
      <c r="AZ61" s="35" t="s">
        <v>2338</v>
      </c>
      <c r="BA61" s="38" t="s">
        <v>3056</v>
      </c>
      <c r="BB61" s="35" t="s">
        <v>3054</v>
      </c>
      <c r="BC61" s="35">
        <v>5.67246E-2</v>
      </c>
      <c r="BE61" s="1" t="s">
        <v>3157</v>
      </c>
      <c r="BF61" s="37" t="s">
        <v>3022</v>
      </c>
      <c r="BG61" s="1" t="s">
        <v>3019</v>
      </c>
      <c r="BH61" s="1">
        <v>0</v>
      </c>
    </row>
    <row r="62" spans="1:60">
      <c r="F62" s="1" t="s">
        <v>3027</v>
      </c>
      <c r="G62" s="25" t="s">
        <v>3056</v>
      </c>
      <c r="H62" s="1" t="s">
        <v>3015</v>
      </c>
      <c r="I62" s="1">
        <v>3.18614</v>
      </c>
      <c r="P62" s="1" t="s">
        <v>2999</v>
      </c>
      <c r="Q62" s="38" t="s">
        <v>3022</v>
      </c>
      <c r="R62" s="1" t="s">
        <v>3018</v>
      </c>
      <c r="S62" s="1">
        <v>0</v>
      </c>
      <c r="U62" s="1" t="s">
        <v>3075</v>
      </c>
      <c r="V62" s="37" t="s">
        <v>3056</v>
      </c>
      <c r="W62" s="1" t="s">
        <v>3015</v>
      </c>
      <c r="X62" s="1">
        <v>0.704596</v>
      </c>
      <c r="AE62" s="36" t="s">
        <v>2573</v>
      </c>
      <c r="AF62" s="39" t="s">
        <v>3056</v>
      </c>
      <c r="AG62" s="1" t="s">
        <v>3017</v>
      </c>
      <c r="AH62" s="1">
        <v>0.84044200000000002</v>
      </c>
      <c r="AZ62" s="40" t="s">
        <v>2331</v>
      </c>
      <c r="BA62" s="41" t="s">
        <v>3056</v>
      </c>
      <c r="BB62" s="40" t="s">
        <v>3054</v>
      </c>
      <c r="BC62" s="40">
        <v>3.5304299999999997E-2</v>
      </c>
      <c r="BE62" s="1" t="s">
        <v>2979</v>
      </c>
      <c r="BF62" s="37" t="s">
        <v>3022</v>
      </c>
      <c r="BG62" s="1" t="s">
        <v>3019</v>
      </c>
      <c r="BH62" s="1">
        <v>0</v>
      </c>
    </row>
    <row r="63" spans="1:60">
      <c r="F63" s="5" t="s">
        <v>2429</v>
      </c>
      <c r="G63" s="25" t="s">
        <v>3056</v>
      </c>
      <c r="H63" s="1" t="s">
        <v>3015</v>
      </c>
      <c r="I63" s="1">
        <v>2.2416299999999998</v>
      </c>
      <c r="P63" s="5" t="s">
        <v>3000</v>
      </c>
      <c r="Q63" s="38" t="s">
        <v>3022</v>
      </c>
      <c r="R63" s="5" t="s">
        <v>3019</v>
      </c>
      <c r="S63" s="5">
        <v>126.71899999999999</v>
      </c>
      <c r="U63" s="35" t="s">
        <v>2497</v>
      </c>
      <c r="V63" s="38" t="s">
        <v>3056</v>
      </c>
      <c r="W63" s="1" t="s">
        <v>3015</v>
      </c>
      <c r="X63" s="1">
        <v>0.30414400000000003</v>
      </c>
      <c r="AE63" s="36" t="s">
        <v>2574</v>
      </c>
      <c r="AF63" s="39" t="s">
        <v>3056</v>
      </c>
      <c r="AG63" s="1" t="s">
        <v>3017</v>
      </c>
      <c r="AH63" s="1">
        <v>0.81062199999999995</v>
      </c>
      <c r="AZ63" s="36" t="s">
        <v>2583</v>
      </c>
      <c r="BA63" s="39" t="s">
        <v>3056</v>
      </c>
      <c r="BB63" s="36" t="s">
        <v>3054</v>
      </c>
      <c r="BC63" s="36">
        <v>0</v>
      </c>
      <c r="BE63" s="1" t="s">
        <v>2980</v>
      </c>
      <c r="BF63" s="37" t="s">
        <v>3022</v>
      </c>
      <c r="BG63" s="1" t="s">
        <v>3019</v>
      </c>
      <c r="BH63" s="1">
        <v>0</v>
      </c>
    </row>
    <row r="64" spans="1:60">
      <c r="F64" s="1" t="s">
        <v>3024</v>
      </c>
      <c r="G64" s="25" t="s">
        <v>3056</v>
      </c>
      <c r="H64" s="1" t="s">
        <v>3015</v>
      </c>
      <c r="I64" s="1">
        <v>2.0412699999999999</v>
      </c>
      <c r="P64" s="36" t="s">
        <v>3001</v>
      </c>
      <c r="Q64" s="38" t="s">
        <v>3022</v>
      </c>
      <c r="R64" s="36" t="s">
        <v>3019</v>
      </c>
      <c r="S64" s="36">
        <v>113.19</v>
      </c>
      <c r="U64" s="5" t="s">
        <v>3073</v>
      </c>
      <c r="V64" s="34" t="s">
        <v>3056</v>
      </c>
      <c r="W64" s="1" t="s">
        <v>3015</v>
      </c>
      <c r="X64" s="1">
        <v>0.28989599999999999</v>
      </c>
      <c r="AE64" s="1" t="s">
        <v>3089</v>
      </c>
      <c r="AF64" s="37" t="s">
        <v>3056</v>
      </c>
      <c r="AG64" s="1" t="s">
        <v>3017</v>
      </c>
      <c r="AH64" s="1">
        <v>0.75609099999999996</v>
      </c>
      <c r="AZ64" s="40" t="s">
        <v>2579</v>
      </c>
      <c r="BA64" s="41" t="s">
        <v>3056</v>
      </c>
      <c r="BB64" s="40" t="s">
        <v>3054</v>
      </c>
      <c r="BC64" s="40">
        <v>0</v>
      </c>
      <c r="BE64" s="35" t="s">
        <v>2977</v>
      </c>
      <c r="BF64" s="38" t="s">
        <v>3022</v>
      </c>
      <c r="BG64" s="35" t="s">
        <v>3020</v>
      </c>
      <c r="BH64" s="35">
        <v>50.669400000000003</v>
      </c>
    </row>
    <row r="65" spans="6:60">
      <c r="F65" s="36" t="s">
        <v>2402</v>
      </c>
      <c r="G65" s="25" t="s">
        <v>3056</v>
      </c>
      <c r="H65" s="1" t="s">
        <v>3015</v>
      </c>
      <c r="I65" s="1">
        <v>0.70797399999999999</v>
      </c>
      <c r="P65" s="35" t="s">
        <v>3004</v>
      </c>
      <c r="Q65" s="38" t="s">
        <v>3022</v>
      </c>
      <c r="R65" s="35" t="s">
        <v>3019</v>
      </c>
      <c r="S65" s="35">
        <v>49.661700000000003</v>
      </c>
      <c r="U65" s="1" t="s">
        <v>3076</v>
      </c>
      <c r="V65" s="37" t="s">
        <v>3056</v>
      </c>
      <c r="W65" s="1" t="s">
        <v>3015</v>
      </c>
      <c r="X65" s="1">
        <v>0.25986599999999999</v>
      </c>
      <c r="AE65" s="1" t="s">
        <v>3087</v>
      </c>
      <c r="AF65" s="37" t="s">
        <v>3056</v>
      </c>
      <c r="AG65" s="1" t="s">
        <v>3017</v>
      </c>
      <c r="AH65" s="1">
        <v>0.29235100000000003</v>
      </c>
      <c r="AZ65" s="35" t="s">
        <v>2337</v>
      </c>
      <c r="BA65" s="38" t="s">
        <v>3056</v>
      </c>
      <c r="BB65" s="35" t="s">
        <v>3054</v>
      </c>
      <c r="BC65" s="35">
        <v>0</v>
      </c>
      <c r="BE65" s="5" t="s">
        <v>2975</v>
      </c>
      <c r="BF65" s="34" t="s">
        <v>3022</v>
      </c>
      <c r="BG65" s="5" t="s">
        <v>3020</v>
      </c>
      <c r="BH65" s="5">
        <v>30.290800000000001</v>
      </c>
    </row>
    <row r="66" spans="6:60">
      <c r="F66" s="36" t="s">
        <v>3037</v>
      </c>
      <c r="G66" s="25" t="s">
        <v>3056</v>
      </c>
      <c r="H66" s="1" t="s">
        <v>3015</v>
      </c>
      <c r="I66" s="1">
        <v>0.53822700000000001</v>
      </c>
      <c r="P66" s="35" t="s">
        <v>3006</v>
      </c>
      <c r="Q66" s="38" t="s">
        <v>3022</v>
      </c>
      <c r="R66" s="35" t="s">
        <v>3019</v>
      </c>
      <c r="S66" s="35">
        <v>14.504300000000001</v>
      </c>
      <c r="U66" s="35" t="s">
        <v>2466</v>
      </c>
      <c r="V66" s="38" t="s">
        <v>3056</v>
      </c>
      <c r="W66" s="1" t="s">
        <v>3015</v>
      </c>
      <c r="X66" s="1">
        <v>0.23219799999999999</v>
      </c>
      <c r="AE66" s="5" t="s">
        <v>2559</v>
      </c>
      <c r="AF66" s="34" t="s">
        <v>3056</v>
      </c>
      <c r="AG66" s="1" t="s">
        <v>3017</v>
      </c>
      <c r="AH66" s="1">
        <v>0.18996499999999999</v>
      </c>
      <c r="AZ66" s="35" t="s">
        <v>2356</v>
      </c>
      <c r="BA66" s="38" t="s">
        <v>3056</v>
      </c>
      <c r="BB66" s="35" t="s">
        <v>3054</v>
      </c>
      <c r="BC66" s="35">
        <v>0</v>
      </c>
      <c r="BE66" s="1" t="s">
        <v>2983</v>
      </c>
      <c r="BF66" s="37" t="s">
        <v>3022</v>
      </c>
      <c r="BG66" s="1" t="s">
        <v>3020</v>
      </c>
      <c r="BH66" s="1">
        <v>10.7364</v>
      </c>
    </row>
    <row r="67" spans="6:60">
      <c r="F67" s="1" t="s">
        <v>3033</v>
      </c>
      <c r="G67" s="25" t="s">
        <v>3056</v>
      </c>
      <c r="H67" s="1" t="s">
        <v>3015</v>
      </c>
      <c r="I67" s="1">
        <v>0.43602299999999999</v>
      </c>
      <c r="P67" s="35" t="s">
        <v>3008</v>
      </c>
      <c r="Q67" s="38" t="s">
        <v>3022</v>
      </c>
      <c r="R67" s="35" t="s">
        <v>3019</v>
      </c>
      <c r="S67" s="35">
        <v>7.7006300000000003</v>
      </c>
      <c r="U67" s="5" t="s">
        <v>3071</v>
      </c>
      <c r="V67" s="34" t="s">
        <v>3056</v>
      </c>
      <c r="W67" s="1" t="s">
        <v>3015</v>
      </c>
      <c r="X67" s="1">
        <v>0.19294800000000001</v>
      </c>
      <c r="AE67" s="35" t="s">
        <v>2557</v>
      </c>
      <c r="AF67" s="38" t="s">
        <v>3056</v>
      </c>
      <c r="AG67" s="1" t="s">
        <v>3017</v>
      </c>
      <c r="AH67" s="1">
        <v>0.18826200000000001</v>
      </c>
      <c r="AZ67" s="1" t="s">
        <v>2368</v>
      </c>
      <c r="BA67" s="37" t="s">
        <v>3056</v>
      </c>
      <c r="BB67" s="1" t="s">
        <v>3054</v>
      </c>
      <c r="BC67" s="1">
        <v>0</v>
      </c>
      <c r="BE67" s="1" t="s">
        <v>2982</v>
      </c>
      <c r="BF67" s="37" t="s">
        <v>3022</v>
      </c>
      <c r="BG67" s="1" t="s">
        <v>3020</v>
      </c>
      <c r="BH67" s="1">
        <v>9.7741600000000002</v>
      </c>
    </row>
    <row r="68" spans="6:60">
      <c r="F68" s="1" t="s">
        <v>3025</v>
      </c>
      <c r="G68" s="25" t="s">
        <v>3056</v>
      </c>
      <c r="H68" s="1" t="s">
        <v>3015</v>
      </c>
      <c r="I68" s="1">
        <v>0.32267099999999999</v>
      </c>
      <c r="P68" s="1" t="s">
        <v>2981</v>
      </c>
      <c r="Q68" s="38" t="s">
        <v>3022</v>
      </c>
      <c r="R68" s="1" t="s">
        <v>3019</v>
      </c>
      <c r="S68" s="1">
        <v>6.8796799999999996</v>
      </c>
      <c r="U68" s="35" t="s">
        <v>2491</v>
      </c>
      <c r="V68" s="38" t="s">
        <v>3056</v>
      </c>
      <c r="W68" s="1" t="s">
        <v>3015</v>
      </c>
      <c r="X68" s="1">
        <v>0.16897999999999999</v>
      </c>
      <c r="AE68" s="1" t="s">
        <v>3092</v>
      </c>
      <c r="AF68" s="37" t="s">
        <v>3056</v>
      </c>
      <c r="AG68" s="1" t="s">
        <v>3017</v>
      </c>
      <c r="AH68" s="1">
        <v>0.152286</v>
      </c>
      <c r="AZ68" s="5" t="s">
        <v>2343</v>
      </c>
      <c r="BA68" s="34" t="s">
        <v>3056</v>
      </c>
      <c r="BB68" s="5" t="s">
        <v>3055</v>
      </c>
      <c r="BC68" s="5">
        <v>9.5233600000000003</v>
      </c>
      <c r="BE68" s="5" t="s">
        <v>2971</v>
      </c>
      <c r="BF68" s="34" t="s">
        <v>3022</v>
      </c>
      <c r="BG68" s="5" t="s">
        <v>3020</v>
      </c>
      <c r="BH68" s="5">
        <v>4.4979899999999997</v>
      </c>
    </row>
    <row r="69" spans="6:60">
      <c r="F69" s="1" t="s">
        <v>3035</v>
      </c>
      <c r="G69" s="25" t="s">
        <v>3056</v>
      </c>
      <c r="H69" s="1" t="s">
        <v>3015</v>
      </c>
      <c r="I69" s="1">
        <v>0.26054500000000003</v>
      </c>
      <c r="P69" s="1" t="s">
        <v>2986</v>
      </c>
      <c r="Q69" s="38" t="s">
        <v>3022</v>
      </c>
      <c r="R69" s="1" t="s">
        <v>3019</v>
      </c>
      <c r="S69" s="1">
        <v>4.6863900000000003</v>
      </c>
      <c r="U69" s="35" t="s">
        <v>2465</v>
      </c>
      <c r="V69" s="38" t="s">
        <v>3056</v>
      </c>
      <c r="W69" s="1" t="s">
        <v>3015</v>
      </c>
      <c r="X69" s="1">
        <v>0.167741</v>
      </c>
      <c r="AE69" s="1" t="s">
        <v>3090</v>
      </c>
      <c r="AF69" s="37" t="s">
        <v>3056</v>
      </c>
      <c r="AG69" s="1" t="s">
        <v>3017</v>
      </c>
      <c r="AH69" s="1">
        <v>0.102994</v>
      </c>
      <c r="AZ69" s="35" t="s">
        <v>2589</v>
      </c>
      <c r="BA69" s="38" t="s">
        <v>3056</v>
      </c>
      <c r="BB69" s="35" t="s">
        <v>3055</v>
      </c>
      <c r="BC69" s="35">
        <v>9.0683100000000003</v>
      </c>
      <c r="BE69" s="1" t="s">
        <v>2998</v>
      </c>
      <c r="BF69" s="37" t="s">
        <v>3022</v>
      </c>
      <c r="BG69" s="1" t="s">
        <v>3020</v>
      </c>
      <c r="BH69" s="1">
        <v>3.1679300000000001</v>
      </c>
    </row>
    <row r="70" spans="6:60">
      <c r="F70" s="1" t="s">
        <v>3034</v>
      </c>
      <c r="G70" s="25" t="s">
        <v>3056</v>
      </c>
      <c r="H70" s="1" t="s">
        <v>3015</v>
      </c>
      <c r="I70" s="1">
        <v>0.21783</v>
      </c>
      <c r="P70" s="1" t="s">
        <v>2985</v>
      </c>
      <c r="Q70" s="38" t="s">
        <v>3022</v>
      </c>
      <c r="R70" s="1" t="s">
        <v>3019</v>
      </c>
      <c r="S70" s="1">
        <v>4.3516599999999999</v>
      </c>
      <c r="U70" s="35" t="s">
        <v>2493</v>
      </c>
      <c r="V70" s="38" t="s">
        <v>3056</v>
      </c>
      <c r="W70" s="1" t="s">
        <v>3015</v>
      </c>
      <c r="X70" s="1">
        <v>5.3608999999999997E-2</v>
      </c>
      <c r="AE70" s="5" t="s">
        <v>2561</v>
      </c>
      <c r="AF70" s="34" t="s">
        <v>3056</v>
      </c>
      <c r="AG70" s="1" t="s">
        <v>3017</v>
      </c>
      <c r="AH70" s="1">
        <v>9.9860000000000004E-2</v>
      </c>
      <c r="AZ70" s="35" t="s">
        <v>2590</v>
      </c>
      <c r="BA70" s="38" t="s">
        <v>3056</v>
      </c>
      <c r="BB70" s="35" t="s">
        <v>3055</v>
      </c>
      <c r="BC70" s="35">
        <v>7.3889800000000001</v>
      </c>
      <c r="BE70" s="1" t="s">
        <v>2976</v>
      </c>
      <c r="BF70" s="37" t="s">
        <v>3022</v>
      </c>
      <c r="BG70" s="1" t="s">
        <v>3020</v>
      </c>
      <c r="BH70" s="1">
        <v>2.26152</v>
      </c>
    </row>
    <row r="71" spans="6:60">
      <c r="F71" s="1" t="s">
        <v>3031</v>
      </c>
      <c r="G71" s="25" t="s">
        <v>3056</v>
      </c>
      <c r="H71" s="1" t="s">
        <v>3015</v>
      </c>
      <c r="I71" s="1">
        <v>0.15512799999999999</v>
      </c>
      <c r="P71" s="1" t="s">
        <v>3007</v>
      </c>
      <c r="Q71" s="38" t="s">
        <v>3022</v>
      </c>
      <c r="R71" s="1" t="s">
        <v>3019</v>
      </c>
      <c r="S71" s="1">
        <v>4.2705900000000003</v>
      </c>
      <c r="U71" s="5" t="s">
        <v>2509</v>
      </c>
      <c r="V71" s="34" t="s">
        <v>3056</v>
      </c>
      <c r="W71" s="1" t="s">
        <v>3015</v>
      </c>
      <c r="X71" s="1">
        <v>3.9996400000000001E-2</v>
      </c>
      <c r="AE71" s="1" t="s">
        <v>3091</v>
      </c>
      <c r="AF71" s="37" t="s">
        <v>3056</v>
      </c>
      <c r="AG71" s="1" t="s">
        <v>3017</v>
      </c>
      <c r="AH71" s="1">
        <v>0</v>
      </c>
      <c r="AZ71" s="5" t="s">
        <v>2346</v>
      </c>
      <c r="BA71" s="34" t="s">
        <v>3056</v>
      </c>
      <c r="BB71" s="5" t="s">
        <v>3055</v>
      </c>
      <c r="BC71" s="5">
        <v>6.9470599999999996</v>
      </c>
      <c r="BE71" s="1" t="s">
        <v>2987</v>
      </c>
      <c r="BF71" s="37" t="s">
        <v>3022</v>
      </c>
      <c r="BG71" s="1" t="s">
        <v>3020</v>
      </c>
      <c r="BH71" s="1">
        <v>0.29571199999999997</v>
      </c>
    </row>
    <row r="72" spans="6:60">
      <c r="F72" s="36" t="s">
        <v>3036</v>
      </c>
      <c r="G72" s="25" t="s">
        <v>3056</v>
      </c>
      <c r="H72" s="1" t="s">
        <v>3015</v>
      </c>
      <c r="I72" s="1">
        <v>0</v>
      </c>
      <c r="P72" s="1" t="s">
        <v>2999</v>
      </c>
      <c r="Q72" s="38" t="s">
        <v>3022</v>
      </c>
      <c r="R72" s="1" t="s">
        <v>3019</v>
      </c>
      <c r="S72" s="1">
        <v>2.2244899999999999</v>
      </c>
      <c r="U72" s="35" t="s">
        <v>2480</v>
      </c>
      <c r="V72" s="38" t="s">
        <v>3056</v>
      </c>
      <c r="W72" s="1" t="s">
        <v>3015</v>
      </c>
      <c r="X72" s="1">
        <v>3.9827599999999998E-2</v>
      </c>
      <c r="AE72" s="1" t="s">
        <v>3088</v>
      </c>
      <c r="AF72" s="37" t="s">
        <v>3056</v>
      </c>
      <c r="AG72" s="1" t="s">
        <v>3017</v>
      </c>
      <c r="AH72" s="1">
        <v>0</v>
      </c>
      <c r="AZ72" s="5" t="s">
        <v>2352</v>
      </c>
      <c r="BA72" s="34" t="s">
        <v>3056</v>
      </c>
      <c r="BB72" s="5" t="s">
        <v>3055</v>
      </c>
      <c r="BC72" s="5">
        <v>3.4123700000000001</v>
      </c>
      <c r="BE72" s="5" t="s">
        <v>2978</v>
      </c>
      <c r="BF72" s="34" t="s">
        <v>3022</v>
      </c>
      <c r="BG72" s="5" t="s">
        <v>3020</v>
      </c>
      <c r="BH72" s="5">
        <v>8.5462999999999997E-2</v>
      </c>
    </row>
    <row r="73" spans="6:60">
      <c r="F73" s="35" t="s">
        <v>3028</v>
      </c>
      <c r="G73" s="25" t="s">
        <v>3056</v>
      </c>
      <c r="H73" s="1" t="s">
        <v>3015</v>
      </c>
      <c r="I73" s="1">
        <v>0</v>
      </c>
      <c r="P73" s="35" t="s">
        <v>3009</v>
      </c>
      <c r="Q73" s="38" t="s">
        <v>3022</v>
      </c>
      <c r="R73" s="35" t="s">
        <v>3019</v>
      </c>
      <c r="S73" s="35">
        <v>1.1384300000000001</v>
      </c>
      <c r="U73" s="1" t="s">
        <v>3072</v>
      </c>
      <c r="V73" s="37" t="s">
        <v>3056</v>
      </c>
      <c r="W73" s="1" t="s">
        <v>3015</v>
      </c>
      <c r="X73" s="1">
        <v>3.4000799999999998E-2</v>
      </c>
      <c r="AE73" s="1" t="s">
        <v>3094</v>
      </c>
      <c r="AF73" s="37" t="s">
        <v>3056</v>
      </c>
      <c r="AG73" s="1" t="s">
        <v>3017</v>
      </c>
      <c r="AH73" s="1">
        <v>0</v>
      </c>
      <c r="AZ73" s="5" t="s">
        <v>2365</v>
      </c>
      <c r="BA73" s="34" t="s">
        <v>3056</v>
      </c>
      <c r="BB73" s="5" t="s">
        <v>3055</v>
      </c>
      <c r="BC73" s="5">
        <v>3.3926400000000001</v>
      </c>
      <c r="BE73" s="1" t="s">
        <v>3157</v>
      </c>
      <c r="BF73" s="37" t="s">
        <v>3022</v>
      </c>
      <c r="BG73" s="1" t="s">
        <v>3020</v>
      </c>
      <c r="BH73" s="1">
        <v>0</v>
      </c>
    </row>
    <row r="74" spans="6:60">
      <c r="F74" s="5" t="s">
        <v>2423</v>
      </c>
      <c r="G74" s="25" t="s">
        <v>3056</v>
      </c>
      <c r="H74" s="1" t="s">
        <v>3015</v>
      </c>
      <c r="I74" s="1">
        <v>0</v>
      </c>
      <c r="P74" s="35" t="s">
        <v>3003</v>
      </c>
      <c r="Q74" s="38" t="s">
        <v>3022</v>
      </c>
      <c r="R74" s="35" t="s">
        <v>3019</v>
      </c>
      <c r="S74" s="35">
        <v>0.25715700000000002</v>
      </c>
      <c r="U74" s="35" t="s">
        <v>2490</v>
      </c>
      <c r="V74" s="38" t="s">
        <v>3056</v>
      </c>
      <c r="W74" s="1" t="s">
        <v>3015</v>
      </c>
      <c r="X74" s="1">
        <v>0</v>
      </c>
      <c r="AE74" s="1" t="s">
        <v>3086</v>
      </c>
      <c r="AF74" s="37" t="s">
        <v>3056</v>
      </c>
      <c r="AG74" s="1" t="s">
        <v>3017</v>
      </c>
      <c r="AH74" s="1">
        <v>0</v>
      </c>
      <c r="AZ74" s="35" t="s">
        <v>2347</v>
      </c>
      <c r="BA74" s="38" t="s">
        <v>3056</v>
      </c>
      <c r="BB74" s="35" t="s">
        <v>3055</v>
      </c>
      <c r="BC74" s="35">
        <v>0.10770100000000001</v>
      </c>
      <c r="BE74" s="1" t="s">
        <v>2979</v>
      </c>
      <c r="BF74" s="37" t="s">
        <v>3022</v>
      </c>
      <c r="BG74" s="1" t="s">
        <v>3020</v>
      </c>
      <c r="BH74" s="1">
        <v>0</v>
      </c>
    </row>
    <row r="75" spans="6:60">
      <c r="F75" s="5" t="s">
        <v>2425</v>
      </c>
      <c r="G75" s="25" t="s">
        <v>3056</v>
      </c>
      <c r="H75" s="1" t="s">
        <v>3015</v>
      </c>
      <c r="I75" s="1">
        <v>0</v>
      </c>
      <c r="P75" s="1" t="s">
        <v>2984</v>
      </c>
      <c r="Q75" s="38" t="s">
        <v>3022</v>
      </c>
      <c r="R75" s="1" t="s">
        <v>3019</v>
      </c>
      <c r="S75" s="1">
        <v>9.1227900000000001E-2</v>
      </c>
      <c r="U75" s="35" t="s">
        <v>2498</v>
      </c>
      <c r="V75" s="38" t="s">
        <v>3056</v>
      </c>
      <c r="W75" s="1" t="s">
        <v>3015</v>
      </c>
      <c r="X75" s="1">
        <v>0</v>
      </c>
      <c r="AE75" s="36" t="s">
        <v>2572</v>
      </c>
      <c r="AF75" s="39" t="s">
        <v>3056</v>
      </c>
      <c r="AG75" s="1" t="s">
        <v>3017</v>
      </c>
      <c r="AH75" s="1">
        <v>0</v>
      </c>
      <c r="AZ75" s="36" t="s">
        <v>2584</v>
      </c>
      <c r="BA75" s="39" t="s">
        <v>3056</v>
      </c>
      <c r="BB75" s="36" t="s">
        <v>3055</v>
      </c>
      <c r="BC75" s="36">
        <v>2.9130099999999999E-2</v>
      </c>
      <c r="BE75" s="1" t="s">
        <v>2980</v>
      </c>
      <c r="BF75" s="37" t="s">
        <v>3022</v>
      </c>
      <c r="BG75" s="1" t="s">
        <v>3020</v>
      </c>
      <c r="BH75" s="1">
        <v>0</v>
      </c>
    </row>
    <row r="76" spans="6:60">
      <c r="F76" s="1" t="s">
        <v>3032</v>
      </c>
      <c r="G76" s="25" t="s">
        <v>3056</v>
      </c>
      <c r="H76" s="1" t="s">
        <v>3015</v>
      </c>
      <c r="I76" s="1">
        <v>0</v>
      </c>
      <c r="P76" s="35" t="s">
        <v>3005</v>
      </c>
      <c r="Q76" s="38" t="s">
        <v>3022</v>
      </c>
      <c r="R76" s="35" t="s">
        <v>3019</v>
      </c>
      <c r="S76" s="35">
        <v>6.6144999999999995E-2</v>
      </c>
      <c r="U76" s="35" t="s">
        <v>2492</v>
      </c>
      <c r="V76" s="38" t="s">
        <v>3056</v>
      </c>
      <c r="W76" s="1" t="s">
        <v>3015</v>
      </c>
      <c r="X76" s="1">
        <v>0</v>
      </c>
      <c r="AE76" s="1" t="s">
        <v>3093</v>
      </c>
      <c r="AF76" s="37" t="s">
        <v>3056</v>
      </c>
      <c r="AG76" s="1" t="s">
        <v>3017</v>
      </c>
      <c r="AH76" s="1">
        <v>0</v>
      </c>
      <c r="AZ76" s="36" t="s">
        <v>2583</v>
      </c>
      <c r="BA76" s="39" t="s">
        <v>3056</v>
      </c>
      <c r="BB76" s="36" t="s">
        <v>3055</v>
      </c>
      <c r="BC76" s="36">
        <v>0</v>
      </c>
    </row>
    <row r="77" spans="6:60">
      <c r="F77" s="36" t="s">
        <v>3038</v>
      </c>
      <c r="G77" s="25" t="s">
        <v>3056</v>
      </c>
      <c r="H77" s="1" t="s">
        <v>3015</v>
      </c>
      <c r="I77" s="1">
        <v>0</v>
      </c>
      <c r="P77" s="1" t="s">
        <v>3002</v>
      </c>
      <c r="Q77" s="38" t="s">
        <v>3022</v>
      </c>
      <c r="R77" s="1" t="s">
        <v>3019</v>
      </c>
      <c r="S77" s="1">
        <v>1.46126E-2</v>
      </c>
      <c r="U77" s="1" t="s">
        <v>3066</v>
      </c>
      <c r="V77" s="37" t="s">
        <v>3056</v>
      </c>
      <c r="W77" s="1" t="s">
        <v>3015</v>
      </c>
      <c r="X77" s="1">
        <v>0</v>
      </c>
      <c r="AE77" s="36" t="s">
        <v>2567</v>
      </c>
      <c r="AF77" s="39" t="s">
        <v>3056</v>
      </c>
      <c r="AG77" s="1" t="s">
        <v>3017</v>
      </c>
      <c r="AH77" s="1">
        <v>0</v>
      </c>
      <c r="AZ77" s="40" t="s">
        <v>2331</v>
      </c>
      <c r="BA77" s="41" t="s">
        <v>3056</v>
      </c>
      <c r="BB77" s="40" t="s">
        <v>3055</v>
      </c>
      <c r="BC77" s="40">
        <v>0</v>
      </c>
    </row>
    <row r="78" spans="6:60">
      <c r="F78" s="36" t="s">
        <v>3039</v>
      </c>
      <c r="G78" s="25" t="s">
        <v>3056</v>
      </c>
      <c r="H78" s="1" t="s">
        <v>3015</v>
      </c>
      <c r="I78" s="1">
        <v>0</v>
      </c>
      <c r="P78" s="5" t="s">
        <v>3000</v>
      </c>
      <c r="Q78" s="38" t="s">
        <v>3022</v>
      </c>
      <c r="R78" s="5" t="s">
        <v>3020</v>
      </c>
      <c r="S78" s="5">
        <v>83.192499999999995</v>
      </c>
      <c r="U78" s="5" t="s">
        <v>2510</v>
      </c>
      <c r="V78" s="34" t="s">
        <v>3056</v>
      </c>
      <c r="W78" s="1" t="s">
        <v>3015</v>
      </c>
      <c r="X78" s="1">
        <v>0</v>
      </c>
      <c r="AE78" s="35" t="s">
        <v>2552</v>
      </c>
      <c r="AF78" s="38" t="s">
        <v>3056</v>
      </c>
      <c r="AG78" s="1" t="s">
        <v>3017</v>
      </c>
      <c r="AH78" s="1">
        <v>0</v>
      </c>
      <c r="AZ78" s="36" t="s">
        <v>2353</v>
      </c>
      <c r="BA78" s="39" t="s">
        <v>3056</v>
      </c>
      <c r="BB78" s="36" t="s">
        <v>3055</v>
      </c>
      <c r="BC78" s="36">
        <v>0</v>
      </c>
    </row>
    <row r="79" spans="6:60">
      <c r="F79" s="5" t="s">
        <v>2430</v>
      </c>
      <c r="G79" s="25" t="s">
        <v>3056</v>
      </c>
      <c r="H79" s="1" t="s">
        <v>3015</v>
      </c>
      <c r="I79" s="1">
        <v>0</v>
      </c>
      <c r="P79" s="36" t="s">
        <v>3001</v>
      </c>
      <c r="Q79" s="38" t="s">
        <v>3022</v>
      </c>
      <c r="R79" s="36" t="s">
        <v>3020</v>
      </c>
      <c r="S79" s="36">
        <v>62.6586</v>
      </c>
      <c r="U79" s="1" t="s">
        <v>3070</v>
      </c>
      <c r="V79" s="37" t="s">
        <v>3056</v>
      </c>
      <c r="W79" s="1" t="s">
        <v>3015</v>
      </c>
      <c r="X79" s="1">
        <v>0</v>
      </c>
      <c r="AE79" s="35" t="s">
        <v>2558</v>
      </c>
      <c r="AF79" s="38" t="s">
        <v>3056</v>
      </c>
      <c r="AG79" s="1" t="s">
        <v>3017</v>
      </c>
      <c r="AH79" s="1">
        <v>0</v>
      </c>
      <c r="AZ79" s="40" t="s">
        <v>2579</v>
      </c>
      <c r="BA79" s="41" t="s">
        <v>3056</v>
      </c>
      <c r="BB79" s="40" t="s">
        <v>3055</v>
      </c>
      <c r="BC79" s="40">
        <v>0</v>
      </c>
    </row>
    <row r="80" spans="6:60">
      <c r="F80" s="36" t="s">
        <v>3040</v>
      </c>
      <c r="G80" s="25" t="s">
        <v>3056</v>
      </c>
      <c r="H80" s="1" t="s">
        <v>3015</v>
      </c>
      <c r="I80" s="1">
        <v>0</v>
      </c>
      <c r="P80" s="35" t="s">
        <v>3004</v>
      </c>
      <c r="Q80" s="38" t="s">
        <v>3022</v>
      </c>
      <c r="R80" s="35" t="s">
        <v>3020</v>
      </c>
      <c r="S80" s="35">
        <v>49.057000000000002</v>
      </c>
      <c r="U80" s="5" t="s">
        <v>3074</v>
      </c>
      <c r="V80" s="34" t="s">
        <v>3056</v>
      </c>
      <c r="W80" s="1" t="s">
        <v>3015</v>
      </c>
      <c r="X80" s="1">
        <v>0</v>
      </c>
      <c r="AE80" s="35" t="s">
        <v>2553</v>
      </c>
      <c r="AF80" s="38" t="s">
        <v>3056</v>
      </c>
      <c r="AG80" s="1" t="s">
        <v>3017</v>
      </c>
      <c r="AH80" s="1">
        <v>0</v>
      </c>
      <c r="AZ80" s="35" t="s">
        <v>2338</v>
      </c>
      <c r="BA80" s="38" t="s">
        <v>3056</v>
      </c>
      <c r="BB80" s="35" t="s">
        <v>3055</v>
      </c>
      <c r="BC80" s="35">
        <v>0</v>
      </c>
    </row>
    <row r="81" spans="6:55">
      <c r="F81" s="1" t="s">
        <v>3041</v>
      </c>
      <c r="G81" s="25" t="s">
        <v>3056</v>
      </c>
      <c r="H81" s="1" t="s">
        <v>3015</v>
      </c>
      <c r="I81" s="1">
        <v>0</v>
      </c>
      <c r="P81" s="1" t="s">
        <v>3007</v>
      </c>
      <c r="Q81" s="38" t="s">
        <v>3022</v>
      </c>
      <c r="R81" s="1" t="s">
        <v>3020</v>
      </c>
      <c r="S81" s="1">
        <v>22.68</v>
      </c>
      <c r="U81" s="1" t="s">
        <v>3077</v>
      </c>
      <c r="V81" s="37" t="s">
        <v>3056</v>
      </c>
      <c r="W81" s="1" t="s">
        <v>3015</v>
      </c>
      <c r="X81" s="1">
        <v>0</v>
      </c>
      <c r="AE81" s="35" t="s">
        <v>2554</v>
      </c>
      <c r="AF81" s="38" t="s">
        <v>3056</v>
      </c>
      <c r="AG81" s="1" t="s">
        <v>3017</v>
      </c>
      <c r="AH81" s="1">
        <v>0</v>
      </c>
      <c r="AZ81" s="35" t="s">
        <v>2337</v>
      </c>
      <c r="BA81" s="38" t="s">
        <v>3056</v>
      </c>
      <c r="BB81" s="35" t="s">
        <v>3055</v>
      </c>
      <c r="BC81" s="35">
        <v>0</v>
      </c>
    </row>
    <row r="82" spans="6:55">
      <c r="F82" s="35" t="s">
        <v>2442</v>
      </c>
      <c r="G82" s="25" t="s">
        <v>3056</v>
      </c>
      <c r="H82" s="35" t="s">
        <v>3015</v>
      </c>
      <c r="I82" s="35">
        <v>0</v>
      </c>
      <c r="P82" s="35" t="s">
        <v>3006</v>
      </c>
      <c r="Q82" s="38" t="s">
        <v>3022</v>
      </c>
      <c r="R82" s="35" t="s">
        <v>3020</v>
      </c>
      <c r="S82" s="35">
        <v>7.6944600000000003</v>
      </c>
      <c r="U82" s="35" t="s">
        <v>2517</v>
      </c>
      <c r="V82" s="38" t="s">
        <v>3056</v>
      </c>
      <c r="W82" s="1" t="s">
        <v>3015</v>
      </c>
      <c r="X82" s="1">
        <v>0</v>
      </c>
      <c r="AE82" s="36" t="s">
        <v>2575</v>
      </c>
      <c r="AF82" s="39" t="s">
        <v>3056</v>
      </c>
      <c r="AG82" s="1" t="s">
        <v>3054</v>
      </c>
      <c r="AH82" s="1">
        <v>15.887499999999999</v>
      </c>
      <c r="AZ82" s="35" t="s">
        <v>2356</v>
      </c>
      <c r="BA82" s="38" t="s">
        <v>3056</v>
      </c>
      <c r="BB82" s="35" t="s">
        <v>3055</v>
      </c>
      <c r="BC82" s="35">
        <v>0</v>
      </c>
    </row>
    <row r="83" spans="6:55">
      <c r="F83" s="36" t="s">
        <v>2404</v>
      </c>
      <c r="G83" s="25" t="s">
        <v>3056</v>
      </c>
      <c r="H83" s="1" t="s">
        <v>3015</v>
      </c>
      <c r="I83" s="1">
        <v>0</v>
      </c>
      <c r="P83" s="1" t="s">
        <v>2981</v>
      </c>
      <c r="Q83" s="38" t="s">
        <v>3022</v>
      </c>
      <c r="R83" s="1" t="s">
        <v>3020</v>
      </c>
      <c r="S83" s="1">
        <v>5.9757899999999999</v>
      </c>
      <c r="U83" s="1" t="s">
        <v>3078</v>
      </c>
      <c r="V83" s="37" t="s">
        <v>3056</v>
      </c>
      <c r="W83" s="1" t="s">
        <v>3015</v>
      </c>
      <c r="X83" s="1">
        <v>0</v>
      </c>
      <c r="AE83" s="36" t="s">
        <v>2566</v>
      </c>
      <c r="AF83" s="39" t="s">
        <v>3056</v>
      </c>
      <c r="AG83" s="1" t="s">
        <v>3054</v>
      </c>
      <c r="AH83" s="1">
        <v>10.728999999999999</v>
      </c>
      <c r="AZ83" s="1" t="s">
        <v>2368</v>
      </c>
      <c r="BA83" s="37" t="s">
        <v>3056</v>
      </c>
      <c r="BB83" s="1" t="s">
        <v>3055</v>
      </c>
      <c r="BC83" s="1">
        <v>0</v>
      </c>
    </row>
    <row r="84" spans="6:55">
      <c r="F84" s="36" t="s">
        <v>2408</v>
      </c>
      <c r="G84" s="25" t="s">
        <v>3056</v>
      </c>
      <c r="H84" s="1" t="s">
        <v>3015</v>
      </c>
      <c r="I84" s="1">
        <v>0</v>
      </c>
      <c r="P84" s="1" t="s">
        <v>2985</v>
      </c>
      <c r="Q84" s="38" t="s">
        <v>3022</v>
      </c>
      <c r="R84" s="1" t="s">
        <v>3020</v>
      </c>
      <c r="S84" s="1">
        <v>3.9169800000000001</v>
      </c>
      <c r="U84" s="35" t="s">
        <v>2481</v>
      </c>
      <c r="V84" s="38" t="s">
        <v>3056</v>
      </c>
      <c r="W84" s="1" t="s">
        <v>3015</v>
      </c>
      <c r="X84" s="1">
        <v>0</v>
      </c>
      <c r="AE84" s="35" t="s">
        <v>2555</v>
      </c>
      <c r="AF84" s="38" t="s">
        <v>3056</v>
      </c>
      <c r="AG84" s="1" t="s">
        <v>3054</v>
      </c>
      <c r="AH84" s="1">
        <v>7.8378399999999999</v>
      </c>
      <c r="AZ84" s="35" t="s">
        <v>2590</v>
      </c>
      <c r="BA84" s="38" t="s">
        <v>3056</v>
      </c>
      <c r="BB84" s="35" t="s">
        <v>3014</v>
      </c>
      <c r="BC84" s="35">
        <v>18.592099999999999</v>
      </c>
    </row>
    <row r="85" spans="6:55">
      <c r="F85" s="36" t="s">
        <v>3047</v>
      </c>
      <c r="G85" s="25" t="s">
        <v>3056</v>
      </c>
      <c r="H85" s="36" t="s">
        <v>3015</v>
      </c>
      <c r="I85" s="36">
        <v>0</v>
      </c>
      <c r="P85" s="35" t="s">
        <v>3008</v>
      </c>
      <c r="Q85" s="38" t="s">
        <v>3022</v>
      </c>
      <c r="R85" s="35" t="s">
        <v>3020</v>
      </c>
      <c r="S85" s="35">
        <v>2.2819799999999999</v>
      </c>
      <c r="U85" s="1" t="s">
        <v>3079</v>
      </c>
      <c r="V85" s="37" t="s">
        <v>3056</v>
      </c>
      <c r="W85" s="1" t="s">
        <v>3015</v>
      </c>
      <c r="X85" s="1">
        <v>0</v>
      </c>
      <c r="AE85" s="36" t="s">
        <v>2574</v>
      </c>
      <c r="AF85" s="39" t="s">
        <v>3056</v>
      </c>
      <c r="AG85" s="1" t="s">
        <v>3054</v>
      </c>
      <c r="AH85" s="1">
        <v>3.40083</v>
      </c>
      <c r="AZ85" s="35" t="s">
        <v>2589</v>
      </c>
      <c r="BA85" s="38" t="s">
        <v>3056</v>
      </c>
      <c r="BB85" s="35" t="s">
        <v>3014</v>
      </c>
      <c r="BC85" s="35">
        <v>12.9855</v>
      </c>
    </row>
    <row r="86" spans="6:55">
      <c r="F86" s="1" t="s">
        <v>3048</v>
      </c>
      <c r="G86" s="25" t="s">
        <v>3056</v>
      </c>
      <c r="H86" s="1" t="s">
        <v>3015</v>
      </c>
      <c r="I86" s="1">
        <v>0</v>
      </c>
      <c r="P86" s="1" t="s">
        <v>2986</v>
      </c>
      <c r="Q86" s="38" t="s">
        <v>3022</v>
      </c>
      <c r="R86" s="1" t="s">
        <v>3020</v>
      </c>
      <c r="S86" s="1">
        <v>2.1084499999999999</v>
      </c>
      <c r="U86" s="5" t="s">
        <v>2512</v>
      </c>
      <c r="V86" s="34" t="s">
        <v>3056</v>
      </c>
      <c r="W86" s="1" t="s">
        <v>3017</v>
      </c>
      <c r="X86" s="1">
        <v>134.72999999999999</v>
      </c>
      <c r="AE86" s="35" t="s">
        <v>2556</v>
      </c>
      <c r="AF86" s="38" t="s">
        <v>3056</v>
      </c>
      <c r="AG86" s="1" t="s">
        <v>3054</v>
      </c>
      <c r="AH86" s="1">
        <v>1.5331399999999999</v>
      </c>
      <c r="AZ86" s="5" t="s">
        <v>2343</v>
      </c>
      <c r="BA86" s="34" t="s">
        <v>3056</v>
      </c>
      <c r="BB86" s="5" t="s">
        <v>3014</v>
      </c>
      <c r="BC86" s="5">
        <v>5.4670399999999999</v>
      </c>
    </row>
    <row r="87" spans="6:55">
      <c r="F87" s="1" t="s">
        <v>3049</v>
      </c>
      <c r="G87" s="25" t="s">
        <v>3056</v>
      </c>
      <c r="H87" s="1" t="s">
        <v>3015</v>
      </c>
      <c r="I87" s="1">
        <v>0</v>
      </c>
      <c r="P87" s="35" t="s">
        <v>3003</v>
      </c>
      <c r="Q87" s="38" t="s">
        <v>3022</v>
      </c>
      <c r="R87" s="35" t="s">
        <v>3020</v>
      </c>
      <c r="S87" s="35">
        <v>0.52850399999999997</v>
      </c>
      <c r="U87" s="5" t="s">
        <v>2511</v>
      </c>
      <c r="V87" s="34" t="s">
        <v>3056</v>
      </c>
      <c r="W87" s="1" t="s">
        <v>3017</v>
      </c>
      <c r="X87" s="1">
        <v>105.34699999999999</v>
      </c>
      <c r="AE87" s="35" t="s">
        <v>2551</v>
      </c>
      <c r="AF87" s="38" t="s">
        <v>3056</v>
      </c>
      <c r="AG87" s="1" t="s">
        <v>3054</v>
      </c>
      <c r="AH87" s="1">
        <v>1.5084299999999999</v>
      </c>
      <c r="AZ87" s="5" t="s">
        <v>2346</v>
      </c>
      <c r="BA87" s="34" t="s">
        <v>3056</v>
      </c>
      <c r="BB87" s="5" t="s">
        <v>3014</v>
      </c>
      <c r="BC87" s="5">
        <v>5.0406500000000003</v>
      </c>
    </row>
    <row r="88" spans="6:55">
      <c r="F88" s="5" t="s">
        <v>2427</v>
      </c>
      <c r="G88" s="25" t="s">
        <v>3056</v>
      </c>
      <c r="H88" s="1" t="s">
        <v>3015</v>
      </c>
      <c r="I88" s="1">
        <v>0</v>
      </c>
      <c r="P88" s="1" t="s">
        <v>2984</v>
      </c>
      <c r="Q88" s="38" t="s">
        <v>3022</v>
      </c>
      <c r="R88" s="1" t="s">
        <v>3020</v>
      </c>
      <c r="S88" s="1">
        <v>0.31161699999999998</v>
      </c>
      <c r="U88" s="1" t="s">
        <v>3064</v>
      </c>
      <c r="V88" s="37" t="s">
        <v>3056</v>
      </c>
      <c r="W88" s="1" t="s">
        <v>3017</v>
      </c>
      <c r="X88" s="1">
        <v>17.439399999999999</v>
      </c>
      <c r="AE88" s="1" t="s">
        <v>3089</v>
      </c>
      <c r="AF88" s="37" t="s">
        <v>3056</v>
      </c>
      <c r="AG88" s="1" t="s">
        <v>3054</v>
      </c>
      <c r="AH88" s="1">
        <v>1.18608</v>
      </c>
      <c r="AZ88" s="5" t="s">
        <v>2352</v>
      </c>
      <c r="BA88" s="34" t="s">
        <v>3056</v>
      </c>
      <c r="BB88" s="5" t="s">
        <v>3014</v>
      </c>
      <c r="BC88" s="5">
        <v>3.9659599999999999</v>
      </c>
    </row>
    <row r="89" spans="6:55">
      <c r="F89" s="35" t="s">
        <v>2443</v>
      </c>
      <c r="G89" s="25" t="s">
        <v>3056</v>
      </c>
      <c r="H89" s="35" t="s">
        <v>3015</v>
      </c>
      <c r="I89" s="35">
        <v>0</v>
      </c>
      <c r="P89" s="1" t="s">
        <v>3002</v>
      </c>
      <c r="Q89" s="38" t="s">
        <v>3022</v>
      </c>
      <c r="R89" s="1" t="s">
        <v>3020</v>
      </c>
      <c r="S89" s="1">
        <v>0.16489599999999999</v>
      </c>
      <c r="U89" s="5" t="s">
        <v>2485</v>
      </c>
      <c r="V89" s="34" t="s">
        <v>3056</v>
      </c>
      <c r="W89" s="1" t="s">
        <v>3017</v>
      </c>
      <c r="X89" s="1">
        <v>17.065200000000001</v>
      </c>
      <c r="AE89" s="36" t="s">
        <v>2573</v>
      </c>
      <c r="AF89" s="39" t="s">
        <v>3056</v>
      </c>
      <c r="AG89" s="1" t="s">
        <v>3054</v>
      </c>
      <c r="AH89" s="1">
        <v>0.75463400000000003</v>
      </c>
      <c r="AZ89" s="5" t="s">
        <v>2365</v>
      </c>
      <c r="BA89" s="34" t="s">
        <v>3056</v>
      </c>
      <c r="BB89" s="5" t="s">
        <v>3014</v>
      </c>
      <c r="BC89" s="5">
        <v>2.0238200000000002</v>
      </c>
    </row>
    <row r="90" spans="6:55">
      <c r="F90" s="5" t="s">
        <v>2428</v>
      </c>
      <c r="G90" s="25" t="s">
        <v>3056</v>
      </c>
      <c r="H90" s="1" t="s">
        <v>3015</v>
      </c>
      <c r="I90" s="1">
        <v>0</v>
      </c>
      <c r="P90" s="35" t="s">
        <v>3005</v>
      </c>
      <c r="Q90" s="38" t="s">
        <v>3022</v>
      </c>
      <c r="R90" s="35" t="s">
        <v>3020</v>
      </c>
      <c r="S90" s="35">
        <v>0.149233</v>
      </c>
      <c r="U90" s="5" t="s">
        <v>2482</v>
      </c>
      <c r="V90" s="34" t="s">
        <v>3056</v>
      </c>
      <c r="W90" s="1" t="s">
        <v>3017</v>
      </c>
      <c r="X90" s="1">
        <v>16.989599999999999</v>
      </c>
      <c r="AE90" s="36" t="s">
        <v>2567</v>
      </c>
      <c r="AF90" s="39" t="s">
        <v>3056</v>
      </c>
      <c r="AG90" s="1" t="s">
        <v>3054</v>
      </c>
      <c r="AH90" s="1">
        <v>0.67704500000000001</v>
      </c>
      <c r="AZ90" s="36" t="s">
        <v>2353</v>
      </c>
      <c r="BA90" s="39" t="s">
        <v>3056</v>
      </c>
      <c r="BB90" s="36" t="s">
        <v>3014</v>
      </c>
      <c r="BC90" s="36">
        <v>0.23846899999999999</v>
      </c>
    </row>
    <row r="91" spans="6:55">
      <c r="F91" s="5" t="s">
        <v>2426</v>
      </c>
      <c r="G91" s="25" t="s">
        <v>3056</v>
      </c>
      <c r="H91" s="1" t="s">
        <v>3015</v>
      </c>
      <c r="I91" s="1">
        <v>0</v>
      </c>
      <c r="P91" s="35" t="s">
        <v>3009</v>
      </c>
      <c r="Q91" s="38" t="s">
        <v>3022</v>
      </c>
      <c r="R91" s="35" t="s">
        <v>3020</v>
      </c>
      <c r="S91" s="35">
        <v>4.22031E-2</v>
      </c>
      <c r="U91" s="1" t="s">
        <v>3065</v>
      </c>
      <c r="V91" s="37" t="s">
        <v>3056</v>
      </c>
      <c r="W91" s="1" t="s">
        <v>3017</v>
      </c>
      <c r="X91" s="1">
        <v>16.495200000000001</v>
      </c>
      <c r="AE91" s="1" t="s">
        <v>3092</v>
      </c>
      <c r="AF91" s="37" t="s">
        <v>3056</v>
      </c>
      <c r="AG91" s="1" t="s">
        <v>3054</v>
      </c>
      <c r="AH91" s="1">
        <v>0.40894599999999998</v>
      </c>
      <c r="AZ91" s="35" t="s">
        <v>2347</v>
      </c>
      <c r="BA91" s="38" t="s">
        <v>3056</v>
      </c>
      <c r="BB91" s="35" t="s">
        <v>3014</v>
      </c>
      <c r="BC91" s="35">
        <v>0.103425</v>
      </c>
    </row>
    <row r="92" spans="6:55">
      <c r="F92" s="1" t="s">
        <v>3050</v>
      </c>
      <c r="G92" s="25" t="s">
        <v>3056</v>
      </c>
      <c r="H92" s="1" t="s">
        <v>3015</v>
      </c>
      <c r="I92" s="1">
        <v>0</v>
      </c>
      <c r="P92" s="1" t="s">
        <v>2999</v>
      </c>
      <c r="Q92" s="38" t="s">
        <v>3022</v>
      </c>
      <c r="R92" s="1" t="s">
        <v>3020</v>
      </c>
      <c r="S92" s="1">
        <v>0</v>
      </c>
      <c r="U92" s="5" t="s">
        <v>2484</v>
      </c>
      <c r="V92" s="34" t="s">
        <v>3056</v>
      </c>
      <c r="W92" s="1" t="s">
        <v>3017</v>
      </c>
      <c r="X92" s="1">
        <v>14.5649</v>
      </c>
      <c r="AE92" s="36" t="s">
        <v>2572</v>
      </c>
      <c r="AF92" s="39" t="s">
        <v>3056</v>
      </c>
      <c r="AG92" s="1" t="s">
        <v>3054</v>
      </c>
      <c r="AH92" s="1">
        <v>0.35628300000000002</v>
      </c>
      <c r="AZ92" s="36" t="s">
        <v>2584</v>
      </c>
      <c r="BA92" s="39" t="s">
        <v>3056</v>
      </c>
      <c r="BB92" s="36" t="s">
        <v>3014</v>
      </c>
      <c r="BC92" s="36">
        <v>9.4150300000000006E-2</v>
      </c>
    </row>
    <row r="93" spans="6:55">
      <c r="F93" s="1" t="s">
        <v>3051</v>
      </c>
      <c r="G93" s="25" t="s">
        <v>3056</v>
      </c>
      <c r="H93" s="1" t="s">
        <v>3015</v>
      </c>
      <c r="I93" s="1">
        <v>0</v>
      </c>
      <c r="U93" s="5" t="s">
        <v>2483</v>
      </c>
      <c r="V93" s="34" t="s">
        <v>3056</v>
      </c>
      <c r="W93" s="1" t="s">
        <v>3017</v>
      </c>
      <c r="X93" s="1">
        <v>13.823499999999999</v>
      </c>
      <c r="AE93" s="1" t="s">
        <v>3087</v>
      </c>
      <c r="AF93" s="37" t="s">
        <v>3056</v>
      </c>
      <c r="AG93" s="1" t="s">
        <v>3054</v>
      </c>
      <c r="AH93" s="1">
        <v>0.283194</v>
      </c>
      <c r="AZ93" s="40" t="s">
        <v>2331</v>
      </c>
      <c r="BA93" s="41" t="s">
        <v>3056</v>
      </c>
      <c r="BB93" s="40" t="s">
        <v>3014</v>
      </c>
      <c r="BC93" s="40">
        <v>7.6899800000000004E-2</v>
      </c>
    </row>
    <row r="94" spans="6:55">
      <c r="F94" s="1" t="s">
        <v>3052</v>
      </c>
      <c r="G94" s="25" t="s">
        <v>3056</v>
      </c>
      <c r="H94" s="1" t="s">
        <v>3015</v>
      </c>
      <c r="I94" s="1">
        <v>0</v>
      </c>
      <c r="U94" s="1" t="s">
        <v>3072</v>
      </c>
      <c r="V94" s="37" t="s">
        <v>3056</v>
      </c>
      <c r="W94" s="1" t="s">
        <v>3017</v>
      </c>
      <c r="X94" s="1">
        <v>12.1098</v>
      </c>
      <c r="AE94" s="1" t="s">
        <v>3090</v>
      </c>
      <c r="AF94" s="37" t="s">
        <v>3056</v>
      </c>
      <c r="AG94" s="1" t="s">
        <v>3054</v>
      </c>
      <c r="AH94" s="1">
        <v>0.19789200000000001</v>
      </c>
      <c r="AZ94" s="36" t="s">
        <v>2583</v>
      </c>
      <c r="BA94" s="39" t="s">
        <v>3056</v>
      </c>
      <c r="BB94" s="36" t="s">
        <v>3014</v>
      </c>
      <c r="BC94" s="36">
        <v>0</v>
      </c>
    </row>
    <row r="95" spans="6:55">
      <c r="F95" s="1" t="s">
        <v>3053</v>
      </c>
      <c r="G95" s="25" t="s">
        <v>3056</v>
      </c>
      <c r="H95" s="1" t="s">
        <v>3015</v>
      </c>
      <c r="I95" s="1">
        <v>0</v>
      </c>
      <c r="U95" s="5" t="s">
        <v>3073</v>
      </c>
      <c r="V95" s="34" t="s">
        <v>3056</v>
      </c>
      <c r="W95" s="1" t="s">
        <v>3017</v>
      </c>
      <c r="X95" s="1">
        <v>5.4561700000000002</v>
      </c>
      <c r="AE95" s="5" t="s">
        <v>2559</v>
      </c>
      <c r="AF95" s="34" t="s">
        <v>3056</v>
      </c>
      <c r="AG95" s="1" t="s">
        <v>3054</v>
      </c>
      <c r="AH95" s="1">
        <v>9.2348600000000003E-2</v>
      </c>
      <c r="AZ95" s="40" t="s">
        <v>2579</v>
      </c>
      <c r="BA95" s="41" t="s">
        <v>3056</v>
      </c>
      <c r="BB95" s="40" t="s">
        <v>3014</v>
      </c>
      <c r="BC95" s="40">
        <v>0</v>
      </c>
    </row>
    <row r="96" spans="6:55">
      <c r="F96" s="1" t="s">
        <v>3042</v>
      </c>
      <c r="G96" s="25" t="s">
        <v>3056</v>
      </c>
      <c r="H96" s="1" t="s">
        <v>3015</v>
      </c>
      <c r="I96" s="1">
        <v>0</v>
      </c>
      <c r="U96" s="1" t="s">
        <v>3068</v>
      </c>
      <c r="V96" s="37" t="s">
        <v>3056</v>
      </c>
      <c r="W96" s="1" t="s">
        <v>3017</v>
      </c>
      <c r="X96" s="1">
        <v>3.6929699999999999</v>
      </c>
      <c r="AE96" s="1" t="s">
        <v>3093</v>
      </c>
      <c r="AF96" s="37" t="s">
        <v>3056</v>
      </c>
      <c r="AG96" s="1" t="s">
        <v>3054</v>
      </c>
      <c r="AH96" s="1">
        <v>7.7556200000000006E-2</v>
      </c>
      <c r="AZ96" s="35" t="s">
        <v>2338</v>
      </c>
      <c r="BA96" s="38" t="s">
        <v>3056</v>
      </c>
      <c r="BB96" s="35" t="s">
        <v>3014</v>
      </c>
      <c r="BC96" s="35">
        <v>0</v>
      </c>
    </row>
    <row r="97" spans="6:55">
      <c r="F97" s="1" t="s">
        <v>3043</v>
      </c>
      <c r="G97" s="25" t="s">
        <v>3056</v>
      </c>
      <c r="H97" s="1" t="s">
        <v>3015</v>
      </c>
      <c r="I97" s="1">
        <v>0</v>
      </c>
      <c r="U97" s="36" t="s">
        <v>2527</v>
      </c>
      <c r="V97" s="39" t="s">
        <v>3056</v>
      </c>
      <c r="W97" s="1" t="s">
        <v>3017</v>
      </c>
      <c r="X97" s="1">
        <v>3.5398200000000002</v>
      </c>
      <c r="AE97" s="35" t="s">
        <v>2552</v>
      </c>
      <c r="AF97" s="38" t="s">
        <v>3056</v>
      </c>
      <c r="AG97" s="1" t="s">
        <v>3054</v>
      </c>
      <c r="AH97" s="1">
        <v>5.5302400000000002E-2</v>
      </c>
      <c r="AZ97" s="35" t="s">
        <v>2337</v>
      </c>
      <c r="BA97" s="38" t="s">
        <v>3056</v>
      </c>
      <c r="BB97" s="35" t="s">
        <v>3014</v>
      </c>
      <c r="BC97" s="35">
        <v>0</v>
      </c>
    </row>
    <row r="98" spans="6:55">
      <c r="F98" s="36" t="s">
        <v>3044</v>
      </c>
      <c r="G98" s="25" t="s">
        <v>3056</v>
      </c>
      <c r="H98" s="1" t="s">
        <v>3015</v>
      </c>
      <c r="I98" s="1">
        <v>0</v>
      </c>
      <c r="U98" s="35" t="s">
        <v>2517</v>
      </c>
      <c r="V98" s="38" t="s">
        <v>3056</v>
      </c>
      <c r="W98" s="1" t="s">
        <v>3017</v>
      </c>
      <c r="X98" s="1">
        <v>3.2103299999999999</v>
      </c>
      <c r="AE98" s="1" t="s">
        <v>3091</v>
      </c>
      <c r="AF98" s="37" t="s">
        <v>3056</v>
      </c>
      <c r="AG98" s="1" t="s">
        <v>3054</v>
      </c>
      <c r="AH98" s="1">
        <v>0</v>
      </c>
      <c r="AZ98" s="35" t="s">
        <v>2356</v>
      </c>
      <c r="BA98" s="38" t="s">
        <v>3056</v>
      </c>
      <c r="BB98" s="35" t="s">
        <v>3014</v>
      </c>
      <c r="BC98" s="35">
        <v>0</v>
      </c>
    </row>
    <row r="99" spans="6:55">
      <c r="F99" s="36" t="s">
        <v>2412</v>
      </c>
      <c r="G99" s="25" t="s">
        <v>3056</v>
      </c>
      <c r="H99" s="1" t="s">
        <v>3015</v>
      </c>
      <c r="I99" s="1">
        <v>0</v>
      </c>
      <c r="U99" s="35" t="s">
        <v>2465</v>
      </c>
      <c r="V99" s="38" t="s">
        <v>3056</v>
      </c>
      <c r="W99" s="1" t="s">
        <v>3017</v>
      </c>
      <c r="X99" s="1">
        <v>2.7183099999999998</v>
      </c>
      <c r="AE99" s="5" t="s">
        <v>2561</v>
      </c>
      <c r="AF99" s="34" t="s">
        <v>3056</v>
      </c>
      <c r="AG99" s="1" t="s">
        <v>3054</v>
      </c>
      <c r="AH99" s="1">
        <v>0</v>
      </c>
      <c r="AZ99" s="1" t="s">
        <v>2368</v>
      </c>
      <c r="BA99" s="37" t="s">
        <v>3056</v>
      </c>
      <c r="BB99" s="1" t="s">
        <v>3014</v>
      </c>
      <c r="BC99" s="1">
        <v>0</v>
      </c>
    </row>
    <row r="100" spans="6:55">
      <c r="F100" s="36" t="s">
        <v>2406</v>
      </c>
      <c r="G100" s="25" t="s">
        <v>3056</v>
      </c>
      <c r="H100" s="1" t="s">
        <v>3015</v>
      </c>
      <c r="I100" s="1">
        <v>0</v>
      </c>
      <c r="U100" s="36" t="s">
        <v>2528</v>
      </c>
      <c r="V100" s="39" t="s">
        <v>3056</v>
      </c>
      <c r="W100" s="1" t="s">
        <v>3017</v>
      </c>
      <c r="X100" s="1">
        <v>2.6236100000000002</v>
      </c>
      <c r="AE100" s="1" t="s">
        <v>3088</v>
      </c>
      <c r="AF100" s="37" t="s">
        <v>3056</v>
      </c>
      <c r="AG100" s="1" t="s">
        <v>3054</v>
      </c>
      <c r="AH100" s="1">
        <v>0</v>
      </c>
    </row>
    <row r="101" spans="6:55">
      <c r="F101" s="36" t="s">
        <v>2411</v>
      </c>
      <c r="G101" s="25" t="s">
        <v>3056</v>
      </c>
      <c r="H101" s="1" t="s">
        <v>3015</v>
      </c>
      <c r="I101" s="1">
        <v>0</v>
      </c>
      <c r="U101" s="36" t="s">
        <v>2526</v>
      </c>
      <c r="V101" s="39" t="s">
        <v>3056</v>
      </c>
      <c r="W101" s="1" t="s">
        <v>3017</v>
      </c>
      <c r="X101" s="1">
        <v>2.4723999999999999</v>
      </c>
      <c r="AE101" s="1" t="s">
        <v>3094</v>
      </c>
      <c r="AF101" s="37" t="s">
        <v>3056</v>
      </c>
      <c r="AG101" s="1" t="s">
        <v>3054</v>
      </c>
      <c r="AH101" s="1">
        <v>0</v>
      </c>
    </row>
    <row r="102" spans="6:55">
      <c r="F102" s="1" t="s">
        <v>3045</v>
      </c>
      <c r="G102" s="25" t="s">
        <v>3056</v>
      </c>
      <c r="H102" s="1" t="s">
        <v>3015</v>
      </c>
      <c r="I102" s="1">
        <v>0</v>
      </c>
      <c r="U102" s="36" t="s">
        <v>2525</v>
      </c>
      <c r="V102" s="39" t="s">
        <v>3056</v>
      </c>
      <c r="W102" s="1" t="s">
        <v>3017</v>
      </c>
      <c r="X102" s="1">
        <v>1.8703799999999999</v>
      </c>
      <c r="AE102" s="1" t="s">
        <v>3086</v>
      </c>
      <c r="AF102" s="37" t="s">
        <v>3056</v>
      </c>
      <c r="AG102" s="1" t="s">
        <v>3054</v>
      </c>
      <c r="AH102" s="1">
        <v>0</v>
      </c>
    </row>
    <row r="103" spans="6:55">
      <c r="F103" s="1" t="s">
        <v>3046</v>
      </c>
      <c r="G103" s="25" t="s">
        <v>3056</v>
      </c>
      <c r="H103" s="1" t="s">
        <v>3015</v>
      </c>
      <c r="I103" s="1">
        <v>0</v>
      </c>
      <c r="U103" s="35" t="s">
        <v>2466</v>
      </c>
      <c r="V103" s="38" t="s">
        <v>3056</v>
      </c>
      <c r="W103" s="1" t="s">
        <v>3017</v>
      </c>
      <c r="X103" s="1">
        <v>1.7468300000000001</v>
      </c>
      <c r="AE103" s="1" t="s">
        <v>3085</v>
      </c>
      <c r="AF103" s="37" t="s">
        <v>3056</v>
      </c>
      <c r="AG103" s="1" t="s">
        <v>3054</v>
      </c>
      <c r="AH103" s="1">
        <v>0</v>
      </c>
    </row>
    <row r="104" spans="6:55">
      <c r="F104" s="36" t="s">
        <v>2410</v>
      </c>
      <c r="G104" s="25" t="s">
        <v>3056</v>
      </c>
      <c r="H104" s="1" t="s">
        <v>3015</v>
      </c>
      <c r="I104" s="1">
        <v>0</v>
      </c>
      <c r="U104" s="35" t="s">
        <v>2491</v>
      </c>
      <c r="V104" s="38" t="s">
        <v>3056</v>
      </c>
      <c r="W104" s="1" t="s">
        <v>3017</v>
      </c>
      <c r="X104" s="1">
        <v>1.7365999999999999</v>
      </c>
      <c r="AE104" s="35" t="s">
        <v>2558</v>
      </c>
      <c r="AF104" s="38" t="s">
        <v>3056</v>
      </c>
      <c r="AG104" s="1" t="s">
        <v>3054</v>
      </c>
      <c r="AH104" s="1">
        <v>0</v>
      </c>
    </row>
    <row r="105" spans="6:55">
      <c r="F105" s="5" t="s">
        <v>2424</v>
      </c>
      <c r="G105" s="25" t="s">
        <v>3056</v>
      </c>
      <c r="H105" s="1" t="s">
        <v>3015</v>
      </c>
      <c r="I105" s="1">
        <v>0</v>
      </c>
      <c r="U105" s="35" t="s">
        <v>2490</v>
      </c>
      <c r="V105" s="38" t="s">
        <v>3056</v>
      </c>
      <c r="W105" s="1" t="s">
        <v>3017</v>
      </c>
      <c r="X105" s="1">
        <v>1.4456100000000001</v>
      </c>
      <c r="AE105" s="35" t="s">
        <v>2557</v>
      </c>
      <c r="AF105" s="38" t="s">
        <v>3056</v>
      </c>
      <c r="AG105" s="1" t="s">
        <v>3054</v>
      </c>
      <c r="AH105" s="1">
        <v>0</v>
      </c>
    </row>
    <row r="106" spans="6:55">
      <c r="F106" s="36" t="s">
        <v>3038</v>
      </c>
      <c r="G106" s="25" t="s">
        <v>3056</v>
      </c>
      <c r="H106" s="1" t="s">
        <v>3017</v>
      </c>
      <c r="I106" s="1">
        <v>63.511000000000003</v>
      </c>
      <c r="U106" s="5" t="s">
        <v>3074</v>
      </c>
      <c r="V106" s="34" t="s">
        <v>3056</v>
      </c>
      <c r="W106" s="1" t="s">
        <v>3017</v>
      </c>
      <c r="X106" s="1">
        <v>1.3060499999999999</v>
      </c>
      <c r="AE106" s="35" t="s">
        <v>2553</v>
      </c>
      <c r="AF106" s="38" t="s">
        <v>3056</v>
      </c>
      <c r="AG106" s="1" t="s">
        <v>3054</v>
      </c>
      <c r="AH106" s="1">
        <v>0</v>
      </c>
    </row>
    <row r="107" spans="6:55">
      <c r="F107" s="1" t="s">
        <v>3027</v>
      </c>
      <c r="G107" s="25" t="s">
        <v>3056</v>
      </c>
      <c r="H107" s="1" t="s">
        <v>3017</v>
      </c>
      <c r="I107" s="1">
        <v>48.941499999999998</v>
      </c>
      <c r="U107" s="36" t="s">
        <v>2524</v>
      </c>
      <c r="V107" s="39" t="s">
        <v>3056</v>
      </c>
      <c r="W107" s="1" t="s">
        <v>3017</v>
      </c>
      <c r="X107" s="1">
        <v>1.10483</v>
      </c>
      <c r="AE107" s="35" t="s">
        <v>2554</v>
      </c>
      <c r="AF107" s="38" t="s">
        <v>3056</v>
      </c>
      <c r="AG107" s="1" t="s">
        <v>3054</v>
      </c>
      <c r="AH107" s="1">
        <v>0</v>
      </c>
    </row>
    <row r="108" spans="6:55">
      <c r="F108" s="35" t="s">
        <v>3023</v>
      </c>
      <c r="G108" s="25" t="s">
        <v>3056</v>
      </c>
      <c r="H108" s="1" t="s">
        <v>3017</v>
      </c>
      <c r="I108" s="1">
        <v>26.041599999999999</v>
      </c>
      <c r="U108" s="1" t="s">
        <v>3067</v>
      </c>
      <c r="V108" s="37" t="s">
        <v>3056</v>
      </c>
      <c r="W108" s="1" t="s">
        <v>3017</v>
      </c>
      <c r="X108" s="1">
        <v>0.87390500000000004</v>
      </c>
      <c r="AE108" s="35" t="s">
        <v>2555</v>
      </c>
      <c r="AF108" s="38" t="s">
        <v>3056</v>
      </c>
      <c r="AG108" s="1" t="s">
        <v>3055</v>
      </c>
      <c r="AH108" s="1">
        <v>23.541399999999999</v>
      </c>
    </row>
    <row r="109" spans="6:55">
      <c r="F109" s="1" t="s">
        <v>3024</v>
      </c>
      <c r="G109" s="25" t="s">
        <v>3056</v>
      </c>
      <c r="H109" s="1" t="s">
        <v>3017</v>
      </c>
      <c r="I109" s="1">
        <v>25.4345</v>
      </c>
      <c r="U109" s="35" t="s">
        <v>2497</v>
      </c>
      <c r="V109" s="38" t="s">
        <v>3056</v>
      </c>
      <c r="W109" s="1" t="s">
        <v>3017</v>
      </c>
      <c r="X109" s="1">
        <v>0.73940300000000003</v>
      </c>
      <c r="AE109" s="1" t="s">
        <v>3089</v>
      </c>
      <c r="AF109" s="37" t="s">
        <v>3056</v>
      </c>
      <c r="AG109" s="1" t="s">
        <v>3055</v>
      </c>
      <c r="AH109" s="1">
        <v>5.3962500000000002</v>
      </c>
    </row>
    <row r="110" spans="6:55">
      <c r="F110" s="36" t="s">
        <v>3039</v>
      </c>
      <c r="G110" s="25" t="s">
        <v>3056</v>
      </c>
      <c r="H110" s="1" t="s">
        <v>3017</v>
      </c>
      <c r="I110" s="1">
        <v>23.274100000000001</v>
      </c>
      <c r="U110" s="5" t="s">
        <v>3071</v>
      </c>
      <c r="V110" s="34" t="s">
        <v>3056</v>
      </c>
      <c r="W110" s="1" t="s">
        <v>3017</v>
      </c>
      <c r="X110" s="1">
        <v>0.53404799999999997</v>
      </c>
      <c r="AE110" s="36" t="s">
        <v>2575</v>
      </c>
      <c r="AF110" s="39" t="s">
        <v>3056</v>
      </c>
      <c r="AG110" s="1" t="s">
        <v>3055</v>
      </c>
      <c r="AH110" s="1">
        <v>3.2290199999999998</v>
      </c>
    </row>
    <row r="111" spans="6:55">
      <c r="F111" s="35" t="s">
        <v>3026</v>
      </c>
      <c r="G111" s="25" t="s">
        <v>3056</v>
      </c>
      <c r="H111" s="1" t="s">
        <v>3017</v>
      </c>
      <c r="I111" s="1">
        <v>18.1265</v>
      </c>
      <c r="U111" s="5" t="s">
        <v>2509</v>
      </c>
      <c r="V111" s="34" t="s">
        <v>3056</v>
      </c>
      <c r="W111" s="1" t="s">
        <v>3017</v>
      </c>
      <c r="X111" s="1">
        <v>0.34311599999999998</v>
      </c>
      <c r="AE111" s="35" t="s">
        <v>2556</v>
      </c>
      <c r="AF111" s="38" t="s">
        <v>3056</v>
      </c>
      <c r="AG111" s="1" t="s">
        <v>3055</v>
      </c>
      <c r="AH111" s="1">
        <v>3.0785499999999999</v>
      </c>
    </row>
    <row r="112" spans="6:55">
      <c r="F112" s="35" t="s">
        <v>3029</v>
      </c>
      <c r="G112" s="25" t="s">
        <v>3056</v>
      </c>
      <c r="H112" s="1" t="s">
        <v>3017</v>
      </c>
      <c r="I112" s="1">
        <v>16.514500000000002</v>
      </c>
      <c r="U112" s="36" t="s">
        <v>2523</v>
      </c>
      <c r="V112" s="39" t="s">
        <v>3056</v>
      </c>
      <c r="W112" s="1" t="s">
        <v>3017</v>
      </c>
      <c r="X112" s="1">
        <v>0.29190700000000003</v>
      </c>
      <c r="AE112" s="1" t="s">
        <v>3091</v>
      </c>
      <c r="AF112" s="37" t="s">
        <v>3056</v>
      </c>
      <c r="AG112" s="1" t="s">
        <v>3055</v>
      </c>
      <c r="AH112" s="1">
        <v>0.754382</v>
      </c>
    </row>
    <row r="113" spans="6:34">
      <c r="F113" s="5" t="s">
        <v>2430</v>
      </c>
      <c r="G113" s="25" t="s">
        <v>3056</v>
      </c>
      <c r="H113" s="1" t="s">
        <v>3017</v>
      </c>
      <c r="I113" s="1">
        <v>14.290800000000001</v>
      </c>
      <c r="U113" s="1" t="s">
        <v>3075</v>
      </c>
      <c r="V113" s="37" t="s">
        <v>3056</v>
      </c>
      <c r="W113" s="1" t="s">
        <v>3017</v>
      </c>
      <c r="X113" s="1">
        <v>0.22203500000000001</v>
      </c>
      <c r="AE113" s="1" t="s">
        <v>3087</v>
      </c>
      <c r="AF113" s="37" t="s">
        <v>3056</v>
      </c>
      <c r="AG113" s="1" t="s">
        <v>3055</v>
      </c>
      <c r="AH113" s="1">
        <v>0.66286</v>
      </c>
    </row>
    <row r="114" spans="6:34">
      <c r="F114" s="36" t="s">
        <v>3040</v>
      </c>
      <c r="G114" s="25" t="s">
        <v>3056</v>
      </c>
      <c r="H114" s="1" t="s">
        <v>3017</v>
      </c>
      <c r="I114" s="1">
        <v>11.8249</v>
      </c>
      <c r="U114" s="5" t="s">
        <v>3069</v>
      </c>
      <c r="V114" s="34" t="s">
        <v>3056</v>
      </c>
      <c r="W114" s="1" t="s">
        <v>3017</v>
      </c>
      <c r="X114" s="1">
        <v>0.211253</v>
      </c>
      <c r="AE114" s="36" t="s">
        <v>2574</v>
      </c>
      <c r="AF114" s="39" t="s">
        <v>3056</v>
      </c>
      <c r="AG114" s="1" t="s">
        <v>3055</v>
      </c>
      <c r="AH114" s="1">
        <v>0.400065</v>
      </c>
    </row>
    <row r="115" spans="6:34">
      <c r="F115" s="5" t="s">
        <v>2429</v>
      </c>
      <c r="G115" s="25" t="s">
        <v>3056</v>
      </c>
      <c r="H115" s="1" t="s">
        <v>3017</v>
      </c>
      <c r="I115" s="1">
        <v>10.5823</v>
      </c>
      <c r="U115" s="35" t="s">
        <v>2480</v>
      </c>
      <c r="V115" s="38" t="s">
        <v>3056</v>
      </c>
      <c r="W115" s="1" t="s">
        <v>3017</v>
      </c>
      <c r="X115" s="1">
        <v>0.13226099999999999</v>
      </c>
      <c r="AE115" s="1" t="s">
        <v>3088</v>
      </c>
      <c r="AF115" s="37" t="s">
        <v>3056</v>
      </c>
      <c r="AG115" s="1" t="s">
        <v>3055</v>
      </c>
      <c r="AH115" s="1">
        <v>0.362626</v>
      </c>
    </row>
    <row r="116" spans="6:34">
      <c r="F116" s="36" t="s">
        <v>3030</v>
      </c>
      <c r="G116" s="25" t="s">
        <v>3056</v>
      </c>
      <c r="H116" s="1" t="s">
        <v>3017</v>
      </c>
      <c r="I116" s="1">
        <v>7.2982300000000002</v>
      </c>
      <c r="U116" s="1" t="s">
        <v>3066</v>
      </c>
      <c r="V116" s="37" t="s">
        <v>3056</v>
      </c>
      <c r="W116" s="1" t="s">
        <v>3017</v>
      </c>
      <c r="X116" s="1">
        <v>7.4708899999999995E-2</v>
      </c>
      <c r="AE116" s="1" t="s">
        <v>3085</v>
      </c>
      <c r="AF116" s="37" t="s">
        <v>3056</v>
      </c>
      <c r="AG116" s="1" t="s">
        <v>3055</v>
      </c>
      <c r="AH116" s="1">
        <v>0.30673299999999998</v>
      </c>
    </row>
    <row r="117" spans="6:34">
      <c r="F117" s="36" t="s">
        <v>2402</v>
      </c>
      <c r="G117" s="25" t="s">
        <v>3056</v>
      </c>
      <c r="H117" s="1" t="s">
        <v>3017</v>
      </c>
      <c r="I117" s="1">
        <v>7.2900600000000004</v>
      </c>
      <c r="U117" s="35" t="s">
        <v>2493</v>
      </c>
      <c r="V117" s="38" t="s">
        <v>3056</v>
      </c>
      <c r="W117" s="1" t="s">
        <v>3017</v>
      </c>
      <c r="X117" s="1">
        <v>5.9374900000000001E-2</v>
      </c>
      <c r="AE117" s="35" t="s">
        <v>2558</v>
      </c>
      <c r="AF117" s="38" t="s">
        <v>3056</v>
      </c>
      <c r="AG117" s="1" t="s">
        <v>3055</v>
      </c>
      <c r="AH117" s="1">
        <v>0.29074100000000003</v>
      </c>
    </row>
    <row r="118" spans="6:34">
      <c r="F118" s="1" t="s">
        <v>3041</v>
      </c>
      <c r="G118" s="25" t="s">
        <v>3056</v>
      </c>
      <c r="H118" s="1" t="s">
        <v>3017</v>
      </c>
      <c r="I118" s="1">
        <v>6.8064499999999999</v>
      </c>
      <c r="U118" s="1" t="s">
        <v>3076</v>
      </c>
      <c r="V118" s="37" t="s">
        <v>3056</v>
      </c>
      <c r="W118" s="1" t="s">
        <v>3017</v>
      </c>
      <c r="X118" s="1">
        <v>4.2124000000000002E-2</v>
      </c>
      <c r="AE118" s="1" t="s">
        <v>3090</v>
      </c>
      <c r="AF118" s="37" t="s">
        <v>3056</v>
      </c>
      <c r="AG118" s="1" t="s">
        <v>3055</v>
      </c>
      <c r="AH118" s="1">
        <v>0.209004</v>
      </c>
    </row>
    <row r="119" spans="6:34">
      <c r="F119" s="36" t="s">
        <v>3037</v>
      </c>
      <c r="G119" s="25" t="s">
        <v>3056</v>
      </c>
      <c r="H119" s="1" t="s">
        <v>3017</v>
      </c>
      <c r="I119" s="1">
        <v>5.9056199999999999</v>
      </c>
      <c r="U119" s="5" t="s">
        <v>2510</v>
      </c>
      <c r="V119" s="34" t="s">
        <v>3056</v>
      </c>
      <c r="W119" s="1" t="s">
        <v>3017</v>
      </c>
      <c r="X119" s="1">
        <v>3.4289E-2</v>
      </c>
      <c r="AE119" s="1" t="s">
        <v>3092</v>
      </c>
      <c r="AF119" s="37" t="s">
        <v>3056</v>
      </c>
      <c r="AG119" s="1" t="s">
        <v>3055</v>
      </c>
      <c r="AH119" s="1">
        <v>0.196327</v>
      </c>
    </row>
    <row r="120" spans="6:34">
      <c r="F120" s="1" t="s">
        <v>3031</v>
      </c>
      <c r="G120" s="25" t="s">
        <v>3056</v>
      </c>
      <c r="H120" s="1" t="s">
        <v>3017</v>
      </c>
      <c r="I120" s="1">
        <v>5.8998799999999996</v>
      </c>
      <c r="U120" s="35" t="s">
        <v>2498</v>
      </c>
      <c r="V120" s="38" t="s">
        <v>3056</v>
      </c>
      <c r="W120" s="1" t="s">
        <v>3017</v>
      </c>
      <c r="X120" s="1">
        <v>0</v>
      </c>
      <c r="AE120" s="35" t="s">
        <v>2551</v>
      </c>
      <c r="AF120" s="38" t="s">
        <v>3056</v>
      </c>
      <c r="AG120" s="1" t="s">
        <v>3055</v>
      </c>
      <c r="AH120" s="1">
        <v>0.194684</v>
      </c>
    </row>
    <row r="121" spans="6:34">
      <c r="F121" s="1" t="s">
        <v>3035</v>
      </c>
      <c r="G121" s="25" t="s">
        <v>3056</v>
      </c>
      <c r="H121" s="1" t="s">
        <v>3017</v>
      </c>
      <c r="I121" s="1">
        <v>4.41568</v>
      </c>
      <c r="U121" s="35" t="s">
        <v>2492</v>
      </c>
      <c r="V121" s="38" t="s">
        <v>3056</v>
      </c>
      <c r="W121" s="1" t="s">
        <v>3017</v>
      </c>
      <c r="X121" s="1">
        <v>0</v>
      </c>
      <c r="AE121" s="35" t="s">
        <v>2554</v>
      </c>
      <c r="AF121" s="38" t="s">
        <v>3056</v>
      </c>
      <c r="AG121" s="1" t="s">
        <v>3055</v>
      </c>
      <c r="AH121" s="1">
        <v>0.15751299999999999</v>
      </c>
    </row>
    <row r="122" spans="6:34">
      <c r="F122" s="35" t="s">
        <v>2442</v>
      </c>
      <c r="G122" s="25" t="s">
        <v>3056</v>
      </c>
      <c r="H122" s="35" t="s">
        <v>3017</v>
      </c>
      <c r="I122" s="35">
        <v>4.2163399999999998</v>
      </c>
      <c r="U122" s="1" t="s">
        <v>3070</v>
      </c>
      <c r="V122" s="37" t="s">
        <v>3056</v>
      </c>
      <c r="W122" s="1" t="s">
        <v>3017</v>
      </c>
      <c r="X122" s="1">
        <v>0</v>
      </c>
      <c r="AE122" s="5" t="s">
        <v>2559</v>
      </c>
      <c r="AF122" s="34" t="s">
        <v>3056</v>
      </c>
      <c r="AG122" s="1" t="s">
        <v>3055</v>
      </c>
      <c r="AH122" s="1">
        <v>6.4768099999999995E-2</v>
      </c>
    </row>
    <row r="123" spans="6:34">
      <c r="F123" s="1" t="s">
        <v>3033</v>
      </c>
      <c r="G123" s="25" t="s">
        <v>3056</v>
      </c>
      <c r="H123" s="1" t="s">
        <v>3017</v>
      </c>
      <c r="I123" s="1">
        <v>3.6368499999999999</v>
      </c>
      <c r="U123" s="1" t="s">
        <v>3077</v>
      </c>
      <c r="V123" s="37" t="s">
        <v>3056</v>
      </c>
      <c r="W123" s="1" t="s">
        <v>3017</v>
      </c>
      <c r="X123" s="1">
        <v>0</v>
      </c>
      <c r="AE123" s="1" t="s">
        <v>3086</v>
      </c>
      <c r="AF123" s="37" t="s">
        <v>3056</v>
      </c>
      <c r="AG123" s="1" t="s">
        <v>3055</v>
      </c>
      <c r="AH123" s="1">
        <v>5.6217000000000003E-2</v>
      </c>
    </row>
    <row r="124" spans="6:34">
      <c r="F124" s="36" t="s">
        <v>2404</v>
      </c>
      <c r="G124" s="25" t="s">
        <v>3056</v>
      </c>
      <c r="H124" s="1" t="s">
        <v>3017</v>
      </c>
      <c r="I124" s="1">
        <v>3.28437</v>
      </c>
      <c r="U124" s="1" t="s">
        <v>3078</v>
      </c>
      <c r="V124" s="37" t="s">
        <v>3056</v>
      </c>
      <c r="W124" s="1" t="s">
        <v>3017</v>
      </c>
      <c r="X124" s="1">
        <v>0</v>
      </c>
      <c r="AE124" s="5" t="s">
        <v>2561</v>
      </c>
      <c r="AF124" s="34" t="s">
        <v>3056</v>
      </c>
      <c r="AG124" s="1" t="s">
        <v>3055</v>
      </c>
      <c r="AH124" s="1">
        <v>0</v>
      </c>
    </row>
    <row r="125" spans="6:34">
      <c r="F125" s="36" t="s">
        <v>2408</v>
      </c>
      <c r="G125" s="25" t="s">
        <v>3056</v>
      </c>
      <c r="H125" s="1" t="s">
        <v>3017</v>
      </c>
      <c r="I125" s="1">
        <v>2.0678999999999998</v>
      </c>
      <c r="U125" s="35" t="s">
        <v>2481</v>
      </c>
      <c r="V125" s="38" t="s">
        <v>3056</v>
      </c>
      <c r="W125" s="1" t="s">
        <v>3017</v>
      </c>
      <c r="X125" s="1">
        <v>0</v>
      </c>
      <c r="AE125" s="1" t="s">
        <v>3094</v>
      </c>
      <c r="AF125" s="37" t="s">
        <v>3056</v>
      </c>
      <c r="AG125" s="1" t="s">
        <v>3055</v>
      </c>
      <c r="AH125" s="1">
        <v>0</v>
      </c>
    </row>
    <row r="126" spans="6:34">
      <c r="F126" s="35" t="s">
        <v>2441</v>
      </c>
      <c r="G126" s="25" t="s">
        <v>3056</v>
      </c>
      <c r="H126" s="35" t="s">
        <v>3017</v>
      </c>
      <c r="I126" s="35">
        <v>1.9205099999999999</v>
      </c>
      <c r="U126" s="1" t="s">
        <v>3079</v>
      </c>
      <c r="V126" s="37" t="s">
        <v>3056</v>
      </c>
      <c r="W126" s="1" t="s">
        <v>3017</v>
      </c>
      <c r="X126" s="1">
        <v>0</v>
      </c>
      <c r="AE126" s="36" t="s">
        <v>2572</v>
      </c>
      <c r="AF126" s="39" t="s">
        <v>3056</v>
      </c>
      <c r="AG126" s="1" t="s">
        <v>3055</v>
      </c>
      <c r="AH126" s="1">
        <v>0</v>
      </c>
    </row>
    <row r="127" spans="6:34">
      <c r="F127" s="35" t="s">
        <v>3028</v>
      </c>
      <c r="G127" s="25" t="s">
        <v>3056</v>
      </c>
      <c r="H127" s="1" t="s">
        <v>3017</v>
      </c>
      <c r="I127" s="1">
        <v>1.90961</v>
      </c>
      <c r="U127" s="5" t="s">
        <v>2512</v>
      </c>
      <c r="V127" s="34" t="s">
        <v>3056</v>
      </c>
      <c r="W127" s="1" t="s">
        <v>3054</v>
      </c>
      <c r="X127" s="1">
        <v>138.40100000000001</v>
      </c>
      <c r="AE127" s="1" t="s">
        <v>3093</v>
      </c>
      <c r="AF127" s="37" t="s">
        <v>3056</v>
      </c>
      <c r="AG127" s="1" t="s">
        <v>3055</v>
      </c>
      <c r="AH127" s="1">
        <v>0</v>
      </c>
    </row>
    <row r="128" spans="6:34">
      <c r="F128" s="1" t="s">
        <v>3042</v>
      </c>
      <c r="G128" s="25" t="s">
        <v>3056</v>
      </c>
      <c r="H128" s="1" t="s">
        <v>3017</v>
      </c>
      <c r="I128" s="1">
        <v>1.6615899999999999</v>
      </c>
      <c r="U128" s="5" t="s">
        <v>2511</v>
      </c>
      <c r="V128" s="34" t="s">
        <v>3056</v>
      </c>
      <c r="W128" s="1" t="s">
        <v>3054</v>
      </c>
      <c r="X128" s="1">
        <v>70.198999999999998</v>
      </c>
      <c r="AE128" s="36" t="s">
        <v>2573</v>
      </c>
      <c r="AF128" s="39" t="s">
        <v>3056</v>
      </c>
      <c r="AG128" s="1" t="s">
        <v>3055</v>
      </c>
      <c r="AH128" s="1">
        <v>0</v>
      </c>
    </row>
    <row r="129" spans="6:34">
      <c r="F129" s="1" t="s">
        <v>3034</v>
      </c>
      <c r="G129" s="25" t="s">
        <v>3056</v>
      </c>
      <c r="H129" s="1" t="s">
        <v>3017</v>
      </c>
      <c r="I129" s="1">
        <v>1.6301099999999999</v>
      </c>
      <c r="U129" s="5" t="s">
        <v>2482</v>
      </c>
      <c r="V129" s="34" t="s">
        <v>3056</v>
      </c>
      <c r="W129" s="1" t="s">
        <v>3054</v>
      </c>
      <c r="X129" s="1">
        <v>27.167400000000001</v>
      </c>
      <c r="AE129" s="36" t="s">
        <v>2567</v>
      </c>
      <c r="AF129" s="39" t="s">
        <v>3056</v>
      </c>
      <c r="AG129" s="1" t="s">
        <v>3055</v>
      </c>
      <c r="AH129" s="1">
        <v>0</v>
      </c>
    </row>
    <row r="130" spans="6:34">
      <c r="F130" s="1" t="s">
        <v>3043</v>
      </c>
      <c r="G130" s="25" t="s">
        <v>3056</v>
      </c>
      <c r="H130" s="1" t="s">
        <v>3017</v>
      </c>
      <c r="I130" s="1">
        <v>1.53247</v>
      </c>
      <c r="U130" s="5" t="s">
        <v>2483</v>
      </c>
      <c r="V130" s="34" t="s">
        <v>3056</v>
      </c>
      <c r="W130" s="1" t="s">
        <v>3054</v>
      </c>
      <c r="X130" s="1">
        <v>16.384799999999998</v>
      </c>
      <c r="AE130" s="35" t="s">
        <v>2552</v>
      </c>
      <c r="AF130" s="38" t="s">
        <v>3056</v>
      </c>
      <c r="AG130" s="1" t="s">
        <v>3055</v>
      </c>
      <c r="AH130" s="1">
        <v>0</v>
      </c>
    </row>
    <row r="131" spans="6:34">
      <c r="F131" s="36" t="s">
        <v>3044</v>
      </c>
      <c r="G131" s="25" t="s">
        <v>3056</v>
      </c>
      <c r="H131" s="1" t="s">
        <v>3017</v>
      </c>
      <c r="I131" s="1">
        <v>1.34874</v>
      </c>
      <c r="U131" s="5" t="s">
        <v>2484</v>
      </c>
      <c r="V131" s="34" t="s">
        <v>3056</v>
      </c>
      <c r="W131" s="1" t="s">
        <v>3054</v>
      </c>
      <c r="X131" s="1">
        <v>15.0213</v>
      </c>
      <c r="AE131" s="36" t="s">
        <v>2566</v>
      </c>
      <c r="AF131" s="39" t="s">
        <v>3056</v>
      </c>
      <c r="AG131" s="1" t="s">
        <v>3055</v>
      </c>
      <c r="AH131" s="1">
        <v>0</v>
      </c>
    </row>
    <row r="132" spans="6:34">
      <c r="F132" s="36" t="s">
        <v>2412</v>
      </c>
      <c r="G132" s="25" t="s">
        <v>3056</v>
      </c>
      <c r="H132" s="1" t="s">
        <v>3017</v>
      </c>
      <c r="I132" s="1">
        <v>1.3389899999999999</v>
      </c>
      <c r="U132" s="1" t="s">
        <v>3065</v>
      </c>
      <c r="V132" s="37" t="s">
        <v>3056</v>
      </c>
      <c r="W132" s="1" t="s">
        <v>3054</v>
      </c>
      <c r="X132" s="1">
        <v>8.8006100000000007</v>
      </c>
      <c r="AE132" s="35" t="s">
        <v>2557</v>
      </c>
      <c r="AF132" s="38" t="s">
        <v>3056</v>
      </c>
      <c r="AG132" s="1" t="s">
        <v>3055</v>
      </c>
      <c r="AH132" s="1">
        <v>0</v>
      </c>
    </row>
    <row r="133" spans="6:34">
      <c r="F133" s="36" t="s">
        <v>2406</v>
      </c>
      <c r="G133" s="25" t="s">
        <v>3056</v>
      </c>
      <c r="H133" s="1" t="s">
        <v>3017</v>
      </c>
      <c r="I133" s="1">
        <v>0.66938299999999995</v>
      </c>
      <c r="U133" s="5" t="s">
        <v>2485</v>
      </c>
      <c r="V133" s="34" t="s">
        <v>3056</v>
      </c>
      <c r="W133" s="1" t="s">
        <v>3054</v>
      </c>
      <c r="X133" s="1">
        <v>7.3930100000000003</v>
      </c>
      <c r="AE133" s="35" t="s">
        <v>2553</v>
      </c>
      <c r="AF133" s="38" t="s">
        <v>3056</v>
      </c>
      <c r="AG133" s="1" t="s">
        <v>3055</v>
      </c>
      <c r="AH133" s="1">
        <v>0</v>
      </c>
    </row>
    <row r="134" spans="6:34">
      <c r="F134" s="36" t="s">
        <v>2411</v>
      </c>
      <c r="G134" s="25" t="s">
        <v>3056</v>
      </c>
      <c r="H134" s="1" t="s">
        <v>3017</v>
      </c>
      <c r="I134" s="1">
        <v>0.55839099999999997</v>
      </c>
      <c r="U134" s="1" t="s">
        <v>3064</v>
      </c>
      <c r="V134" s="37" t="s">
        <v>3056</v>
      </c>
      <c r="W134" s="1" t="s">
        <v>3054</v>
      </c>
      <c r="X134" s="1">
        <v>5.2324000000000002</v>
      </c>
      <c r="AE134" s="36" t="s">
        <v>2566</v>
      </c>
      <c r="AF134" s="39" t="s">
        <v>3056</v>
      </c>
      <c r="AG134" s="1" t="s">
        <v>3014</v>
      </c>
      <c r="AH134" s="1">
        <v>42.934100000000001</v>
      </c>
    </row>
    <row r="135" spans="6:34">
      <c r="F135" s="5" t="s">
        <v>2420</v>
      </c>
      <c r="G135" s="25" t="s">
        <v>3056</v>
      </c>
      <c r="H135" s="1" t="s">
        <v>3017</v>
      </c>
      <c r="I135" s="1">
        <v>0.52165099999999998</v>
      </c>
      <c r="U135" s="36" t="s">
        <v>2527</v>
      </c>
      <c r="V135" s="39" t="s">
        <v>3056</v>
      </c>
      <c r="W135" s="1" t="s">
        <v>3054</v>
      </c>
      <c r="X135" s="1">
        <v>3.29765</v>
      </c>
      <c r="AE135" s="1" t="s">
        <v>3091</v>
      </c>
      <c r="AF135" s="37" t="s">
        <v>3056</v>
      </c>
      <c r="AG135" s="1" t="s">
        <v>3014</v>
      </c>
      <c r="AH135" s="1">
        <v>9.9322300000000006</v>
      </c>
    </row>
    <row r="136" spans="6:34">
      <c r="F136" s="1" t="s">
        <v>3045</v>
      </c>
      <c r="G136" s="25" t="s">
        <v>3056</v>
      </c>
      <c r="H136" s="1" t="s">
        <v>3017</v>
      </c>
      <c r="I136" s="1">
        <v>0.29076999999999997</v>
      </c>
      <c r="U136" s="1" t="s">
        <v>3068</v>
      </c>
      <c r="V136" s="37" t="s">
        <v>3056</v>
      </c>
      <c r="W136" s="1" t="s">
        <v>3054</v>
      </c>
      <c r="X136" s="1">
        <v>2.71001</v>
      </c>
      <c r="AE136" s="1" t="s">
        <v>3089</v>
      </c>
      <c r="AF136" s="37" t="s">
        <v>3056</v>
      </c>
      <c r="AG136" s="1" t="s">
        <v>3014</v>
      </c>
      <c r="AH136" s="1">
        <v>5.3231099999999998</v>
      </c>
    </row>
    <row r="137" spans="6:34">
      <c r="F137" s="1" t="s">
        <v>3025</v>
      </c>
      <c r="G137" s="25" t="s">
        <v>3056</v>
      </c>
      <c r="H137" s="1" t="s">
        <v>3017</v>
      </c>
      <c r="I137" s="1">
        <v>0.10680199999999999</v>
      </c>
      <c r="U137" s="36" t="s">
        <v>2528</v>
      </c>
      <c r="V137" s="39" t="s">
        <v>3056</v>
      </c>
      <c r="W137" s="1" t="s">
        <v>3054</v>
      </c>
      <c r="X137" s="1">
        <v>2.21088</v>
      </c>
      <c r="AE137" s="36" t="s">
        <v>2575</v>
      </c>
      <c r="AF137" s="39" t="s">
        <v>3056</v>
      </c>
      <c r="AG137" s="1" t="s">
        <v>3014</v>
      </c>
      <c r="AH137" s="1">
        <v>3.9266399999999999</v>
      </c>
    </row>
    <row r="138" spans="6:34">
      <c r="F138" s="1" t="s">
        <v>3046</v>
      </c>
      <c r="G138" s="25" t="s">
        <v>3056</v>
      </c>
      <c r="H138" s="1" t="s">
        <v>3017</v>
      </c>
      <c r="I138" s="1">
        <v>0.10560600000000001</v>
      </c>
      <c r="U138" s="1" t="s">
        <v>3067</v>
      </c>
      <c r="V138" s="37" t="s">
        <v>3056</v>
      </c>
      <c r="W138" s="1" t="s">
        <v>3054</v>
      </c>
      <c r="X138" s="1">
        <v>1.35745</v>
      </c>
      <c r="AE138" s="35" t="s">
        <v>2555</v>
      </c>
      <c r="AF138" s="38" t="s">
        <v>3056</v>
      </c>
      <c r="AG138" s="1" t="s">
        <v>3014</v>
      </c>
      <c r="AH138" s="1">
        <v>3.8684799999999999</v>
      </c>
    </row>
    <row r="139" spans="6:34">
      <c r="F139" s="36" t="s">
        <v>2410</v>
      </c>
      <c r="G139" s="25" t="s">
        <v>3056</v>
      </c>
      <c r="H139" s="1" t="s">
        <v>3017</v>
      </c>
      <c r="I139" s="1">
        <v>8.7585899999999994E-2</v>
      </c>
      <c r="U139" s="1" t="s">
        <v>3066</v>
      </c>
      <c r="V139" s="37" t="s">
        <v>3056</v>
      </c>
      <c r="W139" s="1" t="s">
        <v>3054</v>
      </c>
      <c r="X139" s="1">
        <v>1.34859</v>
      </c>
      <c r="AE139" s="35" t="s">
        <v>2556</v>
      </c>
      <c r="AF139" s="38" t="s">
        <v>3056</v>
      </c>
      <c r="AG139" s="1" t="s">
        <v>3014</v>
      </c>
      <c r="AH139" s="1">
        <v>1.6952100000000001</v>
      </c>
    </row>
    <row r="140" spans="6:34">
      <c r="F140" s="5" t="s">
        <v>2424</v>
      </c>
      <c r="G140" s="25" t="s">
        <v>3056</v>
      </c>
      <c r="H140" s="1" t="s">
        <v>3017</v>
      </c>
      <c r="I140" s="1">
        <v>4.0845899999999997E-2</v>
      </c>
      <c r="U140" s="36" t="s">
        <v>2525</v>
      </c>
      <c r="V140" s="39" t="s">
        <v>3056</v>
      </c>
      <c r="W140" s="1" t="s">
        <v>3054</v>
      </c>
      <c r="X140" s="1">
        <v>1.2746</v>
      </c>
      <c r="AE140" s="36" t="s">
        <v>2573</v>
      </c>
      <c r="AF140" s="39" t="s">
        <v>3056</v>
      </c>
      <c r="AG140" s="1" t="s">
        <v>3014</v>
      </c>
      <c r="AH140" s="1">
        <v>0.96855000000000002</v>
      </c>
    </row>
    <row r="141" spans="6:34">
      <c r="F141" s="36" t="s">
        <v>3036</v>
      </c>
      <c r="G141" s="25" t="s">
        <v>3056</v>
      </c>
      <c r="H141" s="1" t="s">
        <v>3017</v>
      </c>
      <c r="I141" s="1">
        <v>0</v>
      </c>
      <c r="U141" s="35" t="s">
        <v>2490</v>
      </c>
      <c r="V141" s="38" t="s">
        <v>3056</v>
      </c>
      <c r="W141" s="1" t="s">
        <v>3054</v>
      </c>
      <c r="X141" s="1">
        <v>1.24274</v>
      </c>
      <c r="AE141" s="1" t="s">
        <v>3092</v>
      </c>
      <c r="AF141" s="37" t="s">
        <v>3056</v>
      </c>
      <c r="AG141" s="1" t="s">
        <v>3014</v>
      </c>
      <c r="AH141" s="1">
        <v>0.69577199999999995</v>
      </c>
    </row>
    <row r="142" spans="6:34">
      <c r="F142" s="36" t="s">
        <v>3047</v>
      </c>
      <c r="G142" s="25" t="s">
        <v>3056</v>
      </c>
      <c r="H142" s="36" t="s">
        <v>3017</v>
      </c>
      <c r="I142" s="36">
        <v>0</v>
      </c>
      <c r="U142" s="36" t="s">
        <v>2526</v>
      </c>
      <c r="V142" s="39" t="s">
        <v>3056</v>
      </c>
      <c r="W142" s="1" t="s">
        <v>3054</v>
      </c>
      <c r="X142" s="1">
        <v>1.1264799999999999</v>
      </c>
      <c r="AE142" s="5" t="s">
        <v>2561</v>
      </c>
      <c r="AF142" s="34" t="s">
        <v>3056</v>
      </c>
      <c r="AG142" s="1" t="s">
        <v>3014</v>
      </c>
      <c r="AH142" s="1">
        <v>0.46076699999999998</v>
      </c>
    </row>
    <row r="143" spans="6:34">
      <c r="F143" s="1" t="s">
        <v>3048</v>
      </c>
      <c r="G143" s="25" t="s">
        <v>3056</v>
      </c>
      <c r="H143" s="1" t="s">
        <v>3017</v>
      </c>
      <c r="I143" s="1">
        <v>0</v>
      </c>
      <c r="U143" s="35" t="s">
        <v>2465</v>
      </c>
      <c r="V143" s="38" t="s">
        <v>3056</v>
      </c>
      <c r="W143" s="1" t="s">
        <v>3054</v>
      </c>
      <c r="X143" s="1">
        <v>0.88643300000000003</v>
      </c>
      <c r="AE143" s="35" t="s">
        <v>2558</v>
      </c>
      <c r="AF143" s="38" t="s">
        <v>3056</v>
      </c>
      <c r="AG143" s="1" t="s">
        <v>3014</v>
      </c>
      <c r="AH143" s="1">
        <v>0.27449400000000002</v>
      </c>
    </row>
    <row r="144" spans="6:34">
      <c r="F144" s="1" t="s">
        <v>3049</v>
      </c>
      <c r="G144" s="25" t="s">
        <v>3056</v>
      </c>
      <c r="H144" s="1" t="s">
        <v>3017</v>
      </c>
      <c r="I144" s="1">
        <v>0</v>
      </c>
      <c r="U144" s="5" t="s">
        <v>3069</v>
      </c>
      <c r="V144" s="34" t="s">
        <v>3056</v>
      </c>
      <c r="W144" s="1" t="s">
        <v>3054</v>
      </c>
      <c r="X144" s="1">
        <v>0.79273400000000005</v>
      </c>
      <c r="AE144" s="36" t="s">
        <v>2574</v>
      </c>
      <c r="AF144" s="39" t="s">
        <v>3056</v>
      </c>
      <c r="AG144" s="1" t="s">
        <v>3014</v>
      </c>
      <c r="AH144" s="1">
        <v>0.248978</v>
      </c>
    </row>
    <row r="145" spans="6:34">
      <c r="F145" s="5" t="s">
        <v>2427</v>
      </c>
      <c r="G145" s="25" t="s">
        <v>3056</v>
      </c>
      <c r="H145" s="1" t="s">
        <v>3017</v>
      </c>
      <c r="I145" s="1">
        <v>0</v>
      </c>
      <c r="U145" s="35" t="s">
        <v>2466</v>
      </c>
      <c r="V145" s="38" t="s">
        <v>3056</v>
      </c>
      <c r="W145" s="1" t="s">
        <v>3054</v>
      </c>
      <c r="X145" s="1">
        <v>0.79057500000000003</v>
      </c>
      <c r="AE145" s="1" t="s">
        <v>3087</v>
      </c>
      <c r="AF145" s="37" t="s">
        <v>3056</v>
      </c>
      <c r="AG145" s="1" t="s">
        <v>3014</v>
      </c>
      <c r="AH145" s="1">
        <v>0.22492400000000001</v>
      </c>
    </row>
    <row r="146" spans="6:34">
      <c r="F146" s="5" t="s">
        <v>2423</v>
      </c>
      <c r="G146" s="25" t="s">
        <v>3056</v>
      </c>
      <c r="H146" s="1" t="s">
        <v>3017</v>
      </c>
      <c r="I146" s="1">
        <v>0</v>
      </c>
      <c r="U146" s="35" t="s">
        <v>2491</v>
      </c>
      <c r="V146" s="38" t="s">
        <v>3056</v>
      </c>
      <c r="W146" s="1" t="s">
        <v>3054</v>
      </c>
      <c r="X146" s="1">
        <v>0.74070599999999998</v>
      </c>
      <c r="AE146" s="1" t="s">
        <v>3093</v>
      </c>
      <c r="AF146" s="37" t="s">
        <v>3056</v>
      </c>
      <c r="AG146" s="1" t="s">
        <v>3014</v>
      </c>
      <c r="AH146" s="1">
        <v>0.179979</v>
      </c>
    </row>
    <row r="147" spans="6:34">
      <c r="F147" s="5" t="s">
        <v>2425</v>
      </c>
      <c r="G147" s="25" t="s">
        <v>3056</v>
      </c>
      <c r="H147" s="1" t="s">
        <v>3017</v>
      </c>
      <c r="I147" s="1">
        <v>0</v>
      </c>
      <c r="U147" s="5" t="s">
        <v>3073</v>
      </c>
      <c r="V147" s="34" t="s">
        <v>3056</v>
      </c>
      <c r="W147" s="1" t="s">
        <v>3054</v>
      </c>
      <c r="X147" s="1">
        <v>0.65498699999999999</v>
      </c>
      <c r="AE147" s="35" t="s">
        <v>2557</v>
      </c>
      <c r="AF147" s="38" t="s">
        <v>3056</v>
      </c>
      <c r="AG147" s="1" t="s">
        <v>3014</v>
      </c>
      <c r="AH147" s="1">
        <v>0.108697</v>
      </c>
    </row>
    <row r="148" spans="6:34">
      <c r="F148" s="5" t="s">
        <v>2421</v>
      </c>
      <c r="G148" s="25" t="s">
        <v>3056</v>
      </c>
      <c r="H148" s="1" t="s">
        <v>3017</v>
      </c>
      <c r="I148" s="1">
        <v>0</v>
      </c>
      <c r="U148" s="35" t="s">
        <v>2497</v>
      </c>
      <c r="V148" s="38" t="s">
        <v>3056</v>
      </c>
      <c r="W148" s="1" t="s">
        <v>3054</v>
      </c>
      <c r="X148" s="1">
        <v>0.58590500000000001</v>
      </c>
      <c r="AE148" s="5" t="s">
        <v>2559</v>
      </c>
      <c r="AF148" s="34" t="s">
        <v>3056</v>
      </c>
      <c r="AG148" s="1" t="s">
        <v>3014</v>
      </c>
      <c r="AH148" s="1">
        <v>0</v>
      </c>
    </row>
    <row r="149" spans="6:34">
      <c r="F149" s="35" t="s">
        <v>2443</v>
      </c>
      <c r="G149" s="25" t="s">
        <v>3056</v>
      </c>
      <c r="H149" s="35" t="s">
        <v>3017</v>
      </c>
      <c r="I149" s="35">
        <v>0</v>
      </c>
      <c r="U149" s="1" t="s">
        <v>3076</v>
      </c>
      <c r="V149" s="37" t="s">
        <v>3056</v>
      </c>
      <c r="W149" s="1" t="s">
        <v>3054</v>
      </c>
      <c r="X149" s="1">
        <v>0.297987</v>
      </c>
      <c r="AE149" s="1" t="s">
        <v>3090</v>
      </c>
      <c r="AF149" s="37" t="s">
        <v>3056</v>
      </c>
      <c r="AG149" s="1" t="s">
        <v>3014</v>
      </c>
      <c r="AH149" s="1">
        <v>0</v>
      </c>
    </row>
    <row r="150" spans="6:34">
      <c r="F150" s="5" t="s">
        <v>2428</v>
      </c>
      <c r="G150" s="25" t="s">
        <v>3056</v>
      </c>
      <c r="H150" s="1" t="s">
        <v>3017</v>
      </c>
      <c r="I150" s="1">
        <v>0</v>
      </c>
      <c r="U150" s="36" t="s">
        <v>2524</v>
      </c>
      <c r="V150" s="39" t="s">
        <v>3056</v>
      </c>
      <c r="W150" s="1" t="s">
        <v>3054</v>
      </c>
      <c r="X150" s="1">
        <v>0.29536099999999998</v>
      </c>
      <c r="AE150" s="1" t="s">
        <v>3088</v>
      </c>
      <c r="AF150" s="37" t="s">
        <v>3056</v>
      </c>
      <c r="AG150" s="1" t="s">
        <v>3014</v>
      </c>
      <c r="AH150" s="1">
        <v>0</v>
      </c>
    </row>
    <row r="151" spans="6:34">
      <c r="F151" s="5" t="s">
        <v>2426</v>
      </c>
      <c r="G151" s="25" t="s">
        <v>3056</v>
      </c>
      <c r="H151" s="1" t="s">
        <v>3017</v>
      </c>
      <c r="I151" s="1">
        <v>0</v>
      </c>
      <c r="U151" s="36" t="s">
        <v>2523</v>
      </c>
      <c r="V151" s="39" t="s">
        <v>3056</v>
      </c>
      <c r="W151" s="1" t="s">
        <v>3054</v>
      </c>
      <c r="X151" s="1">
        <v>0.21723799999999999</v>
      </c>
      <c r="AE151" s="1" t="s">
        <v>3094</v>
      </c>
      <c r="AF151" s="37" t="s">
        <v>3056</v>
      </c>
      <c r="AG151" s="1" t="s">
        <v>3014</v>
      </c>
      <c r="AH151" s="1">
        <v>0</v>
      </c>
    </row>
    <row r="152" spans="6:34">
      <c r="F152" s="1" t="s">
        <v>3050</v>
      </c>
      <c r="G152" s="25" t="s">
        <v>3056</v>
      </c>
      <c r="H152" s="1" t="s">
        <v>3017</v>
      </c>
      <c r="I152" s="1">
        <v>0</v>
      </c>
      <c r="U152" s="5" t="s">
        <v>3071</v>
      </c>
      <c r="V152" s="34" t="s">
        <v>3056</v>
      </c>
      <c r="W152" s="1" t="s">
        <v>3054</v>
      </c>
      <c r="X152" s="1">
        <v>0.18684600000000001</v>
      </c>
      <c r="AE152" s="1" t="s">
        <v>3086</v>
      </c>
      <c r="AF152" s="37" t="s">
        <v>3056</v>
      </c>
      <c r="AG152" s="1" t="s">
        <v>3014</v>
      </c>
      <c r="AH152" s="1">
        <v>0</v>
      </c>
    </row>
    <row r="153" spans="6:34">
      <c r="F153" s="1" t="s">
        <v>3032</v>
      </c>
      <c r="G153" s="25" t="s">
        <v>3056</v>
      </c>
      <c r="H153" s="1" t="s">
        <v>3017</v>
      </c>
      <c r="I153" s="1">
        <v>0</v>
      </c>
      <c r="U153" s="35" t="s">
        <v>2493</v>
      </c>
      <c r="V153" s="38" t="s">
        <v>3056</v>
      </c>
      <c r="W153" s="1" t="s">
        <v>3054</v>
      </c>
      <c r="X153" s="1">
        <v>0.14102700000000001</v>
      </c>
      <c r="AE153" s="36" t="s">
        <v>2572</v>
      </c>
      <c r="AF153" s="39" t="s">
        <v>3056</v>
      </c>
      <c r="AG153" s="1" t="s">
        <v>3014</v>
      </c>
      <c r="AH153" s="1">
        <v>0</v>
      </c>
    </row>
    <row r="154" spans="6:34">
      <c r="F154" s="1" t="s">
        <v>3051</v>
      </c>
      <c r="G154" s="25" t="s">
        <v>3056</v>
      </c>
      <c r="H154" s="1" t="s">
        <v>3017</v>
      </c>
      <c r="I154" s="1">
        <v>0</v>
      </c>
      <c r="U154" s="5" t="s">
        <v>2509</v>
      </c>
      <c r="V154" s="34" t="s">
        <v>3056</v>
      </c>
      <c r="W154" s="1" t="s">
        <v>3054</v>
      </c>
      <c r="X154" s="1">
        <v>0.120855</v>
      </c>
      <c r="AE154" s="1" t="s">
        <v>3085</v>
      </c>
      <c r="AF154" s="37" t="s">
        <v>3056</v>
      </c>
      <c r="AG154" s="1" t="s">
        <v>3014</v>
      </c>
      <c r="AH154" s="1">
        <v>0</v>
      </c>
    </row>
    <row r="155" spans="6:34">
      <c r="F155" s="1" t="s">
        <v>3052</v>
      </c>
      <c r="G155" s="25" t="s">
        <v>3056</v>
      </c>
      <c r="H155" s="1" t="s">
        <v>3017</v>
      </c>
      <c r="I155" s="1">
        <v>0</v>
      </c>
      <c r="U155" s="35" t="s">
        <v>2492</v>
      </c>
      <c r="V155" s="38" t="s">
        <v>3056</v>
      </c>
      <c r="W155" s="1" t="s">
        <v>3054</v>
      </c>
      <c r="X155" s="1">
        <v>8.9364799999999994E-2</v>
      </c>
      <c r="AE155" s="36" t="s">
        <v>2567</v>
      </c>
      <c r="AF155" s="39" t="s">
        <v>3056</v>
      </c>
      <c r="AG155" s="1" t="s">
        <v>3014</v>
      </c>
      <c r="AH155" s="1">
        <v>0</v>
      </c>
    </row>
    <row r="156" spans="6:34">
      <c r="F156" s="1" t="s">
        <v>3053</v>
      </c>
      <c r="G156" s="25" t="s">
        <v>3056</v>
      </c>
      <c r="H156" s="1" t="s">
        <v>3017</v>
      </c>
      <c r="I156" s="1">
        <v>0</v>
      </c>
      <c r="U156" s="1" t="s">
        <v>3075</v>
      </c>
      <c r="V156" s="37" t="s">
        <v>3056</v>
      </c>
      <c r="W156" s="1" t="s">
        <v>3054</v>
      </c>
      <c r="X156" s="1">
        <v>7.8833700000000007E-2</v>
      </c>
      <c r="AE156" s="35" t="s">
        <v>2552</v>
      </c>
      <c r="AF156" s="38" t="s">
        <v>3056</v>
      </c>
      <c r="AG156" s="1" t="s">
        <v>3014</v>
      </c>
      <c r="AH156" s="1">
        <v>0</v>
      </c>
    </row>
    <row r="157" spans="6:34">
      <c r="F157" s="36" t="s">
        <v>3039</v>
      </c>
      <c r="G157" s="25" t="s">
        <v>3056</v>
      </c>
      <c r="H157" s="1" t="s">
        <v>3054</v>
      </c>
      <c r="I157" s="1">
        <v>116.498</v>
      </c>
      <c r="U157" s="35" t="s">
        <v>2481</v>
      </c>
      <c r="V157" s="38" t="s">
        <v>3056</v>
      </c>
      <c r="W157" s="1" t="s">
        <v>3054</v>
      </c>
      <c r="X157" s="1">
        <v>7.7203400000000005E-2</v>
      </c>
      <c r="AE157" s="35" t="s">
        <v>2551</v>
      </c>
      <c r="AF157" s="38" t="s">
        <v>3056</v>
      </c>
      <c r="AG157" s="1" t="s">
        <v>3014</v>
      </c>
      <c r="AH157" s="1">
        <v>0</v>
      </c>
    </row>
    <row r="158" spans="6:34">
      <c r="F158" s="36" t="s">
        <v>3038</v>
      </c>
      <c r="G158" s="25" t="s">
        <v>3056</v>
      </c>
      <c r="H158" s="1" t="s">
        <v>3054</v>
      </c>
      <c r="I158" s="1">
        <v>69.589299999999994</v>
      </c>
      <c r="U158" s="1" t="s">
        <v>3077</v>
      </c>
      <c r="V158" s="37" t="s">
        <v>3056</v>
      </c>
      <c r="W158" s="1" t="s">
        <v>3054</v>
      </c>
      <c r="X158" s="1">
        <v>7.4093500000000007E-2</v>
      </c>
      <c r="AE158" s="35" t="s">
        <v>2553</v>
      </c>
      <c r="AF158" s="38" t="s">
        <v>3056</v>
      </c>
      <c r="AG158" s="1" t="s">
        <v>3014</v>
      </c>
      <c r="AH158" s="1">
        <v>0</v>
      </c>
    </row>
    <row r="159" spans="6:34">
      <c r="F159" s="35" t="s">
        <v>2441</v>
      </c>
      <c r="G159" s="25" t="s">
        <v>3056</v>
      </c>
      <c r="H159" s="35" t="s">
        <v>3054</v>
      </c>
      <c r="I159" s="35">
        <v>48.357399999999998</v>
      </c>
      <c r="U159" s="5" t="s">
        <v>2510</v>
      </c>
      <c r="V159" s="34" t="s">
        <v>3056</v>
      </c>
      <c r="W159" s="1" t="s">
        <v>3054</v>
      </c>
      <c r="X159" s="1">
        <v>4.9859599999999997E-2</v>
      </c>
      <c r="AE159" s="35" t="s">
        <v>2554</v>
      </c>
      <c r="AF159" s="38" t="s">
        <v>3056</v>
      </c>
      <c r="AG159" s="1" t="s">
        <v>3014</v>
      </c>
      <c r="AH159" s="1">
        <v>0</v>
      </c>
    </row>
    <row r="160" spans="6:34">
      <c r="F160" s="36" t="s">
        <v>3040</v>
      </c>
      <c r="G160" s="25" t="s">
        <v>3056</v>
      </c>
      <c r="H160" s="1" t="s">
        <v>3054</v>
      </c>
      <c r="I160" s="1">
        <v>24.715599999999998</v>
      </c>
      <c r="U160" s="5" t="s">
        <v>3074</v>
      </c>
      <c r="V160" s="34" t="s">
        <v>3056</v>
      </c>
      <c r="W160" s="1" t="s">
        <v>3054</v>
      </c>
      <c r="X160" s="1">
        <v>4.8341799999999997E-2</v>
      </c>
    </row>
    <row r="161" spans="6:24">
      <c r="F161" s="5" t="s">
        <v>2429</v>
      </c>
      <c r="G161" s="25" t="s">
        <v>3056</v>
      </c>
      <c r="H161" s="1" t="s">
        <v>3054</v>
      </c>
      <c r="I161" s="1">
        <v>10.959</v>
      </c>
      <c r="U161" s="1" t="s">
        <v>3072</v>
      </c>
      <c r="V161" s="37" t="s">
        <v>3056</v>
      </c>
      <c r="W161" s="1" t="s">
        <v>3054</v>
      </c>
      <c r="X161" s="1">
        <v>4.1358899999999997E-2</v>
      </c>
    </row>
    <row r="162" spans="6:24">
      <c r="F162" s="35" t="s">
        <v>3026</v>
      </c>
      <c r="G162" s="25" t="s">
        <v>3056</v>
      </c>
      <c r="H162" s="1" t="s">
        <v>3054</v>
      </c>
      <c r="I162" s="1">
        <v>10.2308</v>
      </c>
      <c r="U162" s="35" t="s">
        <v>2480</v>
      </c>
      <c r="V162" s="38" t="s">
        <v>3056</v>
      </c>
      <c r="W162" s="1" t="s">
        <v>3054</v>
      </c>
      <c r="X162" s="1">
        <v>3.6109799999999997E-2</v>
      </c>
    </row>
    <row r="163" spans="6:24">
      <c r="F163" s="1" t="s">
        <v>3041</v>
      </c>
      <c r="G163" s="25" t="s">
        <v>3056</v>
      </c>
      <c r="H163" s="1" t="s">
        <v>3054</v>
      </c>
      <c r="I163" s="1">
        <v>9.3818300000000008</v>
      </c>
      <c r="U163" s="35" t="s">
        <v>2498</v>
      </c>
      <c r="V163" s="38" t="s">
        <v>3056</v>
      </c>
      <c r="W163" s="1" t="s">
        <v>3054</v>
      </c>
      <c r="X163" s="1">
        <v>0</v>
      </c>
    </row>
    <row r="164" spans="6:24">
      <c r="F164" s="35" t="s">
        <v>3023</v>
      </c>
      <c r="G164" s="25" t="s">
        <v>3056</v>
      </c>
      <c r="H164" s="1" t="s">
        <v>3054</v>
      </c>
      <c r="I164" s="1">
        <v>8.2962500000000006</v>
      </c>
      <c r="U164" s="1" t="s">
        <v>3070</v>
      </c>
      <c r="V164" s="37" t="s">
        <v>3056</v>
      </c>
      <c r="W164" s="1" t="s">
        <v>3054</v>
      </c>
      <c r="X164" s="1">
        <v>0</v>
      </c>
    </row>
    <row r="165" spans="6:24">
      <c r="F165" s="35" t="s">
        <v>3029</v>
      </c>
      <c r="G165" s="25" t="s">
        <v>3056</v>
      </c>
      <c r="H165" s="1" t="s">
        <v>3054</v>
      </c>
      <c r="I165" s="1">
        <v>7.58901</v>
      </c>
      <c r="U165" s="35" t="s">
        <v>2517</v>
      </c>
      <c r="V165" s="38" t="s">
        <v>3056</v>
      </c>
      <c r="W165" s="1" t="s">
        <v>3054</v>
      </c>
      <c r="X165" s="1">
        <v>0</v>
      </c>
    </row>
    <row r="166" spans="6:24">
      <c r="F166" s="36" t="s">
        <v>3044</v>
      </c>
      <c r="G166" s="25" t="s">
        <v>3056</v>
      </c>
      <c r="H166" s="1" t="s">
        <v>3054</v>
      </c>
      <c r="I166" s="1">
        <v>7.1886799999999997</v>
      </c>
      <c r="U166" s="1" t="s">
        <v>3078</v>
      </c>
      <c r="V166" s="37" t="s">
        <v>3056</v>
      </c>
      <c r="W166" s="1" t="s">
        <v>3054</v>
      </c>
      <c r="X166" s="1">
        <v>0</v>
      </c>
    </row>
    <row r="167" spans="6:24">
      <c r="F167" s="35" t="s">
        <v>2442</v>
      </c>
      <c r="G167" s="25" t="s">
        <v>3056</v>
      </c>
      <c r="H167" s="35" t="s">
        <v>3054</v>
      </c>
      <c r="I167" s="35">
        <v>6.9774599999999998</v>
      </c>
      <c r="U167" s="1" t="s">
        <v>3079</v>
      </c>
      <c r="V167" s="37" t="s">
        <v>3056</v>
      </c>
      <c r="W167" s="1" t="s">
        <v>3054</v>
      </c>
      <c r="X167" s="1">
        <v>0</v>
      </c>
    </row>
    <row r="168" spans="6:24">
      <c r="F168" s="5" t="s">
        <v>2430</v>
      </c>
      <c r="G168" s="25" t="s">
        <v>3056</v>
      </c>
      <c r="H168" s="1" t="s">
        <v>3054</v>
      </c>
      <c r="I168" s="1">
        <v>6.0159399999999996</v>
      </c>
      <c r="U168" s="5" t="s">
        <v>2512</v>
      </c>
      <c r="V168" s="34" t="s">
        <v>3056</v>
      </c>
      <c r="W168" s="1" t="s">
        <v>3055</v>
      </c>
      <c r="X168" s="1">
        <v>191.68199999999999</v>
      </c>
    </row>
    <row r="169" spans="6:24">
      <c r="F169" s="1" t="s">
        <v>3035</v>
      </c>
      <c r="G169" s="25" t="s">
        <v>3056</v>
      </c>
      <c r="H169" s="1" t="s">
        <v>3054</v>
      </c>
      <c r="I169" s="1">
        <v>4.9684200000000001</v>
      </c>
      <c r="U169" s="5" t="s">
        <v>2511</v>
      </c>
      <c r="V169" s="34" t="s">
        <v>3056</v>
      </c>
      <c r="W169" s="1" t="s">
        <v>3055</v>
      </c>
      <c r="X169" s="1">
        <v>130.98500000000001</v>
      </c>
    </row>
    <row r="170" spans="6:24">
      <c r="F170" s="1" t="s">
        <v>3027</v>
      </c>
      <c r="G170" s="25" t="s">
        <v>3056</v>
      </c>
      <c r="H170" s="1" t="s">
        <v>3054</v>
      </c>
      <c r="I170" s="1">
        <v>4.3734200000000003</v>
      </c>
      <c r="U170" s="5" t="s">
        <v>2484</v>
      </c>
      <c r="V170" s="34" t="s">
        <v>3056</v>
      </c>
      <c r="W170" s="1" t="s">
        <v>3055</v>
      </c>
      <c r="X170" s="1">
        <v>12.973000000000001</v>
      </c>
    </row>
    <row r="171" spans="6:24">
      <c r="F171" s="5" t="s">
        <v>2424</v>
      </c>
      <c r="G171" s="25" t="s">
        <v>3056</v>
      </c>
      <c r="H171" s="1" t="s">
        <v>3054</v>
      </c>
      <c r="I171" s="1">
        <v>3.3994200000000001</v>
      </c>
      <c r="U171" s="1" t="s">
        <v>3064</v>
      </c>
      <c r="V171" s="37" t="s">
        <v>3056</v>
      </c>
      <c r="W171" s="1" t="s">
        <v>3055</v>
      </c>
      <c r="X171" s="1">
        <v>10.188000000000001</v>
      </c>
    </row>
    <row r="172" spans="6:24">
      <c r="F172" s="5" t="s">
        <v>2421</v>
      </c>
      <c r="G172" s="25" t="s">
        <v>3056</v>
      </c>
      <c r="H172" s="1" t="s">
        <v>3054</v>
      </c>
      <c r="I172" s="1">
        <v>2.9647899999999998</v>
      </c>
      <c r="U172" s="1" t="s">
        <v>3065</v>
      </c>
      <c r="V172" s="37" t="s">
        <v>3056</v>
      </c>
      <c r="W172" s="1" t="s">
        <v>3055</v>
      </c>
      <c r="X172" s="1">
        <v>8.0351499999999998</v>
      </c>
    </row>
    <row r="173" spans="6:24">
      <c r="F173" s="36" t="s">
        <v>3030</v>
      </c>
      <c r="G173" s="25" t="s">
        <v>3056</v>
      </c>
      <c r="H173" s="1" t="s">
        <v>3054</v>
      </c>
      <c r="I173" s="1">
        <v>2.65951</v>
      </c>
      <c r="U173" s="5" t="s">
        <v>2482</v>
      </c>
      <c r="V173" s="34" t="s">
        <v>3056</v>
      </c>
      <c r="W173" s="1" t="s">
        <v>3055</v>
      </c>
      <c r="X173" s="1">
        <v>7.5411099999999998</v>
      </c>
    </row>
    <row r="174" spans="6:24">
      <c r="F174" s="36" t="s">
        <v>2404</v>
      </c>
      <c r="G174" s="25" t="s">
        <v>3056</v>
      </c>
      <c r="H174" s="1" t="s">
        <v>3054</v>
      </c>
      <c r="I174" s="1">
        <v>1.7264600000000001</v>
      </c>
      <c r="U174" s="5" t="s">
        <v>2483</v>
      </c>
      <c r="V174" s="34" t="s">
        <v>3056</v>
      </c>
      <c r="W174" s="1" t="s">
        <v>3055</v>
      </c>
      <c r="X174" s="1">
        <v>5.9481700000000002</v>
      </c>
    </row>
    <row r="175" spans="6:24">
      <c r="F175" s="1" t="s">
        <v>3024</v>
      </c>
      <c r="G175" s="25" t="s">
        <v>3056</v>
      </c>
      <c r="H175" s="1" t="s">
        <v>3054</v>
      </c>
      <c r="I175" s="1">
        <v>1.5640499999999999</v>
      </c>
      <c r="U175" s="36" t="s">
        <v>2528</v>
      </c>
      <c r="V175" s="39" t="s">
        <v>3056</v>
      </c>
      <c r="W175" s="1" t="s">
        <v>3055</v>
      </c>
      <c r="X175" s="1">
        <v>2.9361000000000002</v>
      </c>
    </row>
    <row r="176" spans="6:24">
      <c r="F176" s="36" t="s">
        <v>3047</v>
      </c>
      <c r="G176" s="25" t="s">
        <v>3056</v>
      </c>
      <c r="H176" s="36" t="s">
        <v>3054</v>
      </c>
      <c r="I176" s="36">
        <v>1.2120599999999999</v>
      </c>
      <c r="U176" s="36" t="s">
        <v>2527</v>
      </c>
      <c r="V176" s="39" t="s">
        <v>3056</v>
      </c>
      <c r="W176" s="1" t="s">
        <v>3055</v>
      </c>
      <c r="X176" s="1">
        <v>2.8313899999999999</v>
      </c>
    </row>
    <row r="177" spans="6:24">
      <c r="F177" s="5" t="s">
        <v>2420</v>
      </c>
      <c r="G177" s="25" t="s">
        <v>3056</v>
      </c>
      <c r="H177" s="1" t="s">
        <v>3054</v>
      </c>
      <c r="I177" s="1">
        <v>1.16828</v>
      </c>
      <c r="U177" s="36" t="s">
        <v>2525</v>
      </c>
      <c r="V177" s="39" t="s">
        <v>3056</v>
      </c>
      <c r="W177" s="1" t="s">
        <v>3055</v>
      </c>
      <c r="X177" s="1">
        <v>2.3256199999999998</v>
      </c>
    </row>
    <row r="178" spans="6:24">
      <c r="F178" s="36" t="s">
        <v>2408</v>
      </c>
      <c r="G178" s="25" t="s">
        <v>3056</v>
      </c>
      <c r="H178" s="1" t="s">
        <v>3054</v>
      </c>
      <c r="I178" s="1">
        <v>1.1435500000000001</v>
      </c>
      <c r="U178" s="1" t="s">
        <v>3068</v>
      </c>
      <c r="V178" s="37" t="s">
        <v>3056</v>
      </c>
      <c r="W178" s="1" t="s">
        <v>3055</v>
      </c>
      <c r="X178" s="1">
        <v>1.67598</v>
      </c>
    </row>
    <row r="179" spans="6:24">
      <c r="F179" s="35" t="s">
        <v>3028</v>
      </c>
      <c r="G179" s="25" t="s">
        <v>3056</v>
      </c>
      <c r="H179" s="1" t="s">
        <v>3054</v>
      </c>
      <c r="I179" s="1">
        <v>1.0843799999999999</v>
      </c>
      <c r="U179" s="36" t="s">
        <v>2526</v>
      </c>
      <c r="V179" s="39" t="s">
        <v>3056</v>
      </c>
      <c r="W179" s="1" t="s">
        <v>3055</v>
      </c>
      <c r="X179" s="1">
        <v>1.0736300000000001</v>
      </c>
    </row>
    <row r="180" spans="6:24">
      <c r="F180" s="1" t="s">
        <v>3050</v>
      </c>
      <c r="G180" s="25" t="s">
        <v>3056</v>
      </c>
      <c r="H180" s="1" t="s">
        <v>3054</v>
      </c>
      <c r="I180" s="1">
        <v>0.70930000000000004</v>
      </c>
      <c r="U180" s="1" t="s">
        <v>3067</v>
      </c>
      <c r="V180" s="37" t="s">
        <v>3056</v>
      </c>
      <c r="W180" s="1" t="s">
        <v>3055</v>
      </c>
      <c r="X180" s="1">
        <v>0.81980399999999998</v>
      </c>
    </row>
    <row r="181" spans="6:24">
      <c r="F181" s="36" t="s">
        <v>2402</v>
      </c>
      <c r="G181" s="25" t="s">
        <v>3056</v>
      </c>
      <c r="H181" s="1" t="s">
        <v>3054</v>
      </c>
      <c r="I181" s="1">
        <v>0.67052800000000001</v>
      </c>
      <c r="U181" s="1" t="s">
        <v>3076</v>
      </c>
      <c r="V181" s="37" t="s">
        <v>3056</v>
      </c>
      <c r="W181" s="1" t="s">
        <v>3055</v>
      </c>
      <c r="X181" s="1">
        <v>0.73290100000000002</v>
      </c>
    </row>
    <row r="182" spans="6:24">
      <c r="F182" s="36" t="s">
        <v>3037</v>
      </c>
      <c r="G182" s="25" t="s">
        <v>3056</v>
      </c>
      <c r="H182" s="1" t="s">
        <v>3054</v>
      </c>
      <c r="I182" s="1">
        <v>0.52089700000000005</v>
      </c>
      <c r="U182" s="36" t="s">
        <v>2524</v>
      </c>
      <c r="V182" s="39" t="s">
        <v>3056</v>
      </c>
      <c r="W182" s="1" t="s">
        <v>3055</v>
      </c>
      <c r="X182" s="1">
        <v>0.44186900000000001</v>
      </c>
    </row>
    <row r="183" spans="6:24">
      <c r="F183" s="1" t="s">
        <v>3045</v>
      </c>
      <c r="G183" s="25" t="s">
        <v>3056</v>
      </c>
      <c r="H183" s="1" t="s">
        <v>3054</v>
      </c>
      <c r="I183" s="1">
        <v>0.50092499999999995</v>
      </c>
      <c r="U183" s="35" t="s">
        <v>2465</v>
      </c>
      <c r="V183" s="38" t="s">
        <v>3056</v>
      </c>
      <c r="W183" s="1" t="s">
        <v>3055</v>
      </c>
      <c r="X183" s="1">
        <v>0.42505100000000001</v>
      </c>
    </row>
    <row r="184" spans="6:24">
      <c r="F184" s="36" t="s">
        <v>2406</v>
      </c>
      <c r="G184" s="25" t="s">
        <v>3056</v>
      </c>
      <c r="H184" s="1" t="s">
        <v>3054</v>
      </c>
      <c r="I184" s="1">
        <v>0.48569400000000001</v>
      </c>
      <c r="U184" s="5" t="s">
        <v>3073</v>
      </c>
      <c r="V184" s="34" t="s">
        <v>3056</v>
      </c>
      <c r="W184" s="1" t="s">
        <v>3055</v>
      </c>
      <c r="X184" s="1">
        <v>0.409802</v>
      </c>
    </row>
    <row r="185" spans="6:24">
      <c r="F185" s="36" t="s">
        <v>2412</v>
      </c>
      <c r="G185" s="25" t="s">
        <v>3056</v>
      </c>
      <c r="H185" s="1" t="s">
        <v>3054</v>
      </c>
      <c r="I185" s="1">
        <v>0.47124899999999997</v>
      </c>
      <c r="U185" s="35" t="s">
        <v>2493</v>
      </c>
      <c r="V185" s="38" t="s">
        <v>3056</v>
      </c>
      <c r="W185" s="1" t="s">
        <v>3055</v>
      </c>
      <c r="X185" s="1">
        <v>0.39433000000000001</v>
      </c>
    </row>
    <row r="186" spans="6:24">
      <c r="F186" s="1" t="s">
        <v>3031</v>
      </c>
      <c r="G186" s="25" t="s">
        <v>3056</v>
      </c>
      <c r="H186" s="1" t="s">
        <v>3054</v>
      </c>
      <c r="I186" s="1">
        <v>0.37720700000000001</v>
      </c>
      <c r="U186" s="35" t="s">
        <v>2497</v>
      </c>
      <c r="V186" s="38" t="s">
        <v>3056</v>
      </c>
      <c r="W186" s="1" t="s">
        <v>3055</v>
      </c>
      <c r="X186" s="1">
        <v>0.27659099999999998</v>
      </c>
    </row>
    <row r="187" spans="6:24">
      <c r="F187" s="1" t="s">
        <v>3033</v>
      </c>
      <c r="G187" s="25" t="s">
        <v>3056</v>
      </c>
      <c r="H187" s="1" t="s">
        <v>3054</v>
      </c>
      <c r="I187" s="1">
        <v>0.36391200000000001</v>
      </c>
      <c r="U187" s="35" t="s">
        <v>2491</v>
      </c>
      <c r="V187" s="38" t="s">
        <v>3056</v>
      </c>
      <c r="W187" s="1" t="s">
        <v>3055</v>
      </c>
      <c r="X187" s="1">
        <v>0.26463500000000001</v>
      </c>
    </row>
    <row r="188" spans="6:24">
      <c r="F188" s="1" t="s">
        <v>3043</v>
      </c>
      <c r="G188" s="25" t="s">
        <v>3056</v>
      </c>
      <c r="H188" s="1" t="s">
        <v>3054</v>
      </c>
      <c r="I188" s="1">
        <v>0.30295699999999998</v>
      </c>
      <c r="U188" s="36" t="s">
        <v>2523</v>
      </c>
      <c r="V188" s="39" t="s">
        <v>3056</v>
      </c>
      <c r="W188" s="1" t="s">
        <v>3055</v>
      </c>
      <c r="X188" s="1">
        <v>0.12137100000000001</v>
      </c>
    </row>
    <row r="189" spans="6:24">
      <c r="F189" s="36" t="s">
        <v>2411</v>
      </c>
      <c r="G189" s="25" t="s">
        <v>3056</v>
      </c>
      <c r="H189" s="1" t="s">
        <v>3054</v>
      </c>
      <c r="I189" s="1">
        <v>0.29364299999999999</v>
      </c>
      <c r="U189" s="5" t="s">
        <v>3071</v>
      </c>
      <c r="V189" s="34" t="s">
        <v>3056</v>
      </c>
      <c r="W189" s="1" t="s">
        <v>3055</v>
      </c>
      <c r="X189" s="1">
        <v>9.4419299999999998E-2</v>
      </c>
    </row>
    <row r="190" spans="6:24">
      <c r="F190" s="1" t="s">
        <v>3042</v>
      </c>
      <c r="G190" s="25" t="s">
        <v>3056</v>
      </c>
      <c r="H190" s="1" t="s">
        <v>3054</v>
      </c>
      <c r="I190" s="1">
        <v>0.270339</v>
      </c>
      <c r="U190" s="5" t="s">
        <v>3069</v>
      </c>
      <c r="V190" s="34" t="s">
        <v>3056</v>
      </c>
      <c r="W190" s="1" t="s">
        <v>3055</v>
      </c>
      <c r="X190" s="1">
        <v>8.6258299999999996E-2</v>
      </c>
    </row>
    <row r="191" spans="6:24">
      <c r="F191" s="1" t="s">
        <v>3025</v>
      </c>
      <c r="G191" s="25" t="s">
        <v>3056</v>
      </c>
      <c r="H191" s="1" t="s">
        <v>3054</v>
      </c>
      <c r="I191" s="1">
        <v>0.228049</v>
      </c>
      <c r="U191" s="35" t="s">
        <v>2466</v>
      </c>
      <c r="V191" s="38" t="s">
        <v>3056</v>
      </c>
      <c r="W191" s="1" t="s">
        <v>3055</v>
      </c>
      <c r="X191" s="1">
        <v>7.2116100000000002E-2</v>
      </c>
    </row>
    <row r="192" spans="6:24">
      <c r="F192" s="1" t="s">
        <v>3032</v>
      </c>
      <c r="G192" s="25" t="s">
        <v>3056</v>
      </c>
      <c r="H192" s="1" t="s">
        <v>3054</v>
      </c>
      <c r="I192" s="1">
        <v>0.20466599999999999</v>
      </c>
      <c r="U192" s="1" t="s">
        <v>3075</v>
      </c>
      <c r="V192" s="37" t="s">
        <v>3056</v>
      </c>
      <c r="W192" s="1" t="s">
        <v>3055</v>
      </c>
      <c r="X192" s="1">
        <v>6.7008600000000001E-2</v>
      </c>
    </row>
    <row r="193" spans="6:24">
      <c r="F193" s="1" t="s">
        <v>3034</v>
      </c>
      <c r="G193" s="25" t="s">
        <v>3056</v>
      </c>
      <c r="H193" s="1" t="s">
        <v>3054</v>
      </c>
      <c r="I193" s="1">
        <v>6.25864E-2</v>
      </c>
      <c r="U193" s="35" t="s">
        <v>2480</v>
      </c>
      <c r="V193" s="38" t="s">
        <v>3056</v>
      </c>
      <c r="W193" s="1" t="s">
        <v>3055</v>
      </c>
      <c r="X193" s="1">
        <v>6.4906500000000006E-2</v>
      </c>
    </row>
    <row r="194" spans="6:24">
      <c r="F194" s="5" t="s">
        <v>2423</v>
      </c>
      <c r="G194" s="25" t="s">
        <v>3056</v>
      </c>
      <c r="H194" s="1" t="s">
        <v>3054</v>
      </c>
      <c r="I194" s="1">
        <v>4.4695600000000002E-2</v>
      </c>
      <c r="U194" s="1" t="s">
        <v>3072</v>
      </c>
      <c r="V194" s="37" t="s">
        <v>3056</v>
      </c>
      <c r="W194" s="1" t="s">
        <v>3055</v>
      </c>
      <c r="X194" s="1">
        <v>6.2604599999999996E-2</v>
      </c>
    </row>
    <row r="195" spans="6:24">
      <c r="F195" s="1" t="s">
        <v>3046</v>
      </c>
      <c r="G195" s="25" t="s">
        <v>3056</v>
      </c>
      <c r="H195" s="1" t="s">
        <v>3054</v>
      </c>
      <c r="I195" s="1">
        <v>2.3102000000000001E-2</v>
      </c>
      <c r="U195" s="35" t="s">
        <v>2492</v>
      </c>
      <c r="V195" s="38" t="s">
        <v>3056</v>
      </c>
      <c r="W195" s="1" t="s">
        <v>3055</v>
      </c>
      <c r="X195" s="1">
        <v>5.3415299999999999E-2</v>
      </c>
    </row>
    <row r="196" spans="6:24">
      <c r="F196" s="36" t="s">
        <v>2410</v>
      </c>
      <c r="G196" s="25" t="s">
        <v>3056</v>
      </c>
      <c r="H196" s="1" t="s">
        <v>3054</v>
      </c>
      <c r="I196" s="1">
        <v>7.9728400000000001E-3</v>
      </c>
      <c r="U196" s="1" t="s">
        <v>3066</v>
      </c>
      <c r="V196" s="37" t="s">
        <v>3056</v>
      </c>
      <c r="W196" s="1" t="s">
        <v>3055</v>
      </c>
      <c r="X196" s="1">
        <v>5.2008499999999999E-2</v>
      </c>
    </row>
    <row r="197" spans="6:24">
      <c r="F197" s="36" t="s">
        <v>3036</v>
      </c>
      <c r="G197" s="25" t="s">
        <v>3056</v>
      </c>
      <c r="H197" s="1" t="s">
        <v>3054</v>
      </c>
      <c r="I197" s="1">
        <v>0</v>
      </c>
      <c r="U197" s="35" t="s">
        <v>2517</v>
      </c>
      <c r="V197" s="38" t="s">
        <v>3056</v>
      </c>
      <c r="W197" s="1" t="s">
        <v>3055</v>
      </c>
      <c r="X197" s="1">
        <v>3.2973200000000001E-2</v>
      </c>
    </row>
    <row r="198" spans="6:24">
      <c r="F198" s="1" t="s">
        <v>3048</v>
      </c>
      <c r="G198" s="25" t="s">
        <v>3056</v>
      </c>
      <c r="H198" s="1" t="s">
        <v>3054</v>
      </c>
      <c r="I198" s="1">
        <v>0</v>
      </c>
      <c r="U198" s="5" t="s">
        <v>3074</v>
      </c>
      <c r="V198" s="34" t="s">
        <v>3056</v>
      </c>
      <c r="W198" s="1" t="s">
        <v>3055</v>
      </c>
      <c r="X198" s="1">
        <v>1.62934E-2</v>
      </c>
    </row>
    <row r="199" spans="6:24">
      <c r="F199" s="1" t="s">
        <v>3049</v>
      </c>
      <c r="G199" s="25" t="s">
        <v>3056</v>
      </c>
      <c r="H199" s="1" t="s">
        <v>3054</v>
      </c>
      <c r="I199" s="1">
        <v>0</v>
      </c>
      <c r="U199" s="35" t="s">
        <v>2490</v>
      </c>
      <c r="V199" s="38" t="s">
        <v>3056</v>
      </c>
      <c r="W199" s="1" t="s">
        <v>3055</v>
      </c>
      <c r="X199" s="1">
        <v>0</v>
      </c>
    </row>
    <row r="200" spans="6:24">
      <c r="F200" s="5" t="s">
        <v>2427</v>
      </c>
      <c r="G200" s="25" t="s">
        <v>3056</v>
      </c>
      <c r="H200" s="1" t="s">
        <v>3054</v>
      </c>
      <c r="I200" s="1">
        <v>0</v>
      </c>
      <c r="U200" s="35" t="s">
        <v>2498</v>
      </c>
      <c r="V200" s="38" t="s">
        <v>3056</v>
      </c>
      <c r="W200" s="1" t="s">
        <v>3055</v>
      </c>
      <c r="X200" s="1">
        <v>0</v>
      </c>
    </row>
    <row r="201" spans="6:24">
      <c r="F201" s="5" t="s">
        <v>2425</v>
      </c>
      <c r="G201" s="25" t="s">
        <v>3056</v>
      </c>
      <c r="H201" s="1" t="s">
        <v>3054</v>
      </c>
      <c r="I201" s="1">
        <v>0</v>
      </c>
      <c r="U201" s="5" t="s">
        <v>2510</v>
      </c>
      <c r="V201" s="34" t="s">
        <v>3056</v>
      </c>
      <c r="W201" s="1" t="s">
        <v>3055</v>
      </c>
      <c r="X201" s="1">
        <v>0</v>
      </c>
    </row>
    <row r="202" spans="6:24">
      <c r="F202" s="35" t="s">
        <v>2443</v>
      </c>
      <c r="G202" s="25" t="s">
        <v>3056</v>
      </c>
      <c r="H202" s="35" t="s">
        <v>3054</v>
      </c>
      <c r="I202" s="35">
        <v>0</v>
      </c>
      <c r="U202" s="1" t="s">
        <v>3070</v>
      </c>
      <c r="V202" s="37" t="s">
        <v>3056</v>
      </c>
      <c r="W202" s="1" t="s">
        <v>3055</v>
      </c>
      <c r="X202" s="1">
        <v>0</v>
      </c>
    </row>
    <row r="203" spans="6:24">
      <c r="F203" s="5" t="s">
        <v>2428</v>
      </c>
      <c r="G203" s="25" t="s">
        <v>3056</v>
      </c>
      <c r="H203" s="1" t="s">
        <v>3054</v>
      </c>
      <c r="I203" s="1">
        <v>0</v>
      </c>
      <c r="U203" s="5" t="s">
        <v>2509</v>
      </c>
      <c r="V203" s="34" t="s">
        <v>3056</v>
      </c>
      <c r="W203" s="1" t="s">
        <v>3055</v>
      </c>
      <c r="X203" s="1">
        <v>0</v>
      </c>
    </row>
    <row r="204" spans="6:24">
      <c r="F204" s="5" t="s">
        <v>2426</v>
      </c>
      <c r="G204" s="25" t="s">
        <v>3056</v>
      </c>
      <c r="H204" s="1" t="s">
        <v>3054</v>
      </c>
      <c r="I204" s="1">
        <v>0</v>
      </c>
      <c r="U204" s="1" t="s">
        <v>3077</v>
      </c>
      <c r="V204" s="37" t="s">
        <v>3056</v>
      </c>
      <c r="W204" s="1" t="s">
        <v>3055</v>
      </c>
      <c r="X204" s="1">
        <v>0</v>
      </c>
    </row>
    <row r="205" spans="6:24">
      <c r="F205" s="1" t="s">
        <v>3051</v>
      </c>
      <c r="G205" s="25" t="s">
        <v>3056</v>
      </c>
      <c r="H205" s="1" t="s">
        <v>3054</v>
      </c>
      <c r="I205" s="1">
        <v>0</v>
      </c>
      <c r="U205" s="1" t="s">
        <v>3078</v>
      </c>
      <c r="V205" s="37" t="s">
        <v>3056</v>
      </c>
      <c r="W205" s="1" t="s">
        <v>3055</v>
      </c>
      <c r="X205" s="1">
        <v>0</v>
      </c>
    </row>
    <row r="206" spans="6:24">
      <c r="F206" s="1" t="s">
        <v>3052</v>
      </c>
      <c r="G206" s="25" t="s">
        <v>3056</v>
      </c>
      <c r="H206" s="1" t="s">
        <v>3054</v>
      </c>
      <c r="I206" s="1">
        <v>0</v>
      </c>
      <c r="U206" s="35" t="s">
        <v>2481</v>
      </c>
      <c r="V206" s="38" t="s">
        <v>3056</v>
      </c>
      <c r="W206" s="1" t="s">
        <v>3055</v>
      </c>
      <c r="X206" s="1">
        <v>0</v>
      </c>
    </row>
    <row r="207" spans="6:24">
      <c r="F207" s="1" t="s">
        <v>3053</v>
      </c>
      <c r="G207" s="25" t="s">
        <v>3056</v>
      </c>
      <c r="H207" s="1" t="s">
        <v>3054</v>
      </c>
      <c r="I207" s="1">
        <v>0</v>
      </c>
      <c r="U207" s="5" t="s">
        <v>2485</v>
      </c>
      <c r="V207" s="34" t="s">
        <v>3056</v>
      </c>
      <c r="W207" s="1" t="s">
        <v>3055</v>
      </c>
      <c r="X207" s="1">
        <v>0</v>
      </c>
    </row>
    <row r="208" spans="6:24">
      <c r="F208" s="35" t="s">
        <v>3026</v>
      </c>
      <c r="G208" s="25" t="s">
        <v>3056</v>
      </c>
      <c r="H208" s="1" t="s">
        <v>3055</v>
      </c>
      <c r="I208" s="1">
        <v>54.792200000000001</v>
      </c>
      <c r="U208" s="1" t="s">
        <v>3079</v>
      </c>
      <c r="V208" s="37" t="s">
        <v>3056</v>
      </c>
      <c r="W208" s="1" t="s">
        <v>3055</v>
      </c>
      <c r="X208" s="1">
        <v>0</v>
      </c>
    </row>
    <row r="209" spans="6:24">
      <c r="F209" s="5" t="s">
        <v>2430</v>
      </c>
      <c r="G209" s="25" t="s">
        <v>3056</v>
      </c>
      <c r="H209" s="1" t="s">
        <v>3055</v>
      </c>
      <c r="I209" s="1">
        <v>27.542300000000001</v>
      </c>
      <c r="U209" s="5" t="s">
        <v>2512</v>
      </c>
      <c r="V209" s="34" t="s">
        <v>3056</v>
      </c>
      <c r="W209" s="1" t="s">
        <v>3014</v>
      </c>
      <c r="X209" s="1">
        <v>112.511</v>
      </c>
    </row>
    <row r="210" spans="6:24">
      <c r="F210" s="35" t="s">
        <v>3029</v>
      </c>
      <c r="G210" s="25" t="s">
        <v>3056</v>
      </c>
      <c r="H210" s="1" t="s">
        <v>3055</v>
      </c>
      <c r="I210" s="1">
        <v>20.667400000000001</v>
      </c>
      <c r="U210" s="5" t="s">
        <v>2511</v>
      </c>
      <c r="V210" s="34" t="s">
        <v>3056</v>
      </c>
      <c r="W210" s="1" t="s">
        <v>3014</v>
      </c>
      <c r="X210" s="1">
        <v>78.589799999999997</v>
      </c>
    </row>
    <row r="211" spans="6:24">
      <c r="F211" s="35" t="s">
        <v>3023</v>
      </c>
      <c r="G211" s="25" t="s">
        <v>3056</v>
      </c>
      <c r="H211" s="1" t="s">
        <v>3055</v>
      </c>
      <c r="I211" s="1">
        <v>20.661300000000001</v>
      </c>
      <c r="U211" s="5" t="s">
        <v>2483</v>
      </c>
      <c r="V211" s="34" t="s">
        <v>3056</v>
      </c>
      <c r="W211" s="1" t="s">
        <v>3014</v>
      </c>
      <c r="X211" s="1">
        <v>12.365500000000001</v>
      </c>
    </row>
    <row r="212" spans="6:24">
      <c r="F212" s="5" t="s">
        <v>2429</v>
      </c>
      <c r="G212" s="25" t="s">
        <v>3056</v>
      </c>
      <c r="H212" s="1" t="s">
        <v>3055</v>
      </c>
      <c r="I212" s="1">
        <v>18.247399999999999</v>
      </c>
      <c r="U212" s="5" t="s">
        <v>2482</v>
      </c>
      <c r="V212" s="34" t="s">
        <v>3056</v>
      </c>
      <c r="W212" s="1" t="s">
        <v>3014</v>
      </c>
      <c r="X212" s="1">
        <v>11.808</v>
      </c>
    </row>
    <row r="213" spans="6:24">
      <c r="F213" s="36" t="s">
        <v>3030</v>
      </c>
      <c r="G213" s="25" t="s">
        <v>3056</v>
      </c>
      <c r="H213" s="1" t="s">
        <v>3055</v>
      </c>
      <c r="I213" s="1">
        <v>15.6464</v>
      </c>
      <c r="U213" s="5" t="s">
        <v>2485</v>
      </c>
      <c r="V213" s="34" t="s">
        <v>3056</v>
      </c>
      <c r="W213" s="1" t="s">
        <v>3014</v>
      </c>
      <c r="X213" s="1">
        <v>7.4401200000000003</v>
      </c>
    </row>
    <row r="214" spans="6:24">
      <c r="F214" s="36" t="s">
        <v>2402</v>
      </c>
      <c r="G214" s="25" t="s">
        <v>3056</v>
      </c>
      <c r="H214" s="1" t="s">
        <v>3055</v>
      </c>
      <c r="I214" s="1">
        <v>14.3619</v>
      </c>
      <c r="U214" s="1" t="s">
        <v>3064</v>
      </c>
      <c r="V214" s="37" t="s">
        <v>3056</v>
      </c>
      <c r="W214" s="1" t="s">
        <v>3014</v>
      </c>
      <c r="X214" s="1">
        <v>7.0307300000000001</v>
      </c>
    </row>
    <row r="215" spans="6:24">
      <c r="F215" s="36" t="s">
        <v>3037</v>
      </c>
      <c r="G215" s="25" t="s">
        <v>3056</v>
      </c>
      <c r="H215" s="1" t="s">
        <v>3055</v>
      </c>
      <c r="I215" s="1">
        <v>13.7362</v>
      </c>
      <c r="U215" s="1" t="s">
        <v>3065</v>
      </c>
      <c r="V215" s="37" t="s">
        <v>3056</v>
      </c>
      <c r="W215" s="1" t="s">
        <v>3014</v>
      </c>
      <c r="X215" s="1">
        <v>6.0307199999999996</v>
      </c>
    </row>
    <row r="216" spans="6:24">
      <c r="F216" s="1" t="s">
        <v>3027</v>
      </c>
      <c r="G216" s="25" t="s">
        <v>3056</v>
      </c>
      <c r="H216" s="1" t="s">
        <v>3055</v>
      </c>
      <c r="I216" s="1">
        <v>11.343</v>
      </c>
      <c r="U216" s="1" t="s">
        <v>3068</v>
      </c>
      <c r="V216" s="37" t="s">
        <v>3056</v>
      </c>
      <c r="W216" s="1" t="s">
        <v>3014</v>
      </c>
      <c r="X216" s="1">
        <v>5.6651999999999996</v>
      </c>
    </row>
    <row r="217" spans="6:24">
      <c r="F217" s="1" t="s">
        <v>3024</v>
      </c>
      <c r="G217" s="25" t="s">
        <v>3056</v>
      </c>
      <c r="H217" s="1" t="s">
        <v>3055</v>
      </c>
      <c r="I217" s="1">
        <v>10.452</v>
      </c>
      <c r="U217" s="5" t="s">
        <v>2484</v>
      </c>
      <c r="V217" s="34" t="s">
        <v>3056</v>
      </c>
      <c r="W217" s="1" t="s">
        <v>3014</v>
      </c>
      <c r="X217" s="1">
        <v>5.3042999999999996</v>
      </c>
    </row>
    <row r="218" spans="6:24">
      <c r="F218" s="1" t="s">
        <v>3041</v>
      </c>
      <c r="G218" s="25" t="s">
        <v>3056</v>
      </c>
      <c r="H218" s="1" t="s">
        <v>3055</v>
      </c>
      <c r="I218" s="1">
        <v>9.9498200000000008</v>
      </c>
      <c r="U218" s="1" t="s">
        <v>3070</v>
      </c>
      <c r="V218" s="37" t="s">
        <v>3056</v>
      </c>
      <c r="W218" s="1" t="s">
        <v>3014</v>
      </c>
      <c r="X218" s="1">
        <v>3.8835299999999999</v>
      </c>
    </row>
    <row r="219" spans="6:24">
      <c r="F219" s="35" t="s">
        <v>3028</v>
      </c>
      <c r="G219" s="25" t="s">
        <v>3056</v>
      </c>
      <c r="H219" s="1" t="s">
        <v>3055</v>
      </c>
      <c r="I219" s="1">
        <v>6.3507699999999998</v>
      </c>
      <c r="U219" s="36" t="s">
        <v>2527</v>
      </c>
      <c r="V219" s="39" t="s">
        <v>3056</v>
      </c>
      <c r="W219" s="1" t="s">
        <v>3014</v>
      </c>
      <c r="X219" s="1">
        <v>2.7010700000000001</v>
      </c>
    </row>
    <row r="220" spans="6:24">
      <c r="F220" s="36" t="s">
        <v>3038</v>
      </c>
      <c r="G220" s="25" t="s">
        <v>3056</v>
      </c>
      <c r="H220" s="1" t="s">
        <v>3055</v>
      </c>
      <c r="I220" s="1">
        <v>3.2863799999999999</v>
      </c>
      <c r="U220" s="36" t="s">
        <v>2525</v>
      </c>
      <c r="V220" s="39" t="s">
        <v>3056</v>
      </c>
      <c r="W220" s="1" t="s">
        <v>3014</v>
      </c>
      <c r="X220" s="1">
        <v>2.5139</v>
      </c>
    </row>
    <row r="221" spans="6:24">
      <c r="F221" s="36" t="s">
        <v>3039</v>
      </c>
      <c r="G221" s="25" t="s">
        <v>3056</v>
      </c>
      <c r="H221" s="1" t="s">
        <v>3055</v>
      </c>
      <c r="I221" s="1">
        <v>2.5487000000000002</v>
      </c>
      <c r="U221" s="36" t="s">
        <v>2526</v>
      </c>
      <c r="V221" s="39" t="s">
        <v>3056</v>
      </c>
      <c r="W221" s="1" t="s">
        <v>3014</v>
      </c>
      <c r="X221" s="1">
        <v>2.19034</v>
      </c>
    </row>
    <row r="222" spans="6:24">
      <c r="F222" s="1" t="s">
        <v>3031</v>
      </c>
      <c r="G222" s="25" t="s">
        <v>3056</v>
      </c>
      <c r="H222" s="1" t="s">
        <v>3055</v>
      </c>
      <c r="I222" s="1">
        <v>1.2549300000000001</v>
      </c>
      <c r="U222" s="36" t="s">
        <v>2528</v>
      </c>
      <c r="V222" s="39" t="s">
        <v>3056</v>
      </c>
      <c r="W222" s="1" t="s">
        <v>3014</v>
      </c>
      <c r="X222" s="1">
        <v>1.7241500000000001</v>
      </c>
    </row>
    <row r="223" spans="6:24">
      <c r="F223" s="35" t="s">
        <v>2441</v>
      </c>
      <c r="G223" s="25" t="s">
        <v>3056</v>
      </c>
      <c r="H223" s="35" t="s">
        <v>3055</v>
      </c>
      <c r="I223" s="35">
        <v>1.15421</v>
      </c>
      <c r="U223" s="35" t="s">
        <v>2491</v>
      </c>
      <c r="V223" s="38" t="s">
        <v>3056</v>
      </c>
      <c r="W223" s="1" t="s">
        <v>3014</v>
      </c>
      <c r="X223" s="1">
        <v>1.35615</v>
      </c>
    </row>
    <row r="224" spans="6:24">
      <c r="F224" s="1" t="s">
        <v>3035</v>
      </c>
      <c r="G224" s="25" t="s">
        <v>3056</v>
      </c>
      <c r="H224" s="1" t="s">
        <v>3055</v>
      </c>
      <c r="I224" s="1">
        <v>1.0583899999999999</v>
      </c>
      <c r="U224" s="35" t="s">
        <v>2490</v>
      </c>
      <c r="V224" s="38" t="s">
        <v>3056</v>
      </c>
      <c r="W224" s="1" t="s">
        <v>3014</v>
      </c>
      <c r="X224" s="1">
        <v>1.04539</v>
      </c>
    </row>
    <row r="225" spans="6:24">
      <c r="F225" s="5" t="s">
        <v>2420</v>
      </c>
      <c r="G225" s="25" t="s">
        <v>3056</v>
      </c>
      <c r="H225" s="1" t="s">
        <v>3055</v>
      </c>
      <c r="I225" s="1">
        <v>1.03189</v>
      </c>
      <c r="U225" s="1" t="s">
        <v>3066</v>
      </c>
      <c r="V225" s="37" t="s">
        <v>3056</v>
      </c>
      <c r="W225" s="1" t="s">
        <v>3014</v>
      </c>
      <c r="X225" s="1">
        <v>0.77921700000000005</v>
      </c>
    </row>
    <row r="226" spans="6:24">
      <c r="F226" s="1" t="s">
        <v>3033</v>
      </c>
      <c r="G226" s="25" t="s">
        <v>3056</v>
      </c>
      <c r="H226" s="1" t="s">
        <v>3055</v>
      </c>
      <c r="I226" s="1">
        <v>0.90939999999999999</v>
      </c>
      <c r="U226" s="1" t="s">
        <v>3067</v>
      </c>
      <c r="V226" s="37" t="s">
        <v>3056</v>
      </c>
      <c r="W226" s="1" t="s">
        <v>3014</v>
      </c>
      <c r="X226" s="1">
        <v>0.77684900000000001</v>
      </c>
    </row>
    <row r="227" spans="6:24">
      <c r="F227" s="36" t="s">
        <v>3040</v>
      </c>
      <c r="G227" s="25" t="s">
        <v>3056</v>
      </c>
      <c r="H227" s="1" t="s">
        <v>3055</v>
      </c>
      <c r="I227" s="1">
        <v>0.69341399999999997</v>
      </c>
      <c r="U227" s="5" t="s">
        <v>3073</v>
      </c>
      <c r="V227" s="34" t="s">
        <v>3056</v>
      </c>
      <c r="W227" s="1" t="s">
        <v>3014</v>
      </c>
      <c r="X227" s="1">
        <v>0.77634300000000001</v>
      </c>
    </row>
    <row r="228" spans="6:24">
      <c r="F228" s="1" t="s">
        <v>3034</v>
      </c>
      <c r="G228" s="25" t="s">
        <v>3056</v>
      </c>
      <c r="H228" s="1" t="s">
        <v>3055</v>
      </c>
      <c r="I228" s="1">
        <v>0.557168</v>
      </c>
      <c r="U228" s="35" t="s">
        <v>2465</v>
      </c>
      <c r="V228" s="38" t="s">
        <v>3056</v>
      </c>
      <c r="W228" s="1" t="s">
        <v>3014</v>
      </c>
      <c r="X228" s="1">
        <v>0.51696600000000004</v>
      </c>
    </row>
    <row r="229" spans="6:24">
      <c r="F229" s="36" t="s">
        <v>2408</v>
      </c>
      <c r="G229" s="25" t="s">
        <v>3056</v>
      </c>
      <c r="H229" s="1" t="s">
        <v>3055</v>
      </c>
      <c r="I229" s="1">
        <v>0.41216199999999997</v>
      </c>
      <c r="U229" s="35" t="s">
        <v>2497</v>
      </c>
      <c r="V229" s="38" t="s">
        <v>3056</v>
      </c>
      <c r="W229" s="1" t="s">
        <v>3014</v>
      </c>
      <c r="X229" s="1">
        <v>0.35072399999999998</v>
      </c>
    </row>
    <row r="230" spans="6:24">
      <c r="F230" s="36" t="s">
        <v>2404</v>
      </c>
      <c r="G230" s="25" t="s">
        <v>3056</v>
      </c>
      <c r="H230" s="1" t="s">
        <v>3055</v>
      </c>
      <c r="I230" s="1">
        <v>0.32786199999999999</v>
      </c>
      <c r="U230" s="5" t="s">
        <v>3069</v>
      </c>
      <c r="V230" s="34" t="s">
        <v>3056</v>
      </c>
      <c r="W230" s="1" t="s">
        <v>3014</v>
      </c>
      <c r="X230" s="1">
        <v>0.32954699999999998</v>
      </c>
    </row>
    <row r="231" spans="6:24">
      <c r="F231" s="1" t="s">
        <v>3032</v>
      </c>
      <c r="G231" s="25" t="s">
        <v>3056</v>
      </c>
      <c r="H231" s="1" t="s">
        <v>3055</v>
      </c>
      <c r="I231" s="1">
        <v>0.24712600000000001</v>
      </c>
      <c r="U231" s="5" t="s">
        <v>3071</v>
      </c>
      <c r="V231" s="34" t="s">
        <v>3056</v>
      </c>
      <c r="W231" s="1" t="s">
        <v>3014</v>
      </c>
      <c r="X231" s="1">
        <v>0.30003299999999999</v>
      </c>
    </row>
    <row r="232" spans="6:24">
      <c r="F232" s="1" t="s">
        <v>3042</v>
      </c>
      <c r="G232" s="25" t="s">
        <v>3056</v>
      </c>
      <c r="H232" s="1" t="s">
        <v>3055</v>
      </c>
      <c r="I232" s="1">
        <v>0.22090799999999999</v>
      </c>
      <c r="U232" s="1" t="s">
        <v>3076</v>
      </c>
      <c r="V232" s="37" t="s">
        <v>3056</v>
      </c>
      <c r="W232" s="1" t="s">
        <v>3014</v>
      </c>
      <c r="X232" s="1">
        <v>0.27118399999999998</v>
      </c>
    </row>
    <row r="233" spans="6:24">
      <c r="F233" s="1" t="s">
        <v>3043</v>
      </c>
      <c r="G233" s="25" t="s">
        <v>3056</v>
      </c>
      <c r="H233" s="1" t="s">
        <v>3055</v>
      </c>
      <c r="I233" s="1">
        <v>0.187694</v>
      </c>
      <c r="U233" s="36" t="s">
        <v>2523</v>
      </c>
      <c r="V233" s="39" t="s">
        <v>3056</v>
      </c>
      <c r="W233" s="1" t="s">
        <v>3014</v>
      </c>
      <c r="X233" s="1">
        <v>0.170929</v>
      </c>
    </row>
    <row r="234" spans="6:24">
      <c r="F234" s="1" t="s">
        <v>3050</v>
      </c>
      <c r="G234" s="25" t="s">
        <v>3056</v>
      </c>
      <c r="H234" s="1" t="s">
        <v>3055</v>
      </c>
      <c r="I234" s="1">
        <v>0.181313</v>
      </c>
      <c r="U234" s="35" t="s">
        <v>2481</v>
      </c>
      <c r="V234" s="38" t="s">
        <v>3056</v>
      </c>
      <c r="W234" s="1" t="s">
        <v>3014</v>
      </c>
      <c r="X234" s="1">
        <v>0.16499</v>
      </c>
    </row>
    <row r="235" spans="6:24">
      <c r="F235" s="1" t="s">
        <v>3025</v>
      </c>
      <c r="G235" s="25" t="s">
        <v>3056</v>
      </c>
      <c r="H235" s="1" t="s">
        <v>3055</v>
      </c>
      <c r="I235" s="1">
        <v>0.154947</v>
      </c>
      <c r="U235" s="5" t="s">
        <v>2509</v>
      </c>
      <c r="V235" s="34" t="s">
        <v>3056</v>
      </c>
      <c r="W235" s="1" t="s">
        <v>3014</v>
      </c>
      <c r="X235" s="1">
        <v>0.129528</v>
      </c>
    </row>
    <row r="236" spans="6:24">
      <c r="F236" s="36" t="s">
        <v>3047</v>
      </c>
      <c r="G236" s="25" t="s">
        <v>3056</v>
      </c>
      <c r="H236" s="36" t="s">
        <v>3055</v>
      </c>
      <c r="I236" s="36">
        <v>0.12102499999999999</v>
      </c>
      <c r="U236" s="35" t="s">
        <v>2493</v>
      </c>
      <c r="V236" s="38" t="s">
        <v>3056</v>
      </c>
      <c r="W236" s="1" t="s">
        <v>3014</v>
      </c>
      <c r="X236" s="1">
        <v>0.115858</v>
      </c>
    </row>
    <row r="237" spans="6:24">
      <c r="F237" s="36" t="s">
        <v>2411</v>
      </c>
      <c r="G237" s="25" t="s">
        <v>3056</v>
      </c>
      <c r="H237" s="1" t="s">
        <v>3055</v>
      </c>
      <c r="I237" s="1">
        <v>0.119801</v>
      </c>
      <c r="U237" s="35" t="s">
        <v>2480</v>
      </c>
      <c r="V237" s="38" t="s">
        <v>3056</v>
      </c>
      <c r="W237" s="1" t="s">
        <v>3014</v>
      </c>
      <c r="X237" s="1">
        <v>0.103189</v>
      </c>
    </row>
    <row r="238" spans="6:24">
      <c r="F238" s="5" t="s">
        <v>2425</v>
      </c>
      <c r="G238" s="25" t="s">
        <v>3056</v>
      </c>
      <c r="H238" s="1" t="s">
        <v>3055</v>
      </c>
      <c r="I238" s="1">
        <v>0.11514000000000001</v>
      </c>
      <c r="U238" s="35" t="s">
        <v>2466</v>
      </c>
      <c r="V238" s="38" t="s">
        <v>3056</v>
      </c>
      <c r="W238" s="1" t="s">
        <v>3014</v>
      </c>
      <c r="X238" s="1">
        <v>8.3007399999999995E-2</v>
      </c>
    </row>
    <row r="239" spans="6:24">
      <c r="F239" s="36" t="s">
        <v>2406</v>
      </c>
      <c r="G239" s="25" t="s">
        <v>3056</v>
      </c>
      <c r="H239" s="1" t="s">
        <v>3055</v>
      </c>
      <c r="I239" s="1">
        <v>0.10170800000000001</v>
      </c>
      <c r="U239" s="36" t="s">
        <v>2524</v>
      </c>
      <c r="V239" s="39" t="s">
        <v>3056</v>
      </c>
      <c r="W239" s="1" t="s">
        <v>3014</v>
      </c>
      <c r="X239" s="1">
        <v>6.3635499999999998E-2</v>
      </c>
    </row>
    <row r="240" spans="6:24">
      <c r="F240" s="36" t="s">
        <v>2412</v>
      </c>
      <c r="G240" s="25" t="s">
        <v>3056</v>
      </c>
      <c r="H240" s="1" t="s">
        <v>3055</v>
      </c>
      <c r="I240" s="1">
        <v>9.06719E-2</v>
      </c>
      <c r="U240" s="35" t="s">
        <v>2498</v>
      </c>
      <c r="V240" s="38" t="s">
        <v>3056</v>
      </c>
      <c r="W240" s="1" t="s">
        <v>3014</v>
      </c>
      <c r="X240" s="1">
        <v>0</v>
      </c>
    </row>
    <row r="241" spans="6:24">
      <c r="F241" s="1" t="s">
        <v>3052</v>
      </c>
      <c r="G241" s="25" t="s">
        <v>3056</v>
      </c>
      <c r="H241" s="1" t="s">
        <v>3055</v>
      </c>
      <c r="I241" s="1">
        <v>7.7889799999999995E-2</v>
      </c>
      <c r="U241" s="35" t="s">
        <v>2492</v>
      </c>
      <c r="V241" s="38" t="s">
        <v>3056</v>
      </c>
      <c r="W241" s="1" t="s">
        <v>3014</v>
      </c>
      <c r="X241" s="1">
        <v>0</v>
      </c>
    </row>
    <row r="242" spans="6:24">
      <c r="F242" s="1" t="s">
        <v>3045</v>
      </c>
      <c r="G242" s="25" t="s">
        <v>3056</v>
      </c>
      <c r="H242" s="1" t="s">
        <v>3055</v>
      </c>
      <c r="I242" s="1">
        <v>7.1177199999999996E-2</v>
      </c>
      <c r="U242" s="5" t="s">
        <v>2510</v>
      </c>
      <c r="V242" s="34" t="s">
        <v>3056</v>
      </c>
      <c r="W242" s="1" t="s">
        <v>3014</v>
      </c>
      <c r="X242" s="1">
        <v>0</v>
      </c>
    </row>
    <row r="243" spans="6:24">
      <c r="F243" s="1" t="s">
        <v>3046</v>
      </c>
      <c r="G243" s="25" t="s">
        <v>3056</v>
      </c>
      <c r="H243" s="1" t="s">
        <v>3055</v>
      </c>
      <c r="I243" s="1">
        <v>6.2253500000000003E-2</v>
      </c>
      <c r="U243" s="5" t="s">
        <v>3074</v>
      </c>
      <c r="V243" s="34" t="s">
        <v>3056</v>
      </c>
      <c r="W243" s="1" t="s">
        <v>3014</v>
      </c>
      <c r="X243" s="1">
        <v>0</v>
      </c>
    </row>
    <row r="244" spans="6:24">
      <c r="F244" s="35" t="s">
        <v>2442</v>
      </c>
      <c r="G244" s="25" t="s">
        <v>3056</v>
      </c>
      <c r="H244" s="35" t="s">
        <v>3055</v>
      </c>
      <c r="I244" s="35">
        <v>5.81618E-2</v>
      </c>
      <c r="U244" s="1" t="s">
        <v>3075</v>
      </c>
      <c r="V244" s="37" t="s">
        <v>3056</v>
      </c>
      <c r="W244" s="1" t="s">
        <v>3014</v>
      </c>
      <c r="X244" s="1">
        <v>0</v>
      </c>
    </row>
    <row r="245" spans="6:24">
      <c r="F245" s="36" t="s">
        <v>3044</v>
      </c>
      <c r="G245" s="25" t="s">
        <v>3056</v>
      </c>
      <c r="H245" s="1" t="s">
        <v>3055</v>
      </c>
      <c r="I245" s="1">
        <v>5.4968500000000003E-2</v>
      </c>
      <c r="U245" s="1" t="s">
        <v>3077</v>
      </c>
      <c r="V245" s="37" t="s">
        <v>3056</v>
      </c>
      <c r="W245" s="1" t="s">
        <v>3014</v>
      </c>
      <c r="X245" s="1">
        <v>0</v>
      </c>
    </row>
    <row r="246" spans="6:24">
      <c r="F246" s="36" t="s">
        <v>2410</v>
      </c>
      <c r="G246" s="25" t="s">
        <v>3056</v>
      </c>
      <c r="H246" s="1" t="s">
        <v>3055</v>
      </c>
      <c r="I246" s="1">
        <v>1.6120900000000001E-2</v>
      </c>
      <c r="U246" s="1" t="s">
        <v>3072</v>
      </c>
      <c r="V246" s="37" t="s">
        <v>3056</v>
      </c>
      <c r="W246" s="1" t="s">
        <v>3014</v>
      </c>
      <c r="X246" s="1">
        <v>0</v>
      </c>
    </row>
    <row r="247" spans="6:24">
      <c r="F247" s="5" t="s">
        <v>2426</v>
      </c>
      <c r="G247" s="25" t="s">
        <v>3056</v>
      </c>
      <c r="H247" s="1" t="s">
        <v>3055</v>
      </c>
      <c r="I247" s="1">
        <v>1.59907E-2</v>
      </c>
      <c r="U247" s="35" t="s">
        <v>2517</v>
      </c>
      <c r="V247" s="38" t="s">
        <v>3056</v>
      </c>
      <c r="W247" s="1" t="s">
        <v>3014</v>
      </c>
      <c r="X247" s="1">
        <v>0</v>
      </c>
    </row>
    <row r="248" spans="6:24">
      <c r="F248" s="36" t="s">
        <v>3036</v>
      </c>
      <c r="G248" s="25" t="s">
        <v>3056</v>
      </c>
      <c r="H248" s="1" t="s">
        <v>3055</v>
      </c>
      <c r="I248" s="1">
        <v>0</v>
      </c>
      <c r="U248" s="1" t="s">
        <v>3078</v>
      </c>
      <c r="V248" s="37" t="s">
        <v>3056</v>
      </c>
      <c r="W248" s="1" t="s">
        <v>3014</v>
      </c>
      <c r="X248" s="1">
        <v>0</v>
      </c>
    </row>
    <row r="249" spans="6:24">
      <c r="F249" s="1" t="s">
        <v>3048</v>
      </c>
      <c r="G249" s="25" t="s">
        <v>3056</v>
      </c>
      <c r="H249" s="1" t="s">
        <v>3055</v>
      </c>
      <c r="I249" s="1">
        <v>0</v>
      </c>
      <c r="U249" s="1" t="s">
        <v>3079</v>
      </c>
      <c r="V249" s="37" t="s">
        <v>3056</v>
      </c>
      <c r="W249" s="1" t="s">
        <v>3014</v>
      </c>
      <c r="X249" s="1">
        <v>0</v>
      </c>
    </row>
    <row r="250" spans="6:24">
      <c r="F250" s="1" t="s">
        <v>3049</v>
      </c>
      <c r="G250" s="25" t="s">
        <v>3056</v>
      </c>
      <c r="H250" s="1" t="s">
        <v>3055</v>
      </c>
      <c r="I250" s="1">
        <v>0</v>
      </c>
    </row>
    <row r="251" spans="6:24">
      <c r="F251" s="5" t="s">
        <v>2423</v>
      </c>
      <c r="G251" s="25" t="s">
        <v>3056</v>
      </c>
      <c r="H251" s="1" t="s">
        <v>3055</v>
      </c>
      <c r="I251" s="1">
        <v>0</v>
      </c>
    </row>
    <row r="252" spans="6:24">
      <c r="F252" s="5" t="s">
        <v>2427</v>
      </c>
      <c r="G252" s="25" t="s">
        <v>3056</v>
      </c>
      <c r="H252" s="1" t="s">
        <v>3055</v>
      </c>
      <c r="I252" s="1">
        <v>0</v>
      </c>
    </row>
    <row r="253" spans="6:24">
      <c r="F253" s="5" t="s">
        <v>2421</v>
      </c>
      <c r="G253" s="25" t="s">
        <v>3056</v>
      </c>
      <c r="H253" s="1" t="s">
        <v>3055</v>
      </c>
      <c r="I253" s="1">
        <v>0</v>
      </c>
    </row>
    <row r="254" spans="6:24">
      <c r="F254" s="35" t="s">
        <v>2443</v>
      </c>
      <c r="G254" s="25" t="s">
        <v>3056</v>
      </c>
      <c r="H254" s="35" t="s">
        <v>3055</v>
      </c>
      <c r="I254" s="35">
        <v>0</v>
      </c>
    </row>
    <row r="255" spans="6:24">
      <c r="F255" s="5" t="s">
        <v>2428</v>
      </c>
      <c r="G255" s="25" t="s">
        <v>3056</v>
      </c>
      <c r="H255" s="1" t="s">
        <v>3055</v>
      </c>
      <c r="I255" s="1">
        <v>0</v>
      </c>
    </row>
    <row r="256" spans="6:24">
      <c r="F256" s="5" t="s">
        <v>2424</v>
      </c>
      <c r="G256" s="25" t="s">
        <v>3056</v>
      </c>
      <c r="H256" s="1" t="s">
        <v>3055</v>
      </c>
      <c r="I256" s="1">
        <v>0</v>
      </c>
    </row>
    <row r="257" spans="6:9">
      <c r="F257" s="1" t="s">
        <v>3051</v>
      </c>
      <c r="G257" s="25" t="s">
        <v>3056</v>
      </c>
      <c r="H257" s="1" t="s">
        <v>3055</v>
      </c>
      <c r="I257" s="1">
        <v>0</v>
      </c>
    </row>
    <row r="258" spans="6:9">
      <c r="F258" s="1" t="s">
        <v>3053</v>
      </c>
      <c r="G258" s="25" t="s">
        <v>3056</v>
      </c>
      <c r="H258" s="1" t="s">
        <v>3055</v>
      </c>
      <c r="I258" s="1">
        <v>0</v>
      </c>
    </row>
    <row r="259" spans="6:9">
      <c r="F259" s="36" t="s">
        <v>3039</v>
      </c>
      <c r="G259" s="25" t="s">
        <v>3056</v>
      </c>
      <c r="H259" s="1" t="s">
        <v>3014</v>
      </c>
      <c r="I259" s="1">
        <v>89.434299999999993</v>
      </c>
    </row>
    <row r="260" spans="6:9">
      <c r="F260" s="36" t="s">
        <v>3038</v>
      </c>
      <c r="G260" s="25" t="s">
        <v>3056</v>
      </c>
      <c r="H260" s="1" t="s">
        <v>3014</v>
      </c>
      <c r="I260" s="1">
        <v>84.781099999999995</v>
      </c>
    </row>
    <row r="261" spans="6:9">
      <c r="F261" s="36" t="s">
        <v>3044</v>
      </c>
      <c r="G261" s="25" t="s">
        <v>3056</v>
      </c>
      <c r="H261" s="1" t="s">
        <v>3014</v>
      </c>
      <c r="I261" s="1">
        <v>62.743899999999996</v>
      </c>
    </row>
    <row r="262" spans="6:9">
      <c r="F262" s="35" t="s">
        <v>2441</v>
      </c>
      <c r="G262" s="25" t="s">
        <v>3056</v>
      </c>
      <c r="H262" s="35" t="s">
        <v>3014</v>
      </c>
      <c r="I262" s="35">
        <v>48.991599999999998</v>
      </c>
    </row>
    <row r="263" spans="6:9">
      <c r="F263" s="5" t="s">
        <v>2424</v>
      </c>
      <c r="G263" s="25" t="s">
        <v>3056</v>
      </c>
      <c r="H263" s="1" t="s">
        <v>3014</v>
      </c>
      <c r="I263" s="1">
        <v>41.336799999999997</v>
      </c>
    </row>
    <row r="264" spans="6:9">
      <c r="F264" s="35" t="s">
        <v>3029</v>
      </c>
      <c r="G264" s="25" t="s">
        <v>3056</v>
      </c>
      <c r="H264" s="1" t="s">
        <v>3014</v>
      </c>
      <c r="I264" s="1">
        <v>20.4802</v>
      </c>
    </row>
    <row r="265" spans="6:9">
      <c r="F265" s="35" t="s">
        <v>3026</v>
      </c>
      <c r="G265" s="25" t="s">
        <v>3056</v>
      </c>
      <c r="H265" s="1" t="s">
        <v>3014</v>
      </c>
      <c r="I265" s="1">
        <v>20.276900000000001</v>
      </c>
    </row>
    <row r="266" spans="6:9">
      <c r="F266" s="5" t="s">
        <v>2429</v>
      </c>
      <c r="G266" s="25" t="s">
        <v>3056</v>
      </c>
      <c r="H266" s="1" t="s">
        <v>3014</v>
      </c>
      <c r="I266" s="1">
        <v>17.822099999999999</v>
      </c>
    </row>
    <row r="267" spans="6:9">
      <c r="F267" s="1" t="s">
        <v>3027</v>
      </c>
      <c r="G267" s="25" t="s">
        <v>3056</v>
      </c>
      <c r="H267" s="1" t="s">
        <v>3014</v>
      </c>
      <c r="I267" s="1">
        <v>15.9247</v>
      </c>
    </row>
    <row r="268" spans="6:9">
      <c r="F268" s="36" t="s">
        <v>3040</v>
      </c>
      <c r="G268" s="25" t="s">
        <v>3056</v>
      </c>
      <c r="H268" s="1" t="s">
        <v>3014</v>
      </c>
      <c r="I268" s="1">
        <v>15.833299999999999</v>
      </c>
    </row>
    <row r="269" spans="6:9">
      <c r="F269" s="35" t="s">
        <v>3023</v>
      </c>
      <c r="G269" s="25" t="s">
        <v>3056</v>
      </c>
      <c r="H269" s="1" t="s">
        <v>3014</v>
      </c>
      <c r="I269" s="1">
        <v>15.5242</v>
      </c>
    </row>
    <row r="270" spans="6:9">
      <c r="F270" s="5" t="s">
        <v>2430</v>
      </c>
      <c r="G270" s="25" t="s">
        <v>3056</v>
      </c>
      <c r="H270" s="1" t="s">
        <v>3014</v>
      </c>
      <c r="I270" s="1">
        <v>11.857900000000001</v>
      </c>
    </row>
    <row r="271" spans="6:9">
      <c r="F271" s="36" t="s">
        <v>3030</v>
      </c>
      <c r="G271" s="25" t="s">
        <v>3056</v>
      </c>
      <c r="H271" s="1" t="s">
        <v>3014</v>
      </c>
      <c r="I271" s="1">
        <v>11.305099999999999</v>
      </c>
    </row>
    <row r="272" spans="6:9">
      <c r="F272" s="1" t="s">
        <v>3035</v>
      </c>
      <c r="G272" s="25" t="s">
        <v>3056</v>
      </c>
      <c r="H272" s="1" t="s">
        <v>3014</v>
      </c>
      <c r="I272" s="1">
        <v>10.813700000000001</v>
      </c>
    </row>
    <row r="273" spans="6:9">
      <c r="F273" s="1" t="s">
        <v>3041</v>
      </c>
      <c r="G273" s="25" t="s">
        <v>3056</v>
      </c>
      <c r="H273" s="1" t="s">
        <v>3014</v>
      </c>
      <c r="I273" s="1">
        <v>9.4781200000000005</v>
      </c>
    </row>
    <row r="274" spans="6:9">
      <c r="F274" s="35" t="s">
        <v>2442</v>
      </c>
      <c r="G274" s="25" t="s">
        <v>3056</v>
      </c>
      <c r="H274" s="35" t="s">
        <v>3014</v>
      </c>
      <c r="I274" s="35">
        <v>6.6434800000000003</v>
      </c>
    </row>
    <row r="275" spans="6:9">
      <c r="F275" s="36" t="s">
        <v>2402</v>
      </c>
      <c r="G275" s="25" t="s">
        <v>3056</v>
      </c>
      <c r="H275" s="1" t="s">
        <v>3014</v>
      </c>
      <c r="I275" s="1">
        <v>4.6900399999999998</v>
      </c>
    </row>
    <row r="276" spans="6:9">
      <c r="F276" s="1" t="s">
        <v>3024</v>
      </c>
      <c r="G276" s="25" t="s">
        <v>3056</v>
      </c>
      <c r="H276" s="1" t="s">
        <v>3014</v>
      </c>
      <c r="I276" s="1">
        <v>4.3047800000000001</v>
      </c>
    </row>
    <row r="277" spans="6:9">
      <c r="F277" s="36" t="s">
        <v>3037</v>
      </c>
      <c r="G277" s="25" t="s">
        <v>3056</v>
      </c>
      <c r="H277" s="1" t="s">
        <v>3014</v>
      </c>
      <c r="I277" s="1">
        <v>4.1669</v>
      </c>
    </row>
    <row r="278" spans="6:9">
      <c r="F278" s="1" t="s">
        <v>3045</v>
      </c>
      <c r="G278" s="25" t="s">
        <v>3056</v>
      </c>
      <c r="H278" s="1" t="s">
        <v>3014</v>
      </c>
      <c r="I278" s="1">
        <v>2.9479299999999999</v>
      </c>
    </row>
    <row r="279" spans="6:9">
      <c r="F279" s="5" t="s">
        <v>2421</v>
      </c>
      <c r="G279" s="25" t="s">
        <v>3056</v>
      </c>
      <c r="H279" s="1" t="s">
        <v>3014</v>
      </c>
      <c r="I279" s="1">
        <v>2.93079</v>
      </c>
    </row>
    <row r="280" spans="6:9">
      <c r="F280" s="5" t="s">
        <v>2420</v>
      </c>
      <c r="G280" s="25" t="s">
        <v>3056</v>
      </c>
      <c r="H280" s="1" t="s">
        <v>3014</v>
      </c>
      <c r="I280" s="1">
        <v>1.6468</v>
      </c>
    </row>
    <row r="281" spans="6:9">
      <c r="F281" s="35" t="s">
        <v>3028</v>
      </c>
      <c r="G281" s="25" t="s">
        <v>3056</v>
      </c>
      <c r="H281" s="1" t="s">
        <v>3014</v>
      </c>
      <c r="I281" s="1">
        <v>1.1329499999999999</v>
      </c>
    </row>
    <row r="282" spans="6:9">
      <c r="F282" s="1" t="s">
        <v>3031</v>
      </c>
      <c r="G282" s="25" t="s">
        <v>3056</v>
      </c>
      <c r="H282" s="1" t="s">
        <v>3014</v>
      </c>
      <c r="I282" s="1">
        <v>0.827214</v>
      </c>
    </row>
    <row r="283" spans="6:9">
      <c r="F283" s="36" t="s">
        <v>2408</v>
      </c>
      <c r="G283" s="25" t="s">
        <v>3056</v>
      </c>
      <c r="H283" s="1" t="s">
        <v>3014</v>
      </c>
      <c r="I283" s="1">
        <v>0.69497299999999995</v>
      </c>
    </row>
    <row r="284" spans="6:9">
      <c r="F284" s="1" t="s">
        <v>3032</v>
      </c>
      <c r="G284" s="25" t="s">
        <v>3056</v>
      </c>
      <c r="H284" s="1" t="s">
        <v>3014</v>
      </c>
      <c r="I284" s="1">
        <v>0.55947100000000005</v>
      </c>
    </row>
    <row r="285" spans="6:9">
      <c r="F285" s="36" t="s">
        <v>2404</v>
      </c>
      <c r="G285" s="25" t="s">
        <v>3056</v>
      </c>
      <c r="H285" s="1" t="s">
        <v>3014</v>
      </c>
      <c r="I285" s="1">
        <v>0.44643100000000002</v>
      </c>
    </row>
    <row r="286" spans="6:9">
      <c r="F286" s="1" t="s">
        <v>3052</v>
      </c>
      <c r="G286" s="25" t="s">
        <v>3056</v>
      </c>
      <c r="H286" s="1" t="s">
        <v>3014</v>
      </c>
      <c r="I286" s="1">
        <v>0.40271800000000002</v>
      </c>
    </row>
    <row r="287" spans="6:9">
      <c r="F287" s="1" t="s">
        <v>3046</v>
      </c>
      <c r="G287" s="25" t="s">
        <v>3056</v>
      </c>
      <c r="H287" s="1" t="s">
        <v>3014</v>
      </c>
      <c r="I287" s="1">
        <v>0.39555499999999999</v>
      </c>
    </row>
    <row r="288" spans="6:9">
      <c r="F288" s="36" t="s">
        <v>2412</v>
      </c>
      <c r="G288" s="25" t="s">
        <v>3056</v>
      </c>
      <c r="H288" s="1" t="s">
        <v>3014</v>
      </c>
      <c r="I288" s="1">
        <v>0.35987400000000003</v>
      </c>
    </row>
    <row r="289" spans="6:9">
      <c r="F289" s="1" t="s">
        <v>3034</v>
      </c>
      <c r="G289" s="25" t="s">
        <v>3056</v>
      </c>
      <c r="H289" s="1" t="s">
        <v>3014</v>
      </c>
      <c r="I289" s="1">
        <v>0.32237300000000002</v>
      </c>
    </row>
    <row r="290" spans="6:9">
      <c r="F290" s="1" t="s">
        <v>3033</v>
      </c>
      <c r="G290" s="25" t="s">
        <v>3056</v>
      </c>
      <c r="H290" s="1" t="s">
        <v>3014</v>
      </c>
      <c r="I290" s="1">
        <v>0.28834399999999999</v>
      </c>
    </row>
    <row r="291" spans="6:9">
      <c r="F291" s="1" t="s">
        <v>3025</v>
      </c>
      <c r="G291" s="25" t="s">
        <v>3056</v>
      </c>
      <c r="H291" s="1" t="s">
        <v>3014</v>
      </c>
      <c r="I291" s="1">
        <v>0.207789</v>
      </c>
    </row>
    <row r="292" spans="6:9">
      <c r="F292" s="36" t="s">
        <v>2406</v>
      </c>
      <c r="G292" s="25" t="s">
        <v>3056</v>
      </c>
      <c r="H292" s="1" t="s">
        <v>3014</v>
      </c>
      <c r="I292" s="1">
        <v>0.18440300000000001</v>
      </c>
    </row>
    <row r="293" spans="6:9">
      <c r="F293" s="5" t="s">
        <v>2423</v>
      </c>
      <c r="G293" s="25" t="s">
        <v>3056</v>
      </c>
      <c r="H293" s="1" t="s">
        <v>3014</v>
      </c>
      <c r="I293" s="1">
        <v>0.16722600000000001</v>
      </c>
    </row>
    <row r="294" spans="6:9">
      <c r="F294" s="36" t="s">
        <v>2411</v>
      </c>
      <c r="G294" s="25" t="s">
        <v>3056</v>
      </c>
      <c r="H294" s="1" t="s">
        <v>3014</v>
      </c>
      <c r="I294" s="1">
        <v>0.147595</v>
      </c>
    </row>
    <row r="295" spans="6:9">
      <c r="F295" s="1" t="s">
        <v>3043</v>
      </c>
      <c r="G295" s="25" t="s">
        <v>3056</v>
      </c>
      <c r="H295" s="1" t="s">
        <v>3014</v>
      </c>
      <c r="I295" s="1">
        <v>0.13701199999999999</v>
      </c>
    </row>
    <row r="296" spans="6:9">
      <c r="F296" s="1" t="s">
        <v>3048</v>
      </c>
      <c r="G296" s="25" t="s">
        <v>3056</v>
      </c>
      <c r="H296" s="1" t="s">
        <v>3014</v>
      </c>
      <c r="I296" s="1">
        <v>0.10788</v>
      </c>
    </row>
    <row r="297" spans="6:9">
      <c r="F297" s="36" t="s">
        <v>2410</v>
      </c>
      <c r="G297" s="25" t="s">
        <v>3056</v>
      </c>
      <c r="H297" s="1" t="s">
        <v>3014</v>
      </c>
      <c r="I297" s="1">
        <v>0.102503</v>
      </c>
    </row>
    <row r="298" spans="6:9">
      <c r="F298" s="5" t="s">
        <v>2428</v>
      </c>
      <c r="G298" s="25" t="s">
        <v>3056</v>
      </c>
      <c r="H298" s="1" t="s">
        <v>3014</v>
      </c>
      <c r="I298" s="1">
        <v>2.8581800000000001E-2</v>
      </c>
    </row>
    <row r="299" spans="6:9">
      <c r="F299" s="1" t="s">
        <v>3049</v>
      </c>
      <c r="G299" s="25" t="s">
        <v>3056</v>
      </c>
      <c r="H299" s="1" t="s">
        <v>3014</v>
      </c>
      <c r="I299" s="1">
        <v>2.6552200000000001E-2</v>
      </c>
    </row>
    <row r="300" spans="6:9">
      <c r="F300" s="36" t="s">
        <v>3036</v>
      </c>
      <c r="G300" s="25" t="s">
        <v>3056</v>
      </c>
      <c r="H300" s="1" t="s">
        <v>3014</v>
      </c>
      <c r="I300" s="1">
        <v>0</v>
      </c>
    </row>
    <row r="301" spans="6:9">
      <c r="F301" s="36" t="s">
        <v>3047</v>
      </c>
      <c r="G301" s="25" t="s">
        <v>3056</v>
      </c>
      <c r="H301" s="36" t="s">
        <v>3014</v>
      </c>
      <c r="I301" s="36">
        <v>0</v>
      </c>
    </row>
    <row r="302" spans="6:9">
      <c r="F302" s="1" t="s">
        <v>3042</v>
      </c>
      <c r="G302" s="25" t="s">
        <v>3056</v>
      </c>
      <c r="H302" s="1" t="s">
        <v>3014</v>
      </c>
      <c r="I302" s="1">
        <v>0</v>
      </c>
    </row>
    <row r="303" spans="6:9">
      <c r="F303" s="5" t="s">
        <v>2427</v>
      </c>
      <c r="G303" s="25" t="s">
        <v>3056</v>
      </c>
      <c r="H303" s="1" t="s">
        <v>3014</v>
      </c>
      <c r="I303" s="1">
        <v>0</v>
      </c>
    </row>
    <row r="304" spans="6:9">
      <c r="F304" s="5" t="s">
        <v>2425</v>
      </c>
      <c r="G304" s="25" t="s">
        <v>3056</v>
      </c>
      <c r="H304" s="1" t="s">
        <v>3014</v>
      </c>
      <c r="I304" s="1">
        <v>0</v>
      </c>
    </row>
    <row r="305" spans="6:9">
      <c r="F305" s="35" t="s">
        <v>2443</v>
      </c>
      <c r="G305" s="25" t="s">
        <v>3056</v>
      </c>
      <c r="H305" s="35" t="s">
        <v>3014</v>
      </c>
      <c r="I305" s="35">
        <v>0</v>
      </c>
    </row>
    <row r="306" spans="6:9">
      <c r="F306" s="5" t="s">
        <v>2426</v>
      </c>
      <c r="G306" s="25" t="s">
        <v>3056</v>
      </c>
      <c r="H306" s="1" t="s">
        <v>3014</v>
      </c>
      <c r="I306" s="1">
        <v>0</v>
      </c>
    </row>
    <row r="307" spans="6:9">
      <c r="F307" s="1" t="s">
        <v>3050</v>
      </c>
      <c r="G307" s="25" t="s">
        <v>3056</v>
      </c>
      <c r="H307" s="1" t="s">
        <v>3014</v>
      </c>
      <c r="I307" s="1">
        <v>0</v>
      </c>
    </row>
    <row r="308" spans="6:9">
      <c r="F308" s="1" t="s">
        <v>3051</v>
      </c>
      <c r="G308" s="25" t="s">
        <v>3056</v>
      </c>
      <c r="H308" s="1" t="s">
        <v>3014</v>
      </c>
      <c r="I308" s="1">
        <v>0</v>
      </c>
    </row>
    <row r="309" spans="6:9">
      <c r="F309" s="1" t="s">
        <v>3053</v>
      </c>
      <c r="G309" s="25" t="s">
        <v>3056</v>
      </c>
      <c r="H309" s="1" t="s">
        <v>3014</v>
      </c>
      <c r="I309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-2</vt:lpstr>
      <vt:lpstr>SI-4</vt:lpstr>
      <vt:lpstr>SI-5</vt:lpstr>
      <vt:lpstr>SI-6</vt:lpstr>
      <vt:lpstr>SI-7</vt:lpstr>
      <vt:lpstr>SI-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ya</dc:creator>
  <cp:lastModifiedBy>Ramya</cp:lastModifiedBy>
  <dcterms:created xsi:type="dcterms:W3CDTF">2023-09-22T11:10:25Z</dcterms:created>
  <dcterms:modified xsi:type="dcterms:W3CDTF">2024-01-09T07:39:04Z</dcterms:modified>
</cp:coreProperties>
</file>